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Evodevo-Mantis\manuscript\sub\Nature Communications\final\"/>
    </mc:Choice>
  </mc:AlternateContent>
  <bookViews>
    <workbookView xWindow="0" yWindow="0" windowWidth="18528" windowHeight="7272" firstSheet="8" activeTab="9"/>
  </bookViews>
  <sheets>
    <sheet name="pigment measure by HPLC" sheetId="1" r:id="rId1"/>
    <sheet name="trypsin activity" sheetId="2" r:id="rId2"/>
    <sheet name="leg-length&amp;area" sheetId="4" r:id="rId3"/>
    <sheet name="qPCR-Ubx and Arm" sheetId="5" r:id="rId4"/>
    <sheet name="gene-number" sheetId="6" r:id="rId5"/>
    <sheet name="Transposable elements" sheetId="7" r:id="rId6"/>
    <sheet name="Number of protein-coding genes" sheetId="8" r:id="rId7"/>
    <sheet name="Genome size and TEs " sheetId="9" r:id="rId8"/>
    <sheet name="DEGs between genders" sheetId="10" r:id="rId9"/>
    <sheet name="Heatmap-FPKM" sheetId="11" r:id="rId10"/>
    <sheet name="Biological process enrichment" sheetId="12" r:id="rId11"/>
    <sheet name="Molecular function enrichment" sheetId="13" r:id="rId12"/>
  </sheets>
  <calcPr calcId="162913"/>
</workbook>
</file>

<file path=xl/calcChain.xml><?xml version="1.0" encoding="utf-8"?>
<calcChain xmlns="http://schemas.openxmlformats.org/spreadsheetml/2006/main">
  <c r="G10" i="2" l="1"/>
  <c r="H10" i="2" s="1"/>
  <c r="D10" i="2"/>
  <c r="G9" i="2"/>
  <c r="H9" i="2" s="1"/>
  <c r="G8" i="2"/>
  <c r="H8" i="2" s="1"/>
  <c r="H7" i="2"/>
  <c r="G7" i="2"/>
  <c r="G6" i="2"/>
  <c r="H6" i="2" s="1"/>
  <c r="G5" i="2"/>
  <c r="H5" i="2" s="1"/>
  <c r="G4" i="2"/>
  <c r="H4" i="2" s="1"/>
  <c r="G3" i="2"/>
  <c r="H3" i="2" s="1"/>
</calcChain>
</file>

<file path=xl/sharedStrings.xml><?xml version="1.0" encoding="utf-8"?>
<sst xmlns="http://schemas.openxmlformats.org/spreadsheetml/2006/main" count="4254" uniqueCount="2114">
  <si>
    <t>Content detection of 3-Hydroxykynurenine and Kynurenine by HPLC</t>
  </si>
  <si>
    <t>Sample</t>
  </si>
  <si>
    <t>L1_1</t>
  </si>
  <si>
    <t>L1_2</t>
  </si>
  <si>
    <t>L1_3</t>
  </si>
  <si>
    <t>L1_4</t>
  </si>
  <si>
    <t>L1_5</t>
  </si>
  <si>
    <t>L2_1</t>
  </si>
  <si>
    <t>L2_2</t>
  </si>
  <si>
    <t>L2_3</t>
  </si>
  <si>
    <t>L2_4</t>
  </si>
  <si>
    <t>L2_5</t>
  </si>
  <si>
    <t>L5_1</t>
  </si>
  <si>
    <t>L5_2</t>
  </si>
  <si>
    <t>L5_3</t>
  </si>
  <si>
    <t>L5_4</t>
  </si>
  <si>
    <t>L5_5</t>
  </si>
  <si>
    <t>3-Hydroxykynurenine (μmol/g)</t>
  </si>
  <si>
    <t>Kynurenine (μmol/g)</t>
  </si>
  <si>
    <t>Trypsin protein activity assay</t>
  </si>
  <si>
    <t>sample name</t>
  </si>
  <si>
    <t>W(g)</t>
  </si>
  <si>
    <t>V2(mL)</t>
  </si>
  <si>
    <t>Blank control(BC)</t>
  </si>
  <si>
    <t>A3</t>
  </si>
  <si>
    <t>A4</t>
  </si>
  <si>
    <t>∆A</t>
  </si>
  <si>
    <r>
      <rPr>
        <sz val="11"/>
        <rFont val="Arial"/>
        <family val="2"/>
      </rPr>
      <t>trypsin activity</t>
    </r>
    <r>
      <rPr>
        <sz val="11"/>
        <rFont val="宋体"/>
        <charset val="134"/>
      </rPr>
      <t>（</t>
    </r>
    <r>
      <rPr>
        <sz val="11"/>
        <rFont val="Arial"/>
        <family val="2"/>
      </rPr>
      <t xml:space="preserve">U/g </t>
    </r>
    <r>
      <rPr>
        <sz val="11"/>
        <rFont val="宋体"/>
        <charset val="134"/>
      </rPr>
      <t>）</t>
    </r>
  </si>
  <si>
    <t>cricket-1</t>
  </si>
  <si>
    <t>cricket-2</t>
  </si>
  <si>
    <t>cricket-3</t>
  </si>
  <si>
    <t>cricket-4</t>
  </si>
  <si>
    <t>mantis-1</t>
  </si>
  <si>
    <t>mantis-2</t>
  </si>
  <si>
    <t>mantis-3</t>
  </si>
  <si>
    <t>mantis-4</t>
  </si>
  <si>
    <t>W: Sample quality</t>
  </si>
  <si>
    <t>V1: Add the volume of crude enzyme solution in the reaction system</t>
  </si>
  <si>
    <t>V2: Total volume of crude enzyme solution</t>
  </si>
  <si>
    <t>V3: Total volume of the reaction,198µL+2µL=200µL=0.2mL</t>
  </si>
  <si>
    <t>V4: 1mL system</t>
  </si>
  <si>
    <t>T: reaction time, 1min</t>
  </si>
  <si>
    <r>
      <rPr>
        <sz val="11"/>
        <color theme="1"/>
        <rFont val="Arial"/>
        <family val="2"/>
      </rPr>
      <t>trypsin activity</t>
    </r>
    <r>
      <rPr>
        <sz val="11"/>
        <color theme="1"/>
        <rFont val="宋体"/>
        <charset val="134"/>
      </rPr>
      <t>(</t>
    </r>
    <r>
      <rPr>
        <sz val="11"/>
        <color theme="1"/>
        <rFont val="Arial"/>
        <family val="2"/>
      </rPr>
      <t>U/g) = (ΔA-BC) ÷0.001÷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family val="2"/>
      </rPr>
      <t>W×V1÷V2</t>
    </r>
    <r>
      <rPr>
        <sz val="11"/>
        <color theme="1"/>
        <rFont val="宋体"/>
        <charset val="134"/>
      </rPr>
      <t>）</t>
    </r>
    <r>
      <rPr>
        <sz val="11"/>
        <color theme="1"/>
        <rFont val="Arial"/>
        <family val="2"/>
      </rPr>
      <t>÷T×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family val="2"/>
      </rPr>
      <t>V3÷V4</t>
    </r>
    <r>
      <rPr>
        <sz val="11"/>
        <color theme="1"/>
        <rFont val="宋体"/>
        <charset val="134"/>
      </rPr>
      <t>）</t>
    </r>
  </si>
  <si>
    <r>
      <rPr>
        <b/>
        <sz val="11"/>
        <rFont val="Arial"/>
        <family val="2"/>
      </rPr>
      <t xml:space="preserve">Statistics on the length of each leg segment  of </t>
    </r>
    <r>
      <rPr>
        <b/>
        <i/>
        <sz val="11"/>
        <rFont val="Arial"/>
        <family val="2"/>
      </rPr>
      <t>Hcor</t>
    </r>
    <r>
      <rPr>
        <b/>
        <sz val="11"/>
        <rFont val="Arial"/>
        <family val="2"/>
      </rPr>
      <t>.</t>
    </r>
  </si>
  <si>
    <t>length(mm)</t>
  </si>
  <si>
    <t>L1</t>
  </si>
  <si>
    <t>L2</t>
  </si>
  <si>
    <t>fem</t>
  </si>
  <si>
    <t>tib</t>
  </si>
  <si>
    <t>tar</t>
  </si>
  <si>
    <t>T2</t>
  </si>
  <si>
    <t>T3</t>
  </si>
  <si>
    <t>sample1</t>
  </si>
  <si>
    <t>sample2</t>
  </si>
  <si>
    <t>sample3</t>
  </si>
  <si>
    <t>sample4</t>
  </si>
  <si>
    <t>sample5</t>
  </si>
  <si>
    <t>sample6</t>
  </si>
  <si>
    <t>sample7</t>
  </si>
  <si>
    <r>
      <rPr>
        <b/>
        <sz val="11"/>
        <rFont val="Arial"/>
        <family val="2"/>
      </rPr>
      <t xml:space="preserve">Statistics on the area of each leg segment  of </t>
    </r>
    <r>
      <rPr>
        <b/>
        <i/>
        <sz val="11"/>
        <rFont val="Arial"/>
        <family val="2"/>
      </rPr>
      <t>Hcor</t>
    </r>
    <r>
      <rPr>
        <b/>
        <sz val="11"/>
        <rFont val="Arial"/>
        <family val="2"/>
      </rPr>
      <t>.</t>
    </r>
  </si>
  <si>
    <r>
      <rPr>
        <sz val="11"/>
        <rFont val="Arial"/>
        <family val="2"/>
      </rPr>
      <t>area(mm</t>
    </r>
    <r>
      <rPr>
        <vertAlign val="superscript"/>
        <sz val="11"/>
        <rFont val="Arial"/>
        <family val="2"/>
      </rPr>
      <t>2</t>
    </r>
    <r>
      <rPr>
        <sz val="11"/>
        <rFont val="Arial"/>
        <family val="2"/>
      </rPr>
      <t>)</t>
    </r>
  </si>
  <si>
    <r>
      <rPr>
        <b/>
        <sz val="11"/>
        <color theme="1"/>
        <rFont val="Arial"/>
        <family val="2"/>
      </rPr>
      <t xml:space="preserve">Relative expression levels of </t>
    </r>
    <r>
      <rPr>
        <b/>
        <i/>
        <sz val="11"/>
        <color theme="1"/>
        <rFont val="Arial"/>
        <family val="2"/>
      </rPr>
      <t>Ubx1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Ubx2</t>
    </r>
    <r>
      <rPr>
        <b/>
        <sz val="11"/>
        <color theme="1"/>
        <rFont val="Arial"/>
        <family val="2"/>
      </rPr>
      <t xml:space="preserve"> in T2 and T3 at L1 stage.</t>
    </r>
  </si>
  <si>
    <t>Ubx-1</t>
  </si>
  <si>
    <t>Ubx-2</t>
  </si>
  <si>
    <r>
      <rPr>
        <b/>
        <sz val="11"/>
        <color theme="1"/>
        <rFont val="Arial"/>
        <family val="2"/>
      </rPr>
      <t xml:space="preserve">Relative expression levels of </t>
    </r>
    <r>
      <rPr>
        <b/>
        <i/>
        <sz val="11"/>
        <color theme="1"/>
        <rFont val="Arial"/>
        <family val="2"/>
      </rPr>
      <t>Ubx1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Ubx2</t>
    </r>
    <r>
      <rPr>
        <b/>
        <sz val="11"/>
        <color theme="1"/>
        <rFont val="Arial"/>
        <family val="2"/>
      </rPr>
      <t xml:space="preserve"> in L1 and L2.</t>
    </r>
  </si>
  <si>
    <r>
      <rPr>
        <b/>
        <sz val="11"/>
        <rFont val="Arial"/>
        <family val="2"/>
      </rPr>
      <t xml:space="preserve">Relative expression levels of </t>
    </r>
    <r>
      <rPr>
        <b/>
        <i/>
        <sz val="11"/>
        <rFont val="Arial"/>
        <family val="2"/>
      </rPr>
      <t xml:space="preserve">Arm </t>
    </r>
    <r>
      <rPr>
        <b/>
        <sz val="11"/>
        <rFont val="Arial"/>
        <family val="2"/>
      </rPr>
      <t>between dsArm and control groups.</t>
    </r>
  </si>
  <si>
    <t>ctrl</t>
  </si>
  <si>
    <r>
      <rPr>
        <sz val="11"/>
        <rFont val="Arial"/>
        <family val="2"/>
      </rPr>
      <t>ds</t>
    </r>
    <r>
      <rPr>
        <i/>
        <sz val="11"/>
        <rFont val="Arial"/>
        <family val="2"/>
      </rPr>
      <t>Arm</t>
    </r>
  </si>
  <si>
    <t>Statistics on the number of homologous genes</t>
  </si>
  <si>
    <t>Type</t>
  </si>
  <si>
    <t>Single</t>
  </si>
  <si>
    <t>Multiple-copy</t>
  </si>
  <si>
    <t>Unique</t>
  </si>
  <si>
    <t>Unclustered</t>
  </si>
  <si>
    <t>Other</t>
  </si>
  <si>
    <t>F.candida</t>
  </si>
  <si>
    <t>C.augens</t>
  </si>
  <si>
    <t>R.maidis</t>
  </si>
  <si>
    <t>P.humanus</t>
  </si>
  <si>
    <t>P.pyralis</t>
  </si>
  <si>
    <t>C.felis</t>
  </si>
  <si>
    <t>D.melanogaster</t>
  </si>
  <si>
    <t>S.tienmushanensis</t>
  </si>
  <si>
    <t>B.mori</t>
  </si>
  <si>
    <t xml:space="preserve">A.mellifera     </t>
  </si>
  <si>
    <t>L.migratoria</t>
  </si>
  <si>
    <t>C.hookeri</t>
  </si>
  <si>
    <t>H.coronatus</t>
  </si>
  <si>
    <t>D.lobata</t>
  </si>
  <si>
    <t>Z.nevadensis</t>
  </si>
  <si>
    <t xml:space="preserve">B.germanica  </t>
  </si>
  <si>
    <t>L.fulva</t>
  </si>
  <si>
    <t>E.danica</t>
  </si>
  <si>
    <r>
      <rPr>
        <b/>
        <sz val="11"/>
        <color theme="1"/>
        <rFont val="Arial"/>
        <family val="2"/>
      </rPr>
      <t xml:space="preserve">Repeat content of </t>
    </r>
    <r>
      <rPr>
        <b/>
        <i/>
        <sz val="11"/>
        <color theme="1"/>
        <rFont val="Arial"/>
        <family val="2"/>
      </rPr>
      <t>Hcor</t>
    </r>
    <r>
      <rPr>
        <b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Dlob</t>
    </r>
    <r>
      <rPr>
        <b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Znev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Bger</t>
    </r>
    <r>
      <rPr>
        <b/>
        <sz val="11"/>
        <color theme="1"/>
        <rFont val="Arial"/>
        <family val="2"/>
      </rPr>
      <t xml:space="preserve"> predicted by Repeatmodeler.</t>
    </r>
  </si>
  <si>
    <t>Hcor</t>
  </si>
  <si>
    <t>Dlob</t>
  </si>
  <si>
    <t>Znev</t>
  </si>
  <si>
    <t>Bger</t>
  </si>
  <si>
    <t>number of elements</t>
  </si>
  <si>
    <t>percentage of sequence</t>
  </si>
  <si>
    <t>Retroelements:</t>
  </si>
  <si>
    <t>SINEs:</t>
  </si>
  <si>
    <t>Penelope</t>
  </si>
  <si>
    <t>LINEs:</t>
  </si>
  <si>
    <t>CRE/SLACS</t>
  </si>
  <si>
    <t>L2/CR1/Rex</t>
  </si>
  <si>
    <t>R1/LOA/Jockey</t>
  </si>
  <si>
    <t>R2/R4/NeSL</t>
  </si>
  <si>
    <t>RTE/Bov-B</t>
  </si>
  <si>
    <t>L1/CIN4</t>
  </si>
  <si>
    <t>LTR elements:</t>
  </si>
  <si>
    <t>BEL/Pao</t>
  </si>
  <si>
    <t>Ty1/Copia</t>
  </si>
  <si>
    <t>Gypsy/DIRS1</t>
  </si>
  <si>
    <t>Retroviral</t>
  </si>
  <si>
    <t>DNA transposons</t>
  </si>
  <si>
    <t>hobo-Activator</t>
  </si>
  <si>
    <t>Tc1-IS630-Pogo</t>
  </si>
  <si>
    <t>En-Spm</t>
  </si>
  <si>
    <t>MuDR-IS905</t>
  </si>
  <si>
    <t>PiggyBac</t>
  </si>
  <si>
    <t>Tourist/Harbinger</t>
  </si>
  <si>
    <t>Other (Mirage, P-element,Transib )</t>
  </si>
  <si>
    <t>Rolling-circles</t>
  </si>
  <si>
    <t>Unclassified:</t>
  </si>
  <si>
    <t>Total interspersed repeats:</t>
  </si>
  <si>
    <t>Small RNA:</t>
  </si>
  <si>
    <t>Satellites:</t>
  </si>
  <si>
    <t>Simple repeats:</t>
  </si>
  <si>
    <t>Low complexity:</t>
  </si>
  <si>
    <t>Basic statistics of protein-coding genes.</t>
  </si>
  <si>
    <t xml:space="preserve">Source         </t>
  </si>
  <si>
    <t>Number of gene</t>
  </si>
  <si>
    <t>Average gene length(bp)</t>
  </si>
  <si>
    <t>Average CDS length(bp)</t>
  </si>
  <si>
    <t>Average exons per gene</t>
  </si>
  <si>
    <t xml:space="preserve">Average exon length(bp)   </t>
  </si>
  <si>
    <t xml:space="preserve">Average introns per gene  </t>
  </si>
  <si>
    <t>Average intron length(bp)</t>
  </si>
  <si>
    <t xml:space="preserve">D.lobata     </t>
  </si>
  <si>
    <t xml:space="preserve">H.coronatus    </t>
  </si>
  <si>
    <t xml:space="preserve">B.germanica    </t>
  </si>
  <si>
    <t xml:space="preserve">Z.nevadensis   </t>
  </si>
  <si>
    <t xml:space="preserve">D.melanogaster </t>
  </si>
  <si>
    <t>Statistics on the proportion of repeating elements in the genome by Repeatmodeler.</t>
  </si>
  <si>
    <t>species</t>
  </si>
  <si>
    <t>genome-size_log10</t>
  </si>
  <si>
    <t>Dmel</t>
  </si>
  <si>
    <t>Amel</t>
  </si>
  <si>
    <t>Bmor</t>
  </si>
  <si>
    <t>Caug</t>
  </si>
  <si>
    <t>Cfel</t>
  </si>
  <si>
    <t>Edan</t>
  </si>
  <si>
    <t>Fcan</t>
  </si>
  <si>
    <t>Lful</t>
  </si>
  <si>
    <t>Phum</t>
  </si>
  <si>
    <t>Ppyr</t>
  </si>
  <si>
    <t>Rmai</t>
  </si>
  <si>
    <t>Stie</t>
  </si>
  <si>
    <t>Lmig</t>
  </si>
  <si>
    <t>Choo</t>
  </si>
  <si>
    <t>Phylogenetic generalized least squares regression analysis.</t>
  </si>
  <si>
    <t>Gene</t>
  </si>
  <si>
    <t>Lambda</t>
  </si>
  <si>
    <t>Intercept</t>
  </si>
  <si>
    <t>Cofficients</t>
  </si>
  <si>
    <t>r2</t>
  </si>
  <si>
    <t>P-value</t>
  </si>
  <si>
    <t>AIC</t>
  </si>
  <si>
    <t>Log_GS ~ Penelope</t>
  </si>
  <si>
    <t>Log_GS ~ CRE_SLACS</t>
  </si>
  <si>
    <t>Log_GS ~ L2_CR1_Rex</t>
  </si>
  <si>
    <t>Log_GS ~ R1_LOA_Jockey</t>
  </si>
  <si>
    <t>Log_GS ~ R2_R4_NeSL</t>
  </si>
  <si>
    <t>Log_GS ~ RTE_Bov_B</t>
  </si>
  <si>
    <t>Log_GS ~ L1_CIN4</t>
  </si>
  <si>
    <t>Log_GS ~ BEL_Pao</t>
  </si>
  <si>
    <t>Log_GS ~ Ty1_Copia</t>
  </si>
  <si>
    <t>Log_GS ~ Gypsy_DIRS1</t>
  </si>
  <si>
    <t>Log_GS ~ Retroviral</t>
  </si>
  <si>
    <t>Log_GS ~ hobo_Activator</t>
  </si>
  <si>
    <t>Log_GS ~ Tc1_IS630_Pogo</t>
  </si>
  <si>
    <t>Log_GS ~ PiggyBac</t>
  </si>
  <si>
    <t>Log_GS ~ Tourist_Harbinger</t>
  </si>
  <si>
    <t>Log_GS ~ Other_Mirage_P_element_Transib</t>
  </si>
  <si>
    <t>Male and female differential expression gene pathway enrichment.</t>
  </si>
  <si>
    <t>ID</t>
  </si>
  <si>
    <t>Description</t>
  </si>
  <si>
    <t>GeneRatio</t>
  </si>
  <si>
    <t>BgRatio</t>
  </si>
  <si>
    <t>enrich_factor</t>
  </si>
  <si>
    <t>pvalue</t>
  </si>
  <si>
    <t>qvalue</t>
  </si>
  <si>
    <t>geneID</t>
  </si>
  <si>
    <t>Count</t>
  </si>
  <si>
    <t>regulated</t>
  </si>
  <si>
    <t>ko02010</t>
  </si>
  <si>
    <t>ABC transporters</t>
  </si>
  <si>
    <t>25/930</t>
  </si>
  <si>
    <t>62/5032</t>
  </si>
  <si>
    <t>M.antodea03g0059/M.antodea03g0831/M.antodea04g0163/M.antodea07g0187/M.antodea10g0046/M.antodea10g0257/M.antodea10g0258/M.antodea10g0653/M.antodea10g0655/M.antodea10g0832/M.antodea10g0855/M.antodea10g0872/M.antodea12g0316/M.antodea13g0092/M.antodea13g0576/M.antodea15g0265/M.antodea15g0631/M.antodea18g0069/M.antodea18g0119/M.antodea18g0120/M.antodea20g0123/M.antodea20g0212/M.antodea20g0213/M.antodea20g0243/M.antodea20g0244</t>
  </si>
  <si>
    <t>up&amp;down</t>
  </si>
  <si>
    <t>ko04512</t>
  </si>
  <si>
    <t>ECM-receptor interaction</t>
  </si>
  <si>
    <t>24/930</t>
  </si>
  <si>
    <t>60/5032</t>
  </si>
  <si>
    <t>Hymenopus_coronatus_newGene_1584/M.antodea01g0494/M.antodea01g0963/M.antodea02g0274/M.antodea02g0327/M.antodea02g0328/M.antodea02g0537/M.antodea03g0498/M.antodea03g0876/M.antodea04g0392/M.antodea04g0520/M.antodea05g0280/M.antodea05g0608/M.antodea07g0618/M.antodea07g0667/M.antodea07g0739/M.antodea09g0627/M.antodea09g0640/M.antodea10g0381/M.antodea10g0435/M.antodea11g0176/M.antodea15g0306/M.antodea19g0461/M.antodea19g0462</t>
  </si>
  <si>
    <t>ko04745</t>
  </si>
  <si>
    <t>Phototransduction - fly</t>
  </si>
  <si>
    <t>15/930</t>
  </si>
  <si>
    <t>41/5032</t>
  </si>
  <si>
    <t>M.antodea02g0542/M.antodea03g0419/M.antodea04g0097/M.antodea04g0098/M.antodea04g0840/M.antodea05g0407/M.antodea05g0684/M.antodea06g0387/M.antodea12g0455/M.antodea12g0467/M.antodea13g0114/M.antodea13g0265/M.antodea14g0150/M.antodea15g0587/M.antodea15g0603</t>
  </si>
  <si>
    <t>ko04151</t>
  </si>
  <si>
    <t>PI3K-Akt signaling pathway</t>
  </si>
  <si>
    <t>4/930</t>
  </si>
  <si>
    <t>5/5032</t>
  </si>
  <si>
    <t>M.antodea01g0963/M.antodea10g0824/M.antodea16g0214/M.antodea19g0390</t>
  </si>
  <si>
    <t>ko04391</t>
  </si>
  <si>
    <t>Hippo signaling pathway - fly</t>
  </si>
  <si>
    <t>21/930</t>
  </si>
  <si>
    <t>70/5032</t>
  </si>
  <si>
    <t>M.antodea01g0276/M.antodea01g0566/M.antodea02g0560/M.antodea03g0676/M.antodea04g0718/M.antodea05g0597/M.antodea05g0684/M.antodea07g0170/M.antodea10g0857/M.antodea12g0312/M.antodea12g0313/M.antodea12g0792/M.antodea13g0570/M.antodea14g0329/M.antodea17g0195/M.antodea18g0117/M.antodea18g0336/M.antodea19g0223/M.antodea20g0218/M.antodea22g0259/M.antodea22g0302</t>
  </si>
  <si>
    <t>ko04624</t>
  </si>
  <si>
    <t>Toll and Imd signaling pathway</t>
  </si>
  <si>
    <t>19/930</t>
  </si>
  <si>
    <t>64/5032</t>
  </si>
  <si>
    <t>Hymenopus_coronatus_newGene_17926/Hymenopus_coronatus_newGene_17927/M.antodea01g0670/M.antodea01g0707/M.antodea02g0148/M.antodea02g0444/M.antodea02g0669/M.antodea03g0165/M.antodea03g0607/M.antodea03g0762/M.antodea06g0259/M.antodea09g0641/M.antodea09g0654/M.antodea09g0659/M.antodea10g0526/M.antodea12g0648/M.antodea15g0169/M.antodea16g0019/M.antodea16g0411</t>
  </si>
  <si>
    <t>ko04142</t>
  </si>
  <si>
    <t>Lysosome</t>
  </si>
  <si>
    <t>49/930</t>
  </si>
  <si>
    <t>202/5032</t>
  </si>
  <si>
    <t>M.antodea02g0169/M.antodea03g0251/M.antodea03g0284/M.antodea03g0302/M.antodea03g0426/M.antodea04g0282/M.antodea04g0286/M.antodea04g0345/M.antodea04g0450/M.antodea05g0761/M.antodea05g0789/M.antodea06g0224/M.antodea06g0238/M.antodea06g0424/M.antodea07g0113/M.antodea07g0534/M.antodea07g0653/M.antodea08g0103/M.antodea08g0262/M.antodea09g0470/M.antodea10g0187/M.antodea10g0227/M.antodea10g0500/M.antodea11g0258/M.antodea12g0222/M.antodea12g0494/M.antodea12g0608/M.antodea12g0644/M.antodea13g0635/M.antodea14g0090/M.antodea14g0340/M.antodea14g0352/M.antodea15g0199/M.antodea16g0237/M.antodea17g0206/M.antodea17g0234/M.antodea17g0237/M.antodea17g0240/M.antodea17g0242/M.antodea17g0243/M.antodea17g0297/M.antodea18g0184/M.antodea18g0221/M.antodea18g0251/M.antodea21g0042/M.antodea21g0312/M.antodea22g0210/M.antodea22g0389/M.antodea23g0084</t>
  </si>
  <si>
    <t>ko00140</t>
  </si>
  <si>
    <t>Steroid hormone biosynthesis</t>
  </si>
  <si>
    <t>2/930</t>
  </si>
  <si>
    <t>2/5032</t>
  </si>
  <si>
    <t>M.antodea06g0196/M.antodea12g0466</t>
  </si>
  <si>
    <t>up</t>
  </si>
  <si>
    <t>ko04350</t>
  </si>
  <si>
    <t>TGF-beta signaling pathway</t>
  </si>
  <si>
    <t>51/5032</t>
  </si>
  <si>
    <t>M.antodea01g0108/M.antodea01g0301/M.antodea02g0167/M.antodea03g0382/M.antodea05g0456/M.antodea08g0287/M.antodea10g0092/M.antodea12g0656/M.antodea16g0352/M.antodea17g0314/M.antodea17g0383/M.antodea18g0250/M.antodea18g0268/M.antodea18g0336/M.antodea20g0311</t>
  </si>
  <si>
    <t>ko04012</t>
  </si>
  <si>
    <t>ErbB signaling pathway</t>
  </si>
  <si>
    <t>3/930</t>
  </si>
  <si>
    <t>M.antodea03g0710/M.antodea06g0232/M.antodea17g0376</t>
  </si>
  <si>
    <t>ko00981</t>
  </si>
  <si>
    <t>Insect hormone biosynthesis</t>
  </si>
  <si>
    <t>9/930</t>
  </si>
  <si>
    <t>44/5032</t>
  </si>
  <si>
    <t>M.antodea03g0797/M.antodea03g0875/M.antodea04g0073/M.antodea04g0664/M.antodea05g0159/M.antodea07g0510/M.antodea09g0509/M.antodea12g0257/M.antodea12g0258</t>
  </si>
  <si>
    <t>ko04360</t>
  </si>
  <si>
    <t>Axon guidance</t>
  </si>
  <si>
    <t>6/930</t>
  </si>
  <si>
    <t>9/5032</t>
  </si>
  <si>
    <t>M.antodea06g0001/M.antodea06g0216/M.antodea09g0512/M.antodea16g0407/M.antodea17g0078/M.antodea22g0197</t>
  </si>
  <si>
    <t>ko00230</t>
  </si>
  <si>
    <t>Purine metabolism</t>
  </si>
  <si>
    <t>34/930</t>
  </si>
  <si>
    <t>114/5032</t>
  </si>
  <si>
    <t>M.antodea01g0226/M.antodea01g0568/M.antodea01g0695/M.antodea02g0070/M.antodea02g0665/M.antodea02g0668/M.antodea03g0474/M.antodea03g0475/M.antodea03g0675/M.antodea04g0295/M.antodea04g0474/M.antodea05g0606/M.antodea06g0384/M.antodea07g0177/M.antodea07g0830/M.antodea09g0642/M.antodea09g0646/M.antodea09g0686/M.antodea09g0821/M.antodea10g0136/M.antodea11g0418/M.antodea12g0241/M.antodea12g0293/M.antodea12g0700/M.antodea12g0797/M.antodea14g0119/M.antodea14g0315/M.antodea14g0513/M.antodea15g0638/M.antodea16g0270/M.antodea17g0057/M.antodea18g0114/M.antodea21g0066/M.antodea22g0270</t>
  </si>
  <si>
    <t>ko04361</t>
  </si>
  <si>
    <t>Axon regeneration</t>
  </si>
  <si>
    <t>3/5032</t>
  </si>
  <si>
    <t>M.antodea03g0710/M.antodea10g0577/M.antodea17g0376</t>
  </si>
  <si>
    <t>ko04145</t>
  </si>
  <si>
    <t>Phagosome</t>
  </si>
  <si>
    <t>33/930</t>
  </si>
  <si>
    <t>119/5032</t>
  </si>
  <si>
    <t>M.antodea02g0647/M.antodea04g0286/M.antodea04g0413/M.antodea04g0507/M.antodea04g0526/M.antodea04g0653/M.antodea05g0009/M.antodea05g0433/M.antodea05g0434/M.antodea05g0684/M.antodea06g0238/M.antodea06g0459/M.antodea07g0113/M.antodea07g0628/M.antodea07g0667/M.antodea08g0367/M.antodea09g0202/M.antodea09g0222/M.antodea10g0381/M.antodea11g0183/M.antodea12g0538/M.antodea12g0554/M.antodea13g0120/M.antodea13g0216/M.antodea13g0387/M.antodea13g0552/M.antodea14g0309/M.antodea16g0214/M.antodea18g0089/M.antodea18g0221/M.antodea22g0364/M.antodea22g0504/M.antodea23g0235</t>
  </si>
  <si>
    <t>ko04146</t>
  </si>
  <si>
    <t>Peroxisome</t>
  </si>
  <si>
    <t>129/5032</t>
  </si>
  <si>
    <t>Hymenopus_coronatus_newGene_16745/Hymenopus_coronatus_newGene_786/M.antodea01g0251/M.antodea01g0296/M.antodea01g0442/M.antodea01g0543/M.antodea01g0611/M.antodea01g0612/M.antodea01g0614/M.antodea01g0718/M.antodea01g0719/M.antodea02g0750/M.antodea03g0298/M.antodea03g0599/M.antodea04g0163/M.antodea04g0545/M.antodea06g0046/M.antodea07g0381/M.antodea09g0161/M.antodea10g0064/M.antodea10g0494/M.antodea11g0228/M.antodea11g0418/M.antodea12g0293/M.antodea14g0148/M.antodea15g0160/M.antodea16g0435/M.antodea17g0443/M.antodea20g0231/M.antodea20g0232/M.antodea22g0296/M.antodea22g0298/M.antodea22g0300/M.antodea23g0288</t>
  </si>
  <si>
    <t>ko00280</t>
  </si>
  <si>
    <t>Valine, leucine and isoleucine degradation</t>
  </si>
  <si>
    <t>47/5032</t>
  </si>
  <si>
    <t>M.antodea01g0570/M.antodea03g0448/M.antodea04g0081/M.antodea06g0186/M.antodea07g0375/M.antodea07g0655/M.antodea08g0438/M.antodea10g0406/M.antodea11g0247/M.antodea12g0066/M.antodea12g0189/M.antodea13g0545/M.antodea17g0382/M.antodea18g0210/M.antodea21g0171</t>
  </si>
  <si>
    <t>ko01040</t>
  </si>
  <si>
    <t>Biosynthesis of unsaturated fatty acids</t>
  </si>
  <si>
    <t>17/930</t>
  </si>
  <si>
    <t>56/5032</t>
  </si>
  <si>
    <t>M.antodea01g0442/M.antodea02g0359/M.antodea06g0196/M.antodea06g0498/M.antodea06g0500/M.antodea06g0502/M.antodea06g0503/M.antodea09g0552/M.antodea11g0228/M.antodea13g0286/M.antodea13g0287/M.antodea13g0310/M.antodea14g0034/M.antodea20g0232/M.antodea22g0296/M.antodea22g0298/M.antodea22g0300</t>
  </si>
  <si>
    <t>ko04540</t>
  </si>
  <si>
    <t>Gap junction</t>
  </si>
  <si>
    <t>4/5032</t>
  </si>
  <si>
    <t>M.antodea13g0216/M.antodea13g0387/M.antodea15g0638</t>
  </si>
  <si>
    <t>down</t>
  </si>
  <si>
    <t>ko04530</t>
  </si>
  <si>
    <t>Tight junction</t>
  </si>
  <si>
    <t>14/5032</t>
  </si>
  <si>
    <t>M.antodea08g0152/M.antodea08g0461/M.antodea11g0054/M.antodea13g0216/M.antodea13g0387/M.antodea19g0294</t>
  </si>
  <si>
    <t>ko05146</t>
  </si>
  <si>
    <t>Amoebiasis</t>
  </si>
  <si>
    <t>M.antodea01g0963/M.antodea16g0214</t>
  </si>
  <si>
    <t>ko00520</t>
  </si>
  <si>
    <t>Amino sugar and nucleotide sugar metabolism</t>
  </si>
  <si>
    <t>23/930</t>
  </si>
  <si>
    <t>89/5032</t>
  </si>
  <si>
    <t>M.antodea01g0336/M.antodea01g0771/M.antodea01g0927/M.antodea03g0067/M.antodea03g0524/M.antodea03g0729/M.antodea03g0847/M.antodea04g0056/M.antodea05g0193/M.antodea06g0080/M.antodea07g0403/M.antodea07g0654/M.antodea07g0658/M.antodea07g0830/M.antodea08g0135/M.antodea08g0428/M.antodea09g0336/M.antodea12g0088/M.antodea12g0644/M.antodea13g0235/M.antodea16g0307/M.antodea17g0186/M.antodeaUn22g0001</t>
  </si>
  <si>
    <t>ko01212</t>
  </si>
  <si>
    <t>Fatty acid metabolism</t>
  </si>
  <si>
    <t>26/930</t>
  </si>
  <si>
    <t>104/5032</t>
  </si>
  <si>
    <t>Hymenopus_coronatus_newGene_313/M.antodea01g0442/M.antodea02g0169/M.antodea02g0359/M.antodea06g0186/M.antodea06g0196/M.antodea06g0498/M.antodea06g0500/M.antodea06g0502/M.antodea06g0503/M.antodea08g0438/M.antodea09g0161/M.antodea09g0552/M.antodea09g0596/M.antodea11g0228/M.antodea12g0189/M.antodea13g0286/M.antodea13g0287/M.antodea13g0310/M.antodea13g0545/M.antodea14g0034/M.antodea19g0423/M.antodea20g0232/M.antodea22g0296/M.antodea22g0298/M.antodea22g0300</t>
  </si>
  <si>
    <t>ko03030</t>
  </si>
  <si>
    <t>DNA replication</t>
  </si>
  <si>
    <t>12/930</t>
  </si>
  <si>
    <t>M.antodea02g0182/M.antodea03g0113/M.antodea03g0325/M.antodea03g0768/M.antodea03g0886/M.antodea04g0613/M.antodea07g0307/M.antodea07g0504/M.antodea07g0553/M.antodea15g0168/M.antodea18g0263/M.antodea21g0064</t>
  </si>
  <si>
    <t>ko00983</t>
  </si>
  <si>
    <t>Drug metabolism - other enzymes</t>
  </si>
  <si>
    <t>106/5032</t>
  </si>
  <si>
    <t>M.antodea01g0525/M.antodea02g0617/M.antodea03g0267/M.antodea03g0270/M.antodea05g0183/M.antodea05g0353/M.antodea10g0779/M.antodea10g0889/M.antodea10g0890/M.antodea11g0418/M.antodea12g0293/M.antodea12g0797/M.antodea14g0513/M.antodea15g0531/M.antodea15g0532/M.antodea15g0535/M.antodea15g0536/M.antodea15g0537/M.antodea15g0538/M.antodea17g0420/M.antodea18g0106/M.antodea19g0308/M.antodea19g0309/M.antodea20g0359/M.antodea22g0031/M.antodeaUn91g0003</t>
  </si>
  <si>
    <t>ko00030</t>
  </si>
  <si>
    <t>Pentose phosphate pathway</t>
  </si>
  <si>
    <t>42/5032</t>
  </si>
  <si>
    <t>M.antodea05g0060/M.antodea06g0229/M.antodea07g0611/M.antodea07g0612/M.antodea07g0629/M.antodea07g0830/M.antodea09g0646/M.antodea11g0160/M.antodea15g0355/M.antodea18g0364/M.antodea20g0167/M.antodea22g0065</t>
  </si>
  <si>
    <t>ko04520</t>
  </si>
  <si>
    <t>Adherens junction</t>
  </si>
  <si>
    <t>6/5032</t>
  </si>
  <si>
    <t>M.antodea02g0400/M.antodea08g0461/M.antodea09g0391</t>
  </si>
  <si>
    <t>ko05152</t>
  </si>
  <si>
    <t>Tuberculosis</t>
  </si>
  <si>
    <t>M.antodea03g0308/M.antodea16g0214/M.antodea18g0292</t>
  </si>
  <si>
    <t>ko05205</t>
  </si>
  <si>
    <t>Proteoglycans in cancer</t>
  </si>
  <si>
    <t>M.antodea01g0736/M.antodea01g0963/M.antodea16g0214</t>
  </si>
  <si>
    <t>ko00410</t>
  </si>
  <si>
    <t>beta-Alanine metabolism</t>
  </si>
  <si>
    <t>43/5032</t>
  </si>
  <si>
    <t>M.antodea01g0442/M.antodea03g0448/M.antodea05g0272/M.antodea10g0336/M.antodea10g0406/M.antodea13g0528/M.antodea17g0443/M.antodea19g0063/M.antodea21g0171/M.antodea22g0296/M.antodea22g0298/M.antodea22g0300</t>
  </si>
  <si>
    <t>ko04260</t>
  </si>
  <si>
    <t>Cardiac muscle contraction</t>
  </si>
  <si>
    <t>M.antodea05g0564/M.antodea05g0626</t>
  </si>
  <si>
    <t>ko00640</t>
  </si>
  <si>
    <t>Propanoate metabolism</t>
  </si>
  <si>
    <t>11/930</t>
  </si>
  <si>
    <t>39/5032</t>
  </si>
  <si>
    <t>M.antodea01g0442/M.antodea03g0448/M.antodea10g0406/M.antodea11g0247/M.antodea12g0189/M.antodea17g0443/M.antodea18g0210/M.antodea21g0171/M.antodea22g0296/M.antodea22g0298/M.antodea22g0300</t>
  </si>
  <si>
    <t>ko04392</t>
  </si>
  <si>
    <t>Hippo signaling pathway - multiple species</t>
  </si>
  <si>
    <t>7/930</t>
  </si>
  <si>
    <t>22/5032</t>
  </si>
  <si>
    <t>M.antodea02g0560/M.antodea10g0857/M.antodea11g0383/M.antodea12g0312/M.antodea12g0313/M.antodea18g0117/M.antodea19g0223</t>
  </si>
  <si>
    <t>ko00565</t>
  </si>
  <si>
    <t>Ether lipid metabolism</t>
  </si>
  <si>
    <t>31/5032</t>
  </si>
  <si>
    <t>M.antodea01g0251/M.antodea05g0387/M.antodea07g0138/M.antodea09g0505/M.antodea12g0489/M.antodea14g0439/M.antodea19g0355/M.antodea21g0365/M.antodea22g0410</t>
  </si>
  <si>
    <t>ko00512</t>
  </si>
  <si>
    <t>Mucin type O-glycan biosynthesis</t>
  </si>
  <si>
    <t>11/5032</t>
  </si>
  <si>
    <t>M.antodea10g0252/M.antodea13g0668/M.antodea14g0512/M.antodea21g0032</t>
  </si>
  <si>
    <t>ko00600</t>
  </si>
  <si>
    <t>Sphingolipid metabolism</t>
  </si>
  <si>
    <t>10/930</t>
  </si>
  <si>
    <t>38/5032</t>
  </si>
  <si>
    <t>M.antodea05g0387/M.antodea06g0147/M.antodea07g0534/M.antodea09g0505/M.antodea10g0227/M.antodea11g0308/M.antodea14g0403/M.antodea18g0251/M.antodea21g0105/M.antodea22g0389</t>
  </si>
  <si>
    <t>ko00350</t>
  </si>
  <si>
    <t>Tyrosine metabolism</t>
  </si>
  <si>
    <t>14/930</t>
  </si>
  <si>
    <t>57/5032</t>
  </si>
  <si>
    <t>M.antodea01g0294/M.antodea03g0083/M.antodea03g0733/M.antodea03g0736/M.antodea05g0489/M.antodea06g0377/M.antodea09g0709/M.antodea10g0336/M.antodea14g0382/M.antodea16g0433/M.antodea18g0243/M.antodea19g0186/M.antodea20g0161/M.antodea20g0319</t>
  </si>
  <si>
    <t>ko04340</t>
  </si>
  <si>
    <t>Hedgehog signaling pathway</t>
  </si>
  <si>
    <t>M.antodea03g0086/M.antodea15g0113</t>
  </si>
  <si>
    <t>ko04914</t>
  </si>
  <si>
    <t>Progesterone-mediated oocyte maturation</t>
  </si>
  <si>
    <t>M.antodea15g0638/M.antodea22g0047</t>
  </si>
  <si>
    <t>ko00603</t>
  </si>
  <si>
    <t>Glycosphingolipid biosynthesis - globo and isoglobo series</t>
  </si>
  <si>
    <t>12/5032</t>
  </si>
  <si>
    <t>M.antodea05g0679/M.antodea12g0644/M.antodea22g0267/M.antodea23g0084</t>
  </si>
  <si>
    <t>ko00591</t>
  </si>
  <si>
    <t>Linoleic acid metabolism</t>
  </si>
  <si>
    <t>21/5032</t>
  </si>
  <si>
    <t>M.antodea04g0170/M.antodea04g0171/M.antodea04g0879/M.antodea09g0589/M.antodea12g0466/M.antodea12g0489</t>
  </si>
  <si>
    <t>ko04141</t>
  </si>
  <si>
    <t>Protein processing in endoplasmic reticulum</t>
  </si>
  <si>
    <t>158/5032</t>
  </si>
  <si>
    <t>Hymenopus_coronatus_newGene_1431/Hymenopus_coronatus_newGene_1432/M.antodea01g0181/M.antodea01g0393/M.antodea02g0277/M.antodea02g0510/M.antodea02g0520/M.antodea03g0222/M.antodea04g0335/M.antodea05g0522/M.antodea05g0732/M.antodea06g0268/M.antodea07g0103/M.antodea07g0149/M.antodea07g0628/M.antodea07g0645/M.antodea07g0715/M.antodea10g0065/M.antodea10g0067/M.antodea10g0070/M.antodea10g0395/M.antodea10g0951/M.antodea10g0953/M.antodea10g0954/M.antodea11g0277/M.antodea12g0239/M.antodea13g0139/M.antodea14g0412/M.antodea15g0512/M.antodea15g0571/M.antodea16g0098/M.antodea17g0262/M.antodea17g0314/M.antodea17g0360</t>
  </si>
  <si>
    <t>ko04611</t>
  </si>
  <si>
    <t>Platelet activation</t>
  </si>
  <si>
    <t>1/930</t>
  </si>
  <si>
    <t>1/5032</t>
  </si>
  <si>
    <t>M.antodea01g0963</t>
  </si>
  <si>
    <t>ko04714</t>
  </si>
  <si>
    <t>Thermogenesis</t>
  </si>
  <si>
    <t>M.antodea01g0736</t>
  </si>
  <si>
    <t>ko04725</t>
  </si>
  <si>
    <t>Cholinergic synapse</t>
  </si>
  <si>
    <t>M.antodea19g0390</t>
  </si>
  <si>
    <t>ko04926</t>
  </si>
  <si>
    <t>Relaxin signaling pathway</t>
  </si>
  <si>
    <t>ko04933</t>
  </si>
  <si>
    <t>AGE-RAGE signaling pathway in diabetic complications</t>
  </si>
  <si>
    <t>ko04974</t>
  </si>
  <si>
    <t>Protein digestion and absorption</t>
  </si>
  <si>
    <t>ko05140</t>
  </si>
  <si>
    <t>Leishmaniasis</t>
  </si>
  <si>
    <t>M.antodea16g0214</t>
  </si>
  <si>
    <t>ko05142</t>
  </si>
  <si>
    <t>Chagas disease</t>
  </si>
  <si>
    <t>ko05165</t>
  </si>
  <si>
    <t>Human papillomavirus infection</t>
  </si>
  <si>
    <t>ko05235</t>
  </si>
  <si>
    <t>PD-L1 expression and PD-1 checkpoint pathway in cancer</t>
  </si>
  <si>
    <t>ko05321</t>
  </si>
  <si>
    <t>Inflammatory bowel disease</t>
  </si>
  <si>
    <t>ko05323</t>
  </si>
  <si>
    <t>Rheumatoid arthritis</t>
  </si>
  <si>
    <t>ko04330</t>
  </si>
  <si>
    <t>Notch signaling pathway</t>
  </si>
  <si>
    <t>40/5032</t>
  </si>
  <si>
    <t>Hymenopus_coronatus_newGene_1910/Hymenopus_coronatus_newGene_2405/M.antodea02g0860/M.antodea08g0171/M.antodea10g0786/M.antodea12g0445/M.antodea14g0435/M.antodea17g0073/M.antodea18g0393/M.antodeaUn1g0017</t>
  </si>
  <si>
    <t>ko00513</t>
  </si>
  <si>
    <t>Various types of N-glycan biosynthesis</t>
  </si>
  <si>
    <t>46/5032</t>
  </si>
  <si>
    <t>M.antodea02g0203/M.antodea02g0520/M.antodea05g0585/M.antodea07g0730/M.antodea12g0560/M.antodea12g0644/M.antodea15g0339/M.antodea15g0468/M.antodea17g0360/M.antodea19g0467/M.antodea22g0094</t>
  </si>
  <si>
    <t>ko01230</t>
  </si>
  <si>
    <t>Biosynthesis of amino acids</t>
  </si>
  <si>
    <t>76/5032</t>
  </si>
  <si>
    <t>M.antodea03g0733/M.antodea03g0736/M.antodea04g0379/M.antodea05g0030/M.antodea05g0177/M.antodea07g0075/M.antodea07g0177/M.antodea07g0599/M.antodea09g0480/M.antodea09g0646/M.antodea10g0407/M.antodea11g0160/M.antodea12g0324/M.antodea12g0814/M.antodea21g0066/M.antodea21g0226/M.antodea23g0288</t>
  </si>
  <si>
    <t>ko00232</t>
  </si>
  <si>
    <t>Caffeine metabolism</t>
  </si>
  <si>
    <t>M.antodea11g0418/M.antodea12g0293</t>
  </si>
  <si>
    <t>ko04623</t>
  </si>
  <si>
    <t>Cytosolic DNA-sensing pathway</t>
  </si>
  <si>
    <t>M.antodea10g0634/M.antodea17g0166</t>
  </si>
  <si>
    <t>ko00670</t>
  </si>
  <si>
    <t>One carbon pool by folate</t>
  </si>
  <si>
    <t>M.antodea05g0177/M.antodea07g0603/M.antodea10g0136/M.antodea21g0078</t>
  </si>
  <si>
    <t>ko04320</t>
  </si>
  <si>
    <t>Dorso-ventral axis formation</t>
  </si>
  <si>
    <t>M.antodea01g0071/M.antodea02g0229/M.antodea05g0731/M.antodea09g0666/M.antodea11g0368/M.antodea13g0280/M.antodea17g0073/M.antodea22g0044/M.antodeaUn3g0023</t>
  </si>
  <si>
    <t>ko00564</t>
  </si>
  <si>
    <t>Glycerophospholipid metabolism</t>
  </si>
  <si>
    <t>68/5032</t>
  </si>
  <si>
    <t>M.antodea03g0140/M.antodea04g0640/M.antodea05g0387/M.antodea05g0405/M.antodea06g0319/M.antodea07g0138/M.antodea08g0502/M.antodea09g0537/M.antodea12g0489/M.antodea13g0195/M.antodea14g0316/M.antodea17g0107/M.antodea17g0260/M.antodea19g0355/M.antodeaUn3g0032</t>
  </si>
  <si>
    <t>ko04218</t>
  </si>
  <si>
    <t>Cellular senescence</t>
  </si>
  <si>
    <t>10/5032</t>
  </si>
  <si>
    <t>M.antodea07g0875/M.antodea13g0423/M.antodea14g0522</t>
  </si>
  <si>
    <t>ko00760</t>
  </si>
  <si>
    <t>Nicotinate and nicotinamide metabolism</t>
  </si>
  <si>
    <t>29/5032</t>
  </si>
  <si>
    <t>M.antodea01g0116/M.antodea02g0070/M.antodea03g0322/M.antodea03g0821/M.antodea04g0582/M.antodea14g0315/M.antodea20g0231</t>
  </si>
  <si>
    <t>ko00601</t>
  </si>
  <si>
    <t>Glycosphingolipid biosynthesis - lacto and neolacto series</t>
  </si>
  <si>
    <t>15/5032</t>
  </si>
  <si>
    <t>M.antodea05g0679/M.antodea09g0755/M.antodea14g0325/M.antodea22g0267</t>
  </si>
  <si>
    <t>ko04213</t>
  </si>
  <si>
    <t>Longevity regulating pathway - multiple species</t>
  </si>
  <si>
    <t>80/5032</t>
  </si>
  <si>
    <t>Hymenopus_coronatus_newGene_1431/Hymenopus_coronatus_newGene_1432/M.antodea01g0568/M.antodea03g0298/M.antodea03g0382/M.antodea04g0335/M.antodea04g0474/M.antodea05g0731/M.antodea10g0065/M.antodea10g0067/M.antodea10g0070/M.antodea10g0395/M.antodea10g0786/M.antodea10g0951/M.antodea10g0953/M.antodea10g0954/M.antodeaUn6g0005</t>
  </si>
  <si>
    <t>ko00730</t>
  </si>
  <si>
    <t>Thiamine metabolism</t>
  </si>
  <si>
    <t>5/930</t>
  </si>
  <si>
    <t>20/5032</t>
  </si>
  <si>
    <t>M.antodea07g0720/M.antodea09g0352/M.antodea14g0518/M.antodea16g0270/M.antodea18g0114</t>
  </si>
  <si>
    <t>ko00511</t>
  </si>
  <si>
    <t>Other glycan degradation</t>
  </si>
  <si>
    <t>30/5032</t>
  </si>
  <si>
    <t>M.antodea07g0534/M.antodea07g0730/M.antodea10g0227/M.antodea12g0560/M.antodea12g0644/M.antodea18g0251/M.antodea22g0389</t>
  </si>
  <si>
    <t>ko01200</t>
  </si>
  <si>
    <t>Carbon metabolism</t>
  </si>
  <si>
    <t>31/930</t>
  </si>
  <si>
    <t>153/5032</t>
  </si>
  <si>
    <t>M.antodea01g0442/M.antodea03g0298/M.antodea03g0733/M.antodea03g0736/M.antodea04g0121/M.antodea04g0545/M.antodea05g0030/M.antodea05g0177/M.antodea06g0229/M.antodea07g0075/M.antodea07g0177/M.antodea07g0599/M.antodea07g0603/M.antodea07g0629/M.antodea09g0480/M.antodea09g0646/M.antodea10g0406/M.antodea10g0407/M.antodea11g0160/M.antodea12g0189/M.antodea12g0814/M.antodea18g0210/M.antodea18g0364/M.antodea21g0066/M.antodea21g0078/M.antodea21g0171/M.antodea22g0296/M.antodea22g0298/M.antodea22g0300/M.antodea23g0288/M.antodea23g0310</t>
  </si>
  <si>
    <t>ko04214</t>
  </si>
  <si>
    <t>Apoptosis - fly</t>
  </si>
  <si>
    <t>66/5032</t>
  </si>
  <si>
    <t>M.antodea02g0794/M.antodea04g0572/M.antodea05g0364/M.antodea05g0731/M.antodea05g0916/M.antodea06g0223/M.antodea07g0170/M.antodea09g0257/M.antodea09g0666/M.antodea10g0526/M.antodea13g0139/M.antodea13g0639/M.antodea15g0169/M.antodea20g0218</t>
  </si>
  <si>
    <t>ko04625</t>
  </si>
  <si>
    <t>C-type lectin receptor signaling pathway</t>
  </si>
  <si>
    <t>Hymenopus_coronatus_newGene_2241/M.antodea03g0308/M.antodea18g0292</t>
  </si>
  <si>
    <t>ko04310</t>
  </si>
  <si>
    <t>Wnt signaling pathway</t>
  </si>
  <si>
    <t>118/5032</t>
  </si>
  <si>
    <t>M.antodea01g0100/M.antodea02g0860/M.antodea04g0253/M.antodea04g0434/M.antodea07g0151/M.antodea08g0171/M.antodea11g0178/M.antodea11g0179/M.antodea11g0394/M.antodea12g0611/M.antodea13g0520/M.antodea15g0428/M.antodea15g0585/M.antodea17g0195/M.antodea17g0314/M.antodea18g0336/M.antodea18g0393/M.antodea20g0311/M.antodea22g0364/M.antodea22g0414/M.antodea23g0087/M.antodea23g0235/M.antodea23g0257/M.antodeaUn1g0017</t>
  </si>
  <si>
    <t>ko01524</t>
  </si>
  <si>
    <t>Platinum drug resistance</t>
  </si>
  <si>
    <t>M.antodea12g0833</t>
  </si>
  <si>
    <t>ko04066</t>
  </si>
  <si>
    <t>HIF-1 signaling pathway</t>
  </si>
  <si>
    <t>M.antodea10g0824</t>
  </si>
  <si>
    <t>ko04978</t>
  </si>
  <si>
    <t>Mineral absorption</t>
  </si>
  <si>
    <t>ko05134</t>
  </si>
  <si>
    <t>Legionellosis</t>
  </si>
  <si>
    <t>ko05144</t>
  </si>
  <si>
    <t>Malaria</t>
  </si>
  <si>
    <t>ko05160</t>
  </si>
  <si>
    <t>Hepatitis C</t>
  </si>
  <si>
    <t>M.antodea02g0677</t>
  </si>
  <si>
    <t>ko05161</t>
  </si>
  <si>
    <t>Hepatitis B</t>
  </si>
  <si>
    <t>ko05162</t>
  </si>
  <si>
    <t>Measles</t>
  </si>
  <si>
    <t>ko05169</t>
  </si>
  <si>
    <t>Epstein-Barr virus infection</t>
  </si>
  <si>
    <t>ko00510</t>
  </si>
  <si>
    <t>N-Glycan biosynthesis</t>
  </si>
  <si>
    <t>M.antodea01g0148/M.antodea02g0203/M.antodea02g0520/M.antodea04g0842/M.antodea05g0585/M.antodea11g0426/M.antodea15g0339/M.antodea15g0468/M.antodea17g0360/M.antodea19g0467/M.antodea22g0094</t>
  </si>
  <si>
    <t>ko04341</t>
  </si>
  <si>
    <t>Hedgehog signaling pathway - fly</t>
  </si>
  <si>
    <t>M.antodea06g0116/M.antodea06g0123/M.antodea06g0154/M.antodea09g0437/M.antodea10g0559/M.antodea16g0352/M.antodea17g0314</t>
  </si>
  <si>
    <t>ko00604</t>
  </si>
  <si>
    <t>Glycosphingolipid biosynthesis - ganglio series</t>
  </si>
  <si>
    <t>7/5032</t>
  </si>
  <si>
    <t>M.antodea12g0644/M.antodea22g0389</t>
  </si>
  <si>
    <t>ko04114</t>
  </si>
  <si>
    <t>Oocyte meiosis</t>
  </si>
  <si>
    <t>ko04115</t>
  </si>
  <si>
    <t>p53 signaling pathway</t>
  </si>
  <si>
    <t>M.antodea02g0799/M.antodea22g0340</t>
  </si>
  <si>
    <t>ko00592</t>
  </si>
  <si>
    <t>alpha-Linolenic acid metabolism</t>
  </si>
  <si>
    <t>M.antodea01g0442/M.antodea12g0489/M.antodea22g0296/M.antodea22g0298/M.antodea22g0300</t>
  </si>
  <si>
    <t>ko00430</t>
  </si>
  <si>
    <t>Taurine and hypotaurine metabolism</t>
  </si>
  <si>
    <t>M.antodea01g0072/M.antodea03g0894/M.antodea10g0484</t>
  </si>
  <si>
    <t>ko00500</t>
  </si>
  <si>
    <t>Starch and sucrose metabolism</t>
  </si>
  <si>
    <t>8/930</t>
  </si>
  <si>
    <t>M.antodea03g0012/M.antodea04g0853/M.antodea05g0575/M.antodea05g0761/M.antodea07g0830/M.antodea11g0055/M.antodea18g0184/M.antodea21g0312</t>
  </si>
  <si>
    <t>ko04136</t>
  </si>
  <si>
    <t>Autophagy - other</t>
  </si>
  <si>
    <t>33/5032</t>
  </si>
  <si>
    <t>M.antodea03g0898/M.antodea07g0626/M.antodea09g0602/M.antodea10g0581/M.antodea11g0447/M.antodea22g0474/M.antodeaUn83g0002</t>
  </si>
  <si>
    <t>ko01210</t>
  </si>
  <si>
    <t>2-Oxocarboxylic acid metabolism</t>
  </si>
  <si>
    <t>23/5032</t>
  </si>
  <si>
    <t>M.antodea03g0733/M.antodea03g0736/M.antodea04g0379/M.antodea05g0030/M.antodea23g0288</t>
  </si>
  <si>
    <t>ko00190</t>
  </si>
  <si>
    <t>Oxidative phosphorylation</t>
  </si>
  <si>
    <t>134/5032</t>
  </si>
  <si>
    <t>Hymenopus_coronatus_newGene_111/Hymenopus_coronatus_newGene_23973/M.antodea03g0089/M.antodea03g0612/M.antodea04g0413/M.antodea04g0713/M.antodea05g0564/M.antodea06g0238/M.antodea07g0113/M.antodea07g0605/M.antodea09g0719/M.antodea09g0792/M.antodea09g0793/M.antodea12g0218/M.antodea12g0627/M.antodea12g0635/M.antodea12g0702/M.antodea15g0308/M.antodea15g0333/M.antodea16g0010/M.antodea16g0372/M.antodea18g0089/M.antodea19g0155/M.antodea21g0250/M.antodea22g0043/M.antodea23g0259</t>
  </si>
  <si>
    <t>ko05132</t>
  </si>
  <si>
    <t>Salmonella infection</t>
  </si>
  <si>
    <t>18/5032</t>
  </si>
  <si>
    <t>Hymenopus_coronatus_newGene_2241/M.antodea07g0682/M.antodea16g0214/M.antodea19g0220</t>
  </si>
  <si>
    <t>ko05202</t>
  </si>
  <si>
    <t>Transcriptional misregulation in cancer</t>
  </si>
  <si>
    <t>Hymenopus_coronatus_newGene_26389/M.antodea01g0790/M.antodea03g0521/M.antodea09g0046</t>
  </si>
  <si>
    <t>ko00330</t>
  </si>
  <si>
    <t>Arginine and proline metabolism</t>
  </si>
  <si>
    <t>55/5032</t>
  </si>
  <si>
    <t>M.antodea03g0733/M.antodea03g0736/M.antodea05g0272/M.antodea07g0060/M.antodea12g0091/M.antodea13g0528/M.antodea14g0339/M.antodea16g0283/M.antodea17g0116/M.antodea19g0063/M.antodea21g0226</t>
  </si>
  <si>
    <t>ko05168</t>
  </si>
  <si>
    <t>Herpes simplex virus 1 infection</t>
  </si>
  <si>
    <t>34/5032</t>
  </si>
  <si>
    <t>Hymenopus_coronatus_newGene_10636/Hymenopus_coronatus_newGene_5536/Hymenopus_coronatus_newGene_805/M.antodea02g0677/M.antodea10g0634/M.antodea16g0214/M.antodea19g0138</t>
  </si>
  <si>
    <t>ko00514</t>
  </si>
  <si>
    <t>Other types of O-glycan biosynthesis</t>
  </si>
  <si>
    <t>50/5032</t>
  </si>
  <si>
    <t>Hymenopus_coronatus_newGene_21209/Hymenopus_coronatus_newGene_23805/M.antodea05g0655/M.antodea10g0252/M.antodea12g0445/M.antodea13g0668/M.antodea14g0512/M.antodea18g0220/M.antodea21g0032/M.antodea22g0079</t>
  </si>
  <si>
    <t>ko04013</t>
  </si>
  <si>
    <t>MAPK signaling pathway - fly</t>
  </si>
  <si>
    <t>130/5032</t>
  </si>
  <si>
    <t>Hymenopus_coronatus_newGene_1023/M.antodea02g0148/M.antodea04g0153/M.antodea04g0861/M.antodea05g0731/M.antodea07g0170/M.antodea07g0253/M.antodea09g0666/M.antodea10g0561/M.antodea10g0590/M.antodea10g0787/M.antodea11g0178/M.antodea12g0611/M.antodea13g0139/M.antodea13g0336/M.antodea15g0169/M.antodea16g0155/M.antodea18g0393/M.antodea19g0156/M.antodea20g0218/M.antodea20g0378/M.antodea21g0151/M.antodea22g0044/M.antodea22g0364/M.antodea23g0235</t>
  </si>
  <si>
    <t>ko04060</t>
  </si>
  <si>
    <t>Cytokine-cytokine receptor interaction</t>
  </si>
  <si>
    <t>8/5032</t>
  </si>
  <si>
    <t>M.antodea02g0353/M.antodea02g0355</t>
  </si>
  <si>
    <t>ko00785</t>
  </si>
  <si>
    <t>Lipoic acid metabolism</t>
  </si>
  <si>
    <t>M.antodea23g0207</t>
  </si>
  <si>
    <t>ko04212</t>
  </si>
  <si>
    <t>Longevity regulating pathway - worm</t>
  </si>
  <si>
    <t>M.antodea19g0162</t>
  </si>
  <si>
    <t>ko05145</t>
  </si>
  <si>
    <t>Toxoplasmosis</t>
  </si>
  <si>
    <t>ko05206</t>
  </si>
  <si>
    <t>MicroRNAs in cancer</t>
  </si>
  <si>
    <t>M.antodea14g0359</t>
  </si>
  <si>
    <t>ko00561</t>
  </si>
  <si>
    <t>Glycerolipid metabolism</t>
  </si>
  <si>
    <t>13/930</t>
  </si>
  <si>
    <t>67/5032</t>
  </si>
  <si>
    <t>M.antodea04g0630/M.antodea04g0739/M.antodea05g0387/M.antodea05g0405/M.antodea06g0319/M.antodea10g0304/M.antodea10g0689/M.antodea13g0282/M.antodea14g0316/M.antodea17g0107/M.antodea17g0260/M.antodea20g0037/M.antodea21g0060</t>
  </si>
  <si>
    <t>ko00450</t>
  </si>
  <si>
    <t>Selenocompound metabolism</t>
  </si>
  <si>
    <t>19/5032</t>
  </si>
  <si>
    <t>M.antodea06g0146/M.antodea10g0396/M.antodea11g0097/M.antodea22g0270</t>
  </si>
  <si>
    <t>ko04514</t>
  </si>
  <si>
    <t>Cell adhesion molecules</t>
  </si>
  <si>
    <t>M.antodea04g0351/M.antodea10g0401/M.antodea15g0433</t>
  </si>
  <si>
    <t>ko04621</t>
  </si>
  <si>
    <t>NOD-like receptor signaling pathway</t>
  </si>
  <si>
    <t>Hymenopus_coronatus_newGene_2241/M.antodea02g0677/M.antodea06g0150</t>
  </si>
  <si>
    <t>ko00062</t>
  </si>
  <si>
    <t>Fatty acid elongation</t>
  </si>
  <si>
    <t>M.antodea02g0169/M.antodea02g0359/M.antodea06g0186/M.antodea06g0196/M.antodea09g0552/M.antodea13g0286/M.antodea13g0287/M.antodea13g0310</t>
  </si>
  <si>
    <t>ko00650</t>
  </si>
  <si>
    <t>Butanoate metabolism</t>
  </si>
  <si>
    <t>25/5032</t>
  </si>
  <si>
    <t>M.antodea03g0448/M.antodea06g0186/M.antodea12g0189/M.antodea17g0382/M.antodea19g0392</t>
  </si>
  <si>
    <t>ko00270</t>
  </si>
  <si>
    <t>Cysteine and methionine metabolism</t>
  </si>
  <si>
    <t>48/5032</t>
  </si>
  <si>
    <t>M.antodea01g0072/M.antodea03g0733/M.antodea03g0736/M.antodea04g0816/M.antodea07g0599/M.antodea10g0484/M.antodea11g0148/M.antodea12g0324/M.antodea16g0282</t>
  </si>
  <si>
    <t>ko00072</t>
  </si>
  <si>
    <t>Synthesis and degradation of ketone bodies</t>
  </si>
  <si>
    <t>M.antodea12g0189/M.antodea17g0382/M.antodea19g0392</t>
  </si>
  <si>
    <t>ko00532</t>
  </si>
  <si>
    <t>Glycosaminoglycan biosynthesis - chondroitin sulfate / dermatan sulfate</t>
  </si>
  <si>
    <t>M.antodea02g0705/M.antodea08g0350/M.antodea19g0337</t>
  </si>
  <si>
    <t>ko04020</t>
  </si>
  <si>
    <t>Calcium signaling pathway</t>
  </si>
  <si>
    <t>M.antodea05g0626/M.antodea15g0638/M.antodea19g0390</t>
  </si>
  <si>
    <t>ko04024</t>
  </si>
  <si>
    <t>cAMP signaling pathway</t>
  </si>
  <si>
    <t>ko04912</t>
  </si>
  <si>
    <t>GnRH signaling pathway</t>
  </si>
  <si>
    <t>M.antodea15g0638</t>
  </si>
  <si>
    <t>ko04916</t>
  </si>
  <si>
    <t>Melanogenesis</t>
  </si>
  <si>
    <t>ko05170</t>
  </si>
  <si>
    <t>Human immunodeficiency virus 1 infection</t>
  </si>
  <si>
    <t>ko00360</t>
  </si>
  <si>
    <t>Phenylalanine metabolism</t>
  </si>
  <si>
    <t>M.antodea03g0733/M.antodea03g0736/M.antodea10g0336/M.antodea18g0243</t>
  </si>
  <si>
    <t>ko00400</t>
  </si>
  <si>
    <t>Phenylalanine, tyrosine and tryptophan biosynthesis</t>
  </si>
  <si>
    <t>M.antodea03g0733/M.antodea03g0736</t>
  </si>
  <si>
    <t>ko00740</t>
  </si>
  <si>
    <t>Riboflavin metabolism</t>
  </si>
  <si>
    <t>M.antodea14g0518/M.antodea17g0206</t>
  </si>
  <si>
    <t>ko00920</t>
  </si>
  <si>
    <t>Sulfur metabolism</t>
  </si>
  <si>
    <t>M.antodea03g0894/M.antodea22g0270</t>
  </si>
  <si>
    <t>ko03450</t>
  </si>
  <si>
    <t>Non-homologous end-joining</t>
  </si>
  <si>
    <t>M.antodea11g0207/M.antodea18g0376</t>
  </si>
  <si>
    <t>ko04210</t>
  </si>
  <si>
    <t>Apoptosis</t>
  </si>
  <si>
    <t>M.antodea13g0216/M.antodea13g0387</t>
  </si>
  <si>
    <t>ko04010</t>
  </si>
  <si>
    <t>MAPK signaling pathway</t>
  </si>
  <si>
    <t>16/5032</t>
  </si>
  <si>
    <t>M.antodea06g0232/M.antodea10g0824/M.antodea19g0294</t>
  </si>
  <si>
    <t>ko04070</t>
  </si>
  <si>
    <t>Phosphatidylinositol signaling system</t>
  </si>
  <si>
    <t>78/5032</t>
  </si>
  <si>
    <t>M.antodea04g0097/M.antodea04g0098/M.antodea05g0277/M.antodea05g0405/M.antodea05g0407/M.antodea05g0718/M.antodea06g0209/M.antodea09g0286/M.antodea11g0111/M.antodea11g0355/M.antodea12g0455/M.antodea13g0595/M.antodea14g0150/M.antodeaUn10g0005</t>
  </si>
  <si>
    <t>ko00220</t>
  </si>
  <si>
    <t>Arginine biosynthesis</t>
  </si>
  <si>
    <t>M.antodea03g0733/M.antodea03g0736/M.antodea04g0379/M.antodea05g0030</t>
  </si>
  <si>
    <t>ko00010</t>
  </si>
  <si>
    <t>Glycolysis / Gluconeogenesis</t>
  </si>
  <si>
    <t>73/5032</t>
  </si>
  <si>
    <t>M.antodea04g0727/M.antodea07g0075/M.antodea07g0177/M.antodea07g0830/M.antodea09g0480/M.antodea10g0336/M.antodea10g0689/M.antodea12g0814/M.antodea13g0624/M.antodea18g0364/M.antodea19g0175/M.antodea21g0066/M.antodea23g0310</t>
  </si>
  <si>
    <t>ko00100</t>
  </si>
  <si>
    <t>Steroid biosynthesis</t>
  </si>
  <si>
    <t>M.antodea04g0424/M.antodea04g0630/M.antodea10g0500/M.antodea14g0352/M.antodea16g0237/M.antodea17g0297</t>
  </si>
  <si>
    <t>ko04015</t>
  </si>
  <si>
    <t>Rap1 signaling pathway</t>
  </si>
  <si>
    <t>ko00562</t>
  </si>
  <si>
    <t>Inositol phosphate metabolism</t>
  </si>
  <si>
    <t>52/5032</t>
  </si>
  <si>
    <t>M.antodea05g0277/M.antodea06g0209/M.antodea09g0286/M.antodea10g0406/M.antodea11g0111/M.antodea11g0355/M.antodea12g0814/M.antodea13g0595/M.antodea13g0624</t>
  </si>
  <si>
    <t>ko00790</t>
  </si>
  <si>
    <t>Folate biosynthesis</t>
  </si>
  <si>
    <t>M.antodea03g0506/M.antodea04g0385/M.antodea04g0707/M.antodea07g0683/M.antodea07g0720/M.antodea08g0306/M.antodea12g0695</t>
  </si>
  <si>
    <t>ko00240</t>
  </si>
  <si>
    <t>Pyrimidine metabolism</t>
  </si>
  <si>
    <t>M.antodea02g0070/M.antodea04g0750/M.antodea05g0183/M.antodea05g0606/M.antodea12g0241/M.antodea14g0315/M.antodea17g0420/M.antodeaUn91g0003</t>
  </si>
  <si>
    <t>ko00051</t>
  </si>
  <si>
    <t>Fructose and mannose metabolism</t>
  </si>
  <si>
    <t>36/5032</t>
  </si>
  <si>
    <t>M.antodea07g0654/M.antodea08g0428/M.antodea10g0784/M.antodea12g0814/M.antodea18g0175/M.antodea18g0364</t>
  </si>
  <si>
    <t>ko00250</t>
  </si>
  <si>
    <t>Alanine, aspartate and glutamate metabolism</t>
  </si>
  <si>
    <t>M.antodea03g0448/M.antodea03g0733/M.antodea03g0736/M.antodea05g0030/M.antodea12g0700/M.antodeaUn36g0002</t>
  </si>
  <si>
    <t>ko03020</t>
  </si>
  <si>
    <t>RNA polymerase</t>
  </si>
  <si>
    <t>Hymenopus_coronatus_newGene_12521/Hymenopus_coronatus_newGene_5865/M.antodea03g0484/M.antodea05g0818/M.antodea17g0166/M.antodea19g0127</t>
  </si>
  <si>
    <t>ko04215</t>
  </si>
  <si>
    <t>Apoptosis - multiple species</t>
  </si>
  <si>
    <t>M.antodea02g0794/M.antodea05g0364/M.antodea05g0916/M.antodea10g0526/M.antodea20g0218</t>
  </si>
  <si>
    <t>ko04014</t>
  </si>
  <si>
    <t>Ras signaling pathway</t>
  </si>
  <si>
    <t>ko04261</t>
  </si>
  <si>
    <t>Adrenergic signaling in cardiomyocytes</t>
  </si>
  <si>
    <t>ko04722</t>
  </si>
  <si>
    <t>Neurotrophin signaling pathway</t>
  </si>
  <si>
    <t>ko05010</t>
  </si>
  <si>
    <t>Alzheimer disease</t>
  </si>
  <si>
    <t>ko05017</t>
  </si>
  <si>
    <t>Spinocerebellar ataxia</t>
  </si>
  <si>
    <t>M.antodea07g0372</t>
  </si>
  <si>
    <t>ko05164</t>
  </si>
  <si>
    <t>Influenza A</t>
  </si>
  <si>
    <t>ko00770</t>
  </si>
  <si>
    <t>Pantothenate and CoA biosynthesis</t>
  </si>
  <si>
    <t>M.antodea07g0740/M.antodea15g0493/M.antodea19g0114</t>
  </si>
  <si>
    <t>ko00260</t>
  </si>
  <si>
    <t>Glycine, serine and threonine metabolism</t>
  </si>
  <si>
    <t>Hymenopus_coronatus_newGene_16745/Hymenopus_coronatus_newGene_786/M.antodea03g0585/M.antodea05g0177/M.antodea05g0487/M.antodea07g0075/M.antodea07g0599/M.antodea09g0217/M.antodea09g0480/M.antodea14g0342/M.antodea21g0078/M.antodea22g0114</t>
  </si>
  <si>
    <t>ko04140</t>
  </si>
  <si>
    <t>Autophagy - animal</t>
  </si>
  <si>
    <t>22/930</t>
  </si>
  <si>
    <t>131/5032</t>
  </si>
  <si>
    <t>M.antodea01g0623/M.antodea01g0757/M.antodea03g0382/M.antodea03g0898/M.antodea04g0286/M.antodea05g0731/M.antodea06g0072/M.antodea07g0148/M.antodea07g0626/M.antodea09g0602/M.antodea10g0581/M.antodea11g0447/M.antodea13g0499/M.antodea17g0234/M.antodea17g0237/M.antodea17g0240/M.antodea17g0242/M.antodea17g0243/M.antodea18g0221/M.antodea19g0217/M.antodea22g0474/M.antodeaUn83g0002</t>
  </si>
  <si>
    <t>ko04068</t>
  </si>
  <si>
    <t>FoxO signaling pathway</t>
  </si>
  <si>
    <t>86/5032</t>
  </si>
  <si>
    <t>M.antodea03g0298/M.antodea03g0850/M.antodea04g0253/M.antodea04g0638/M.antodea04g0727/M.antodea05g0731/M.antodea09g0666/M.antodea10g0271/M.antodea13g0259/M.antodea13g0260/M.antodea16g0088/M.antodea17g0338/M.antodea23g0087/M.antodeaUn14g0010</t>
  </si>
  <si>
    <t>ko00440</t>
  </si>
  <si>
    <t>Phosphonate and phosphinate metabolism</t>
  </si>
  <si>
    <t>M.antodea07g0138</t>
  </si>
  <si>
    <t>ko04270</t>
  </si>
  <si>
    <t>Vascular smooth muscle contraction</t>
  </si>
  <si>
    <t>ko04810</t>
  </si>
  <si>
    <t>Regulation of actin cytoskeleton</t>
  </si>
  <si>
    <t>M.antodea19g0099/M.antodea19g0390</t>
  </si>
  <si>
    <t>ko04144</t>
  </si>
  <si>
    <t>Endocytosis</t>
  </si>
  <si>
    <t>30/930</t>
  </si>
  <si>
    <t>180/5032</t>
  </si>
  <si>
    <t>M.antodea01g0125/M.antodea01g0261/M.antodea02g0853/M.antodea03g0096/M.antodea03g0419/M.antodea04g0685/M.antodea04g0687/M.antodea04g0718/M.antodea07g0258/M.antodea08g0394/M.antodea09g0666/M.antodea10g0559/M.antodea10g0787/M.antodea11g0081/M.antodea11g0101/M.antodea11g0316/M.antodea11g0465/M.antodea12g0222/M.antodea13g0570/M.antodea13g0690/M.antodea14g0003/M.antodea16g0352/M.antodea19g0260/M.antodea19g0355/M.antodea19g0476/M.antodea20g0312/M.antodea22g0263/M.antodea22g0268/M.antodea22g0302/M.antodeaUn4g0009</t>
  </si>
  <si>
    <t>ko00860</t>
  </si>
  <si>
    <t>Porphyrin and chlorophyll metabolism</t>
  </si>
  <si>
    <t>58/5032</t>
  </si>
  <si>
    <t>M.antodea03g0267/M.antodea03g0270/M.antodea05g0353/M.antodea07g0670/M.antodea13g0736/M.antodea14g0342/M.antodea17g0430/M.antodea18g0106/M.antodea20g0359</t>
  </si>
  <si>
    <t>ko00590</t>
  </si>
  <si>
    <t>Arachidonic acid metabolism</t>
  </si>
  <si>
    <t>M.antodea04g0170/M.antodea04g0171/M.antodea04g0879/M.antodea07g0782/M.antodea09g0589/M.antodea12g0489</t>
  </si>
  <si>
    <t>ko00480</t>
  </si>
  <si>
    <t>Glutathione metabolism</t>
  </si>
  <si>
    <t>59/5032</t>
  </si>
  <si>
    <t>Hymenopus_coronatus_newGene_10147/Hymenopus_coronatus_newGene_1268/M.antodea03g0506/M.antodea03g0799/M.antodea06g0229/M.antodea07g0543/M.antodea07g0782/M.antodea17g0329/M.antodea23g0288</t>
  </si>
  <si>
    <t>ko00531</t>
  </si>
  <si>
    <t>Glycosaminoglycan degradation</t>
  </si>
  <si>
    <t>28/5032</t>
  </si>
  <si>
    <t>M.antodea04g0450/M.antodea07g0653/M.antodea12g0644/M.antodea22g0389</t>
  </si>
  <si>
    <t>ko03060</t>
  </si>
  <si>
    <t>Protein export</t>
  </si>
  <si>
    <t>M.antodea02g0708/M.antodea07g0628/M.antodea17g0356</t>
  </si>
  <si>
    <t>ko00053</t>
  </si>
  <si>
    <t>Ascorbate and aldarate metabolism</t>
  </si>
  <si>
    <t>M.antodea03g0267/M.antodea03g0270/M.antodea04g0093/M.antodea04g0101/M.antodea05g0353/M.antodea07g0629/M.antodea18g0106/M.antodea20g0359/M.antodeaUn44g0001</t>
  </si>
  <si>
    <t>ko04371</t>
  </si>
  <si>
    <t>Apelin signaling pathway</t>
  </si>
  <si>
    <t>ko00630</t>
  </si>
  <si>
    <t>Glyoxylate and dicarboxylate metabolism</t>
  </si>
  <si>
    <t>M.antodea03g0298/M.antodea04g0545/M.antodea05g0177/M.antodea12g0189/M.antodea18g0210/M.antodea21g0078</t>
  </si>
  <si>
    <t>ko04122</t>
  </si>
  <si>
    <t>Sulfur relay system</t>
  </si>
  <si>
    <t>M.antodea05g0641</t>
  </si>
  <si>
    <t>ko04217</t>
  </si>
  <si>
    <t>Necroptosis</t>
  </si>
  <si>
    <t>Hymenopus_coronatus_newGene_2241</t>
  </si>
  <si>
    <t>ko04510</t>
  </si>
  <si>
    <t>Focal adhesion</t>
  </si>
  <si>
    <t>ko00620</t>
  </si>
  <si>
    <t>Pyruvate metabolism</t>
  </si>
  <si>
    <t>M.antodea01g0742/M.antodea04g0727/M.antodea07g0177/M.antodea10g0407/M.antodea12g0189/M.antodea21g0066/M.antodea23g0310</t>
  </si>
  <si>
    <t>ko04080</t>
  </si>
  <si>
    <t>Neuroactive ligand-receptor interaction</t>
  </si>
  <si>
    <t>36/930</t>
  </si>
  <si>
    <t>223/5032</t>
  </si>
  <si>
    <t>Hymenopus_coronatus_newGene_1662/Hymenopus_coronatus_newGene_6620/Hymenopus_coronatus_newGene_7355/M.antodea01g0650/M.antodea02g0093/M.antodea03g0534/M.antodea04g0418/M.antodea04g0422/M.antodea04g0441/M.antodea05g0366/M.antodea05g0367/M.antodea05g0784/M.antodea05g0830/M.antodea07g0261/M.antodea07g0436/M.antodea07g0538/M.antodea08g0243/M.antodea09g0166/M.antodea09g0559/M.antodea12g0288/M.antodea12g0298/M.antodea13g0689/M.antodea15g0196/M.antodea16g0002/M.antodea16g0459/M.antodea17g0184/M.antodea17g0185/M.antodea17g0352/M.antodea19g0247/M.antodea19g0305/M.antodea19g0306/M.antodea19g0316/M.antodea19g0390/M.antodea20g0220/M.antodeaUn14g0010/M.antodeaUn78g0001</t>
  </si>
  <si>
    <t>ko04130</t>
  </si>
  <si>
    <t>SNARE interactions in vesicular transport</t>
  </si>
  <si>
    <t>24/5032</t>
  </si>
  <si>
    <t>M.antodea08g0367/M.antodea11g0166/M.antodea22g0170</t>
  </si>
  <si>
    <t>ko00040</t>
  </si>
  <si>
    <t>Pentose and glucuronate interconversions</t>
  </si>
  <si>
    <t>63/5032</t>
  </si>
  <si>
    <t>M.antodea03g0267/M.antodea03g0270/M.antodea05g0163/M.antodea05g0353/M.antodea07g0271/M.antodea10g0689/M.antodea10g0784/M.antodea18g0106/M.antodea20g0359</t>
  </si>
  <si>
    <t>ko03410</t>
  </si>
  <si>
    <t>Base excision repair</t>
  </si>
  <si>
    <t>M.antodea02g0555/M.antodea03g0113/M.antodea03g0325/M.antodea06g0458</t>
  </si>
  <si>
    <t>ko04137</t>
  </si>
  <si>
    <t>Mitophagy - animal</t>
  </si>
  <si>
    <t>M.antodea01g0623/M.antodea03g0898/M.antodea04g0889/M.antodea05g0731/M.antodea10g0787/M.antodea12g0239/M.antodea19g0217</t>
  </si>
  <si>
    <t>ko00830</t>
  </si>
  <si>
    <t>Retinol metabolism</t>
  </si>
  <si>
    <t>M.antodea03g0267/M.antodea03g0270/M.antodea05g0353/M.antodea12g0466/M.antodea16g0277/M.antodea18g0106/M.antodea20g0037/M.antodea20g0359</t>
  </si>
  <si>
    <t>ko04620</t>
  </si>
  <si>
    <t>Toll-like receptor signaling pathway</t>
  </si>
  <si>
    <t>ko04711</t>
  </si>
  <si>
    <t>Circadian rhythm - fly</t>
  </si>
  <si>
    <t>M.antodea08g0282</t>
  </si>
  <si>
    <t>ko00130</t>
  </si>
  <si>
    <t>Ubiquinone and other terpenoid-quinone biosynthesis</t>
  </si>
  <si>
    <t>M.antodea09g0473/M.antodea19g0087</t>
  </si>
  <si>
    <t>ko00534</t>
  </si>
  <si>
    <t>Glycosaminoglycan biosynthesis - heparan sulfate / heparin</t>
  </si>
  <si>
    <t>M.antodea07g0497/M.antodea17g0272</t>
  </si>
  <si>
    <t>ko00071</t>
  </si>
  <si>
    <t>Fatty acid degradation</t>
  </si>
  <si>
    <t>90/5032</t>
  </si>
  <si>
    <t>M.antodea01g0296/M.antodea01g0442/M.antodea03g0641/M.antodea03g0658/M.antodea06g0186/M.antodea08g0438/M.antodea09g0161/M.antodea09g0596/M.antodea12g0189/M.antodea13g0545/M.antodea22g0296/M.antodea22g0298/M.antodea22g0300</t>
  </si>
  <si>
    <t>ko00340</t>
  </si>
  <si>
    <t>Histidine metabolism</t>
  </si>
  <si>
    <t>M.antodea10g0336/M.antodea19g0063</t>
  </si>
  <si>
    <t>ko00900</t>
  </si>
  <si>
    <t>Terpenoid backbone biosynthesis</t>
  </si>
  <si>
    <t>M.antodea05g0159/M.antodea12g0189/M.antodea18g0227/M.antodea19g0164/M.antodea20g0134</t>
  </si>
  <si>
    <t>ko00980</t>
  </si>
  <si>
    <t>Metabolism of xenobiotics by cytochrome P450</t>
  </si>
  <si>
    <t>M.antodea03g0267/M.antodea03g0270/M.antodea05g0353/M.antodea07g0271/M.antodea10g0336/M.antodea18g0106/M.antodea20g0359</t>
  </si>
  <si>
    <t>ko00380</t>
  </si>
  <si>
    <t>Tryptophan metabolism</t>
  </si>
  <si>
    <t>M.antodea03g0298/M.antodea06g0186/M.antodea08g0306/M.antodea12g0189/M.antodea13g0651</t>
  </si>
  <si>
    <t>ko00910</t>
  </si>
  <si>
    <t>Nitrogen metabolism</t>
  </si>
  <si>
    <t>M.antodea16g0260/M.antodea17g0362</t>
  </si>
  <si>
    <t>ko00061</t>
  </si>
  <si>
    <t>Fatty acid biosynthesis</t>
  </si>
  <si>
    <t>Hymenopus_coronatus_newGene_313/M.antodea09g0161/M.antodea19g0423</t>
  </si>
  <si>
    <t>ko00052</t>
  </si>
  <si>
    <t>Galactose metabolism</t>
  </si>
  <si>
    <t>M.antodea03g0012/M.antodea05g0761/M.antodea07g0830/M.antodea18g0184/M.antodea21g0312/M.antodea22g0389</t>
  </si>
  <si>
    <t>ko05203</t>
  </si>
  <si>
    <t>Viral carcinogenesis</t>
  </si>
  <si>
    <t>13/5032</t>
  </si>
  <si>
    <t>M.antodea23g0139</t>
  </si>
  <si>
    <t>ko00020</t>
  </si>
  <si>
    <t>Citrate cycle (TCA cycle)</t>
  </si>
  <si>
    <t>45/5032</t>
  </si>
  <si>
    <t>M.antodea04g0121/M.antodea04g0727/M.antodea10g0407/M.antodea23g0288/M.antodea23g0310</t>
  </si>
  <si>
    <t>ko03050</t>
  </si>
  <si>
    <t>Proteasome</t>
  </si>
  <si>
    <t>Hymenopus_coronatus_newGene_5823/M.antodea04g0149/M.antodea11g0141/M.antodea11g0282/M.antodea12g0442/M.antodea14g0514/M.antodea15g0438</t>
  </si>
  <si>
    <t>ko03430</t>
  </si>
  <si>
    <t>Mismatch repair</t>
  </si>
  <si>
    <t>M.antodea03g0113/M.antodea07g0553</t>
  </si>
  <si>
    <t>ko00982</t>
  </si>
  <si>
    <t>Drug metabolism - cytochrome P450</t>
  </si>
  <si>
    <t>M.antodea03g0267/M.antodea03g0270/M.antodea05g0353/M.antodea10g0336/M.antodea18g0106/M.antodea20g0359</t>
  </si>
  <si>
    <t>ko03420</t>
  </si>
  <si>
    <t>Nucleotide excision repair</t>
  </si>
  <si>
    <t>Hymenopus_coronatus_newGene_19491/M.antodea03g0113/M.antodea03g0325/M.antodea07g0553/M.antodea13g0622</t>
  </si>
  <si>
    <t>ko05322</t>
  </si>
  <si>
    <t>Systemic lupus erythematosus</t>
  </si>
  <si>
    <t>17/5032</t>
  </si>
  <si>
    <t>M.antodea07g0634</t>
  </si>
  <si>
    <t>ko00563</t>
  </si>
  <si>
    <t>Glycosylphosphatidylinositol (GPI)-anchor biosynthesis</t>
  </si>
  <si>
    <t>27/5032</t>
  </si>
  <si>
    <t>M.antodea05g0876/M.antodea15g0415</t>
  </si>
  <si>
    <t>ko03460</t>
  </si>
  <si>
    <t>Fanconi anemia pathway</t>
  </si>
  <si>
    <t>Hymenopus_coronatus_newGene_15895/M.antodea02g0073/M.antodea03g0297/M.antodea03g0601/M.antodea12g0154/M.antodea13g0639/M.antodea17g0201</t>
  </si>
  <si>
    <t>ko03015</t>
  </si>
  <si>
    <t>mRNA surveillance pathway</t>
  </si>
  <si>
    <t>82/5032</t>
  </si>
  <si>
    <t>M.antodea01g0899/M.antodea02g0193/M.antodea02g0366/M.antodea07g0189/M.antodea07g0824/M.antodea08g0527/M.antodea13g0731/M.antodea19g0406/M.antodea22g0232</t>
  </si>
  <si>
    <t>ko04120</t>
  </si>
  <si>
    <t>Ubiquitin mediated proteolysis</t>
  </si>
  <si>
    <t>18/930</t>
  </si>
  <si>
    <t>143/5032</t>
  </si>
  <si>
    <t>Hymenopus_coronatus_newGene_18512/M.antodea03g0222/M.antodea04g0198/M.antodea05g0117/M.antodea06g0268/M.antodea06g0508/M.antodea09g0885/M.antodea11g0082/M.antodea11g0178/M.antodea11g0211/M.antodea11g0238/M.antodea12g0239/M.antodea12g0611/M.antodea16g0352/M.antodea17g0314/M.antodea20g0083/M.antodea21g0085/M.antodea22g0240</t>
  </si>
  <si>
    <t>ko04150</t>
  </si>
  <si>
    <t>mTOR signaling pathway</t>
  </si>
  <si>
    <t>120/5032</t>
  </si>
  <si>
    <t>M.antodea01g0323/M.antodea03g0250/M.antodea03g0382/M.antodea04g0413/M.antodea04g0434/M.antodea05g0316/M.antodea05g0731/M.antodea06g0072/M.antodea07g0113/M.antodea07g0916/M.antodea11g0394/M.antodea15g0428/M.antodea15g0585/M.antodeaUn1g0017</t>
  </si>
  <si>
    <t>ko03008</t>
  </si>
  <si>
    <t>Ribosome biogenesis in eukaryotes</t>
  </si>
  <si>
    <t>16/930</t>
  </si>
  <si>
    <t>Hymenopus_coronatus_newGene_10602/Hymenopus_coronatus_newGene_11805/Hymenopus_coronatus_newGene_25447/Hymenopus_coronatus_newGene_515/Hymenopus_coronatus_newGene_75/Hymenopus_coronatus_newGene_8513/M.antodea01g0003/M.antodea01g0500/M.antodea02g0652/M.antodea03g0772/M.antodea04g0514/M.antodea08g0491/M.antodea11g0467/M.antodea11g0491/M.antodea18g0179/M.antodea23g0327</t>
  </si>
  <si>
    <t>ko03013</t>
  </si>
  <si>
    <t>RNA transport</t>
  </si>
  <si>
    <t>193/5032</t>
  </si>
  <si>
    <t>Hymenopus_coronatus_newGene_10602/Hymenopus_coronatus_newGene_11805/Hymenopus_coronatus_newGene_25447/Hymenopus_coronatus_newGene_515/Hymenopus_coronatus_newGene_75/Hymenopus_coronatus_newGene_8513/M.antodea01g0500/M.antodea01g0515/M.antodea02g0366/M.antodea04g0514/M.antodea05g0316/M.antodea07g0189/M.antodea07g0259/M.antodea07g0649/M.antodea07g0824/M.antodea07g0916/M.antodea08g0527/M.antodea09g0681/M.antodea11g0376/M.antodea14g0387/M.antodea17g0290/M.antodea18g0179/M.antodea22g0232/M.antodeaUn14g0008/M.antodeaUn6g0005</t>
  </si>
  <si>
    <t>ko00515</t>
  </si>
  <si>
    <t>Mannose type O-glycan biosynthesis</t>
  </si>
  <si>
    <t>M.antodeaUn36g0017</t>
  </si>
  <si>
    <t>ko00970</t>
  </si>
  <si>
    <t>Aminoacyl-tRNA biosynthesis</t>
  </si>
  <si>
    <t>M.antodea06g0053/M.antodea07g0885/M.antodea08g0190/M.antodea13g0736</t>
  </si>
  <si>
    <t>ko03022</t>
  </si>
  <si>
    <t>Basal transcription factors</t>
  </si>
  <si>
    <t>M.antodea09g0350/M.antodea13g0379</t>
  </si>
  <si>
    <t>ko03040</t>
  </si>
  <si>
    <t>Spliceosome</t>
  </si>
  <si>
    <t>142/5032</t>
  </si>
  <si>
    <t>M.antodea02g0366/M.antodea05g0236/M.antodea05g0869/M.antodea07g0280/M.antodea09g0077/M.antodea09g0219/M.antodea09g0284/M.antodea09g0790/M.antodea10g0859/M.antodea13g0211/M.antodea15g0140/M.antodea18g0152/M.antodea18g0167/M.antodea19g0545</t>
  </si>
  <si>
    <t>ko03440</t>
  </si>
  <si>
    <t>Homologous recombination</t>
  </si>
  <si>
    <t>M.antodea22g0213</t>
  </si>
  <si>
    <t>ko00310</t>
  </si>
  <si>
    <t>Lysine degradation</t>
  </si>
  <si>
    <t>41/930</t>
  </si>
  <si>
    <t>373/5032</t>
  </si>
  <si>
    <t>Hymenopus_coronatus_newGene_10372/Hymenopus_coronatus_newGene_10495/Hymenopus_coronatus_newGene_11362/Hymenopus_coronatus_newGene_11425/Hymenopus_coronatus_newGene_11551/Hymenopus_coronatus_newGene_11943/Hymenopus_coronatus_newGene_13049/Hymenopus_coronatus_newGene_1306/Hymenopus_coronatus_newGene_1384/Hymenopus_coronatus_newGene_14033/Hymenopus_coronatus_newGene_14538/Hymenopus_coronatus_newGene_15423/Hymenopus_coronatus_newGene_16745/Hymenopus_coronatus_newGene_18182/Hymenopus_coronatus_newGene_20699/Hymenopus_coronatus_newGene_21547/Hymenopus_coronatus_newGene_23043/Hymenopus_coronatus_newGene_23096/Hymenopus_coronatus_newGene_24739/Hymenopus_coronatus_newGene_25202/Hymenopus_coronatus_newGene_2522/Hymenopus_coronatus_newGene_25943/Hymenopus_coronatus_newGene_26095/Hymenopus_coronatus_newGene_267/Hymenopus_coronatus_newGene_276/Hymenopus_coronatus_newGene_3537/Hymenopus_coronatus_newGene_4583/Hymenopus_coronatus_newGene_5212/Hymenopus_coronatus_newGene_5813/Hymenopus_coronatus_newGene_6139/Hymenopus_coronatus_newGene_6879/Hymenopus_coronatus_newGene_7578/Hymenopus_coronatus_newGene_786/Hymenopus_coronatus_newGene_7915/M.antodea06g0186/M.antodea11g0468/M.antodea12g0189/M.antodea14g0124/M.antodea14g0398/M.antodea15g0600/M.antodea17g0111</t>
  </si>
  <si>
    <t>ko03018</t>
  </si>
  <si>
    <t>RNA degradation</t>
  </si>
  <si>
    <t>M.antodea05g0074/M.antodea12g0614</t>
  </si>
  <si>
    <t>ko03010</t>
  </si>
  <si>
    <t>Ribosome</t>
  </si>
  <si>
    <t>172/5032</t>
  </si>
  <si>
    <t>M.antodea05g0644/M.antodea05g0841/M.antodea10g0256/M.antodea10g0418/M.antodea12g0321/M.antodea15g0232/M.antodea15g0260/M.antodea22g0377</t>
  </si>
  <si>
    <t>Expression of genes associated with the 20E and Hippo signaling pathway in both males and females.</t>
  </si>
  <si>
    <t>gene_name</t>
  </si>
  <si>
    <t>gene_ID</t>
  </si>
  <si>
    <t>L6m-1</t>
  </si>
  <si>
    <t>L6m-2</t>
  </si>
  <si>
    <t>L6m-3</t>
  </si>
  <si>
    <t>L8f-1</t>
  </si>
  <si>
    <t>L8f-2</t>
  </si>
  <si>
    <t>L8f-3</t>
  </si>
  <si>
    <t>spo</t>
  </si>
  <si>
    <t>M.antodea14g0461</t>
  </si>
  <si>
    <t>M.antodea09g0509</t>
  </si>
  <si>
    <t>phm</t>
  </si>
  <si>
    <t>M.antodea15g0366</t>
  </si>
  <si>
    <t>M.antodea12g0257</t>
  </si>
  <si>
    <t>sad</t>
  </si>
  <si>
    <t>M.antodea03g0114</t>
  </si>
  <si>
    <t>M.antodea06g0379</t>
  </si>
  <si>
    <t>sad-1</t>
  </si>
  <si>
    <t>M.antodea22g0312</t>
  </si>
  <si>
    <t>shd</t>
  </si>
  <si>
    <t>M.antodea07g0510</t>
  </si>
  <si>
    <t>nvd</t>
  </si>
  <si>
    <t>M.antodea09g0508</t>
  </si>
  <si>
    <t>dib</t>
  </si>
  <si>
    <t>M.antodea03g0875</t>
  </si>
  <si>
    <t>ds</t>
  </si>
  <si>
    <t>M.antodea12g0313</t>
  </si>
  <si>
    <t>M.antodea12g0312</t>
  </si>
  <si>
    <t>ft</t>
  </si>
  <si>
    <t>M.antodea10g0857</t>
  </si>
  <si>
    <t>M.antodea10g0858</t>
  </si>
  <si>
    <t>crb</t>
  </si>
  <si>
    <t>M.antodea12g0792</t>
  </si>
  <si>
    <t>ex</t>
  </si>
  <si>
    <t>M.antodea18g0117</t>
  </si>
  <si>
    <t>hpo</t>
  </si>
  <si>
    <t>M.antodea17g0270</t>
  </si>
  <si>
    <t>Kibra</t>
  </si>
  <si>
    <t>M.antodea13g0467</t>
  </si>
  <si>
    <t>Mer</t>
  </si>
  <si>
    <t>M.antodea16g0436</t>
  </si>
  <si>
    <t>Mats</t>
  </si>
  <si>
    <t>M.antodea11g0256</t>
  </si>
  <si>
    <t>mats</t>
  </si>
  <si>
    <t>M.antodea12g0285</t>
  </si>
  <si>
    <t>sav</t>
  </si>
  <si>
    <t>M.antodea15g0263</t>
  </si>
  <si>
    <t>wts</t>
  </si>
  <si>
    <t>M.antodea14g0429</t>
  </si>
  <si>
    <t>yki</t>
  </si>
  <si>
    <t>M.antodea19g0223</t>
  </si>
  <si>
    <t>sd</t>
  </si>
  <si>
    <t>M.antodea02g0560</t>
  </si>
  <si>
    <t>hth</t>
  </si>
  <si>
    <t>M.antodea02g0257</t>
  </si>
  <si>
    <t>Diap2</t>
  </si>
  <si>
    <t>M.antodea12g0199</t>
  </si>
  <si>
    <t>Diap1</t>
  </si>
  <si>
    <t>M.antodea12g0197</t>
  </si>
  <si>
    <t>l(2)gl</t>
  </si>
  <si>
    <t>M.antodea05g0597</t>
  </si>
  <si>
    <t>scrib</t>
  </si>
  <si>
    <t>M.antodea14g0329</t>
  </si>
  <si>
    <t>dlg1</t>
  </si>
  <si>
    <t>M.antodea14g0366</t>
  </si>
  <si>
    <t>M.antodea14g0363</t>
  </si>
  <si>
    <t>14-3-3epsilon</t>
  </si>
  <si>
    <t>M.antodea16g0383</t>
  </si>
  <si>
    <t>14-3-3zeta</t>
  </si>
  <si>
    <t>M.antodea22g0422</t>
  </si>
  <si>
    <t>p53</t>
  </si>
  <si>
    <t>M.antodea01g0663</t>
  </si>
  <si>
    <t>M.antodea01g0662</t>
  </si>
  <si>
    <t>Dronc</t>
  </si>
  <si>
    <t>M.antodea10g0290</t>
  </si>
  <si>
    <t>WNT signaling pathway-related gene expression in leg.</t>
  </si>
  <si>
    <t>L1-L1</t>
  </si>
  <si>
    <t>L1-L2</t>
  </si>
  <si>
    <t>L1-L3</t>
  </si>
  <si>
    <t>L1-L4</t>
  </si>
  <si>
    <t>L1-L5</t>
  </si>
  <si>
    <t>L2-L1</t>
  </si>
  <si>
    <t>L2-L2</t>
  </si>
  <si>
    <t>L2-L3</t>
  </si>
  <si>
    <t>L2-L4</t>
  </si>
  <si>
    <t>L2-L5</t>
  </si>
  <si>
    <t>L5-L1</t>
  </si>
  <si>
    <t>L5-L2</t>
  </si>
  <si>
    <t>L5-L3</t>
  </si>
  <si>
    <t>L5-L4</t>
  </si>
  <si>
    <t>L5-L5</t>
  </si>
  <si>
    <t>Adult-L1</t>
  </si>
  <si>
    <t>Adult-L2</t>
  </si>
  <si>
    <t>Adult-L3</t>
  </si>
  <si>
    <t>Cow</t>
  </si>
  <si>
    <t xml:space="preserve">M.antodea12g0229 </t>
  </si>
  <si>
    <t>Wls</t>
  </si>
  <si>
    <t>M.antodea10g0767</t>
  </si>
  <si>
    <t>Pan</t>
  </si>
  <si>
    <t>M.antodea13g0181</t>
  </si>
  <si>
    <t>Wg</t>
  </si>
  <si>
    <t>M.antodea15g0583</t>
  </si>
  <si>
    <t>CycD1</t>
  </si>
  <si>
    <t>M.antodea04g0253</t>
  </si>
  <si>
    <t>Arm</t>
  </si>
  <si>
    <t>M.antodea01g0842</t>
  </si>
  <si>
    <t>Dsh</t>
  </si>
  <si>
    <t>M.antodeaUn1g0017</t>
  </si>
  <si>
    <t>Axn</t>
  </si>
  <si>
    <t>M.antodea21g0003</t>
  </si>
  <si>
    <t>Apc</t>
  </si>
  <si>
    <t>M.antodea10g0822</t>
  </si>
  <si>
    <t>Sgg</t>
  </si>
  <si>
    <t>M.antodea09g0780</t>
  </si>
  <si>
    <t>Myc</t>
  </si>
  <si>
    <t>M.antodea19g0432</t>
  </si>
  <si>
    <t>M.antodea13g0180</t>
  </si>
  <si>
    <t>M.antodea10g0763</t>
  </si>
  <si>
    <t>M.antodea18g0336</t>
  </si>
  <si>
    <t>Ubx</t>
  </si>
  <si>
    <t>M.antodea13g0146</t>
  </si>
  <si>
    <t>M.antodea13g0147</t>
  </si>
  <si>
    <t>Stubble-Rho signaling pathway-related gene expression in leg.</t>
  </si>
  <si>
    <t>Rho1</t>
  </si>
  <si>
    <t>M.antodea22g0217</t>
  </si>
  <si>
    <t>Zip</t>
  </si>
  <si>
    <t>M.antodea02g0286</t>
  </si>
  <si>
    <t>M.antodea13g0255</t>
  </si>
  <si>
    <t>Sqh</t>
  </si>
  <si>
    <t>M.antodea17g0142</t>
  </si>
  <si>
    <t>M.antodea11g0283</t>
  </si>
  <si>
    <t>Stubble</t>
  </si>
  <si>
    <t>M.antodea01g0310</t>
  </si>
  <si>
    <t>M.antodea09g0680</t>
  </si>
  <si>
    <t>Drok</t>
  </si>
  <si>
    <t>M.antodea07g0151</t>
  </si>
  <si>
    <t>Mlk</t>
  </si>
  <si>
    <t>M.antodea13g0115</t>
  </si>
  <si>
    <t>Mmp2</t>
  </si>
  <si>
    <t>M.antodea01g0421</t>
  </si>
  <si>
    <t>M.antodea15g0502</t>
  </si>
  <si>
    <t>M.antodea09g0439</t>
  </si>
  <si>
    <t>M.antodea01g0306</t>
  </si>
  <si>
    <t>M.antodea01g0311</t>
  </si>
  <si>
    <r>
      <t>Cuticle</t>
    </r>
    <r>
      <rPr>
        <b/>
        <sz val="11"/>
        <color theme="1"/>
        <rFont val="Arial"/>
        <family val="2"/>
      </rPr>
      <t xml:space="preserve"> gene expression in leg.</t>
    </r>
  </si>
  <si>
    <t>M.antodea03g0638</t>
  </si>
  <si>
    <t>M.antodea03g0639</t>
  </si>
  <si>
    <t>M.antodea03g0640</t>
  </si>
  <si>
    <t>M.antodea03g0641</t>
  </si>
  <si>
    <t>M.antodea03g0642</t>
  </si>
  <si>
    <t>M.antodea03g0643</t>
  </si>
  <si>
    <t>M.antodea03g0644</t>
  </si>
  <si>
    <t>M.antodea03g0645</t>
  </si>
  <si>
    <t>M.antodea03g0646</t>
  </si>
  <si>
    <t>M.antodea03g0647</t>
  </si>
  <si>
    <t>M.antodea03g0648</t>
  </si>
  <si>
    <t>M.antodea03g0649</t>
  </si>
  <si>
    <t>M.antodea03g0650</t>
  </si>
  <si>
    <t>M.antodea03g0651</t>
  </si>
  <si>
    <t>M.antodea03g0652</t>
  </si>
  <si>
    <t>M.antodea03g0653</t>
  </si>
  <si>
    <t>M.antodea03g0654</t>
  </si>
  <si>
    <t>M.antodea03g0655</t>
  </si>
  <si>
    <t>M.antodea03g0656</t>
  </si>
  <si>
    <t>M.antodea03g0657</t>
  </si>
  <si>
    <t>M.antodea03g0658</t>
  </si>
  <si>
    <t>M.antodea03g0659</t>
  </si>
  <si>
    <t>M.antodea03g0660</t>
  </si>
  <si>
    <t>M.antodea03g0661</t>
  </si>
  <si>
    <t>M.antodea03g0662</t>
  </si>
  <si>
    <t>M.antodea03g0663</t>
  </si>
  <si>
    <t>M.antodea03g0664</t>
  </si>
  <si>
    <t>M.antodea03g0665</t>
  </si>
  <si>
    <t>M.antodea03g0666</t>
  </si>
  <si>
    <t>M.antodea03g0667</t>
  </si>
  <si>
    <t>M.antodea03g0668</t>
  </si>
  <si>
    <t>M.antodea03g0669</t>
  </si>
  <si>
    <t>M.antodea03g0670</t>
  </si>
  <si>
    <t>M.antodea03g0671</t>
  </si>
  <si>
    <t>M.antodea03g0672</t>
  </si>
  <si>
    <r>
      <t>Cuticle</t>
    </r>
    <r>
      <rPr>
        <b/>
        <sz val="11"/>
        <color theme="1"/>
        <rFont val="Arial"/>
        <family val="2"/>
      </rPr>
      <t xml:space="preserve"> gene expression in control and ds</t>
    </r>
    <r>
      <rPr>
        <b/>
        <i/>
        <sz val="11"/>
        <color theme="1"/>
        <rFont val="Arial"/>
        <family val="2"/>
      </rPr>
      <t>Arm</t>
    </r>
    <r>
      <rPr>
        <b/>
        <sz val="11"/>
        <color theme="1"/>
        <rFont val="Arial"/>
        <family val="2"/>
      </rPr>
      <t xml:space="preserve"> group.</t>
    </r>
  </si>
  <si>
    <t>Con-1</t>
  </si>
  <si>
    <t>Con-2</t>
  </si>
  <si>
    <t>Con-3</t>
  </si>
  <si>
    <r>
      <t>ds</t>
    </r>
    <r>
      <rPr>
        <i/>
        <sz val="11"/>
        <color theme="1"/>
        <rFont val="Arial"/>
        <family val="2"/>
      </rPr>
      <t>Arm</t>
    </r>
    <r>
      <rPr>
        <sz val="11"/>
        <color theme="1"/>
        <rFont val="Arial"/>
        <family val="2"/>
      </rPr>
      <t>-1</t>
    </r>
  </si>
  <si>
    <r>
      <t>ds</t>
    </r>
    <r>
      <rPr>
        <i/>
        <sz val="11"/>
        <color theme="1"/>
        <rFont val="Arial"/>
        <family val="2"/>
      </rPr>
      <t>Arm</t>
    </r>
    <r>
      <rPr>
        <sz val="11"/>
        <color theme="1"/>
        <rFont val="Arial"/>
        <family val="2"/>
      </rPr>
      <t>-2</t>
    </r>
  </si>
  <si>
    <r>
      <t>ds</t>
    </r>
    <r>
      <rPr>
        <i/>
        <sz val="11"/>
        <color theme="1"/>
        <rFont val="Arial"/>
        <family val="2"/>
      </rPr>
      <t>Arm</t>
    </r>
    <r>
      <rPr>
        <sz val="11"/>
        <color theme="1"/>
        <rFont val="Arial"/>
        <family val="2"/>
      </rPr>
      <t>-3</t>
    </r>
  </si>
  <si>
    <r>
      <rPr>
        <b/>
        <sz val="11"/>
        <rFont val="Arial"/>
        <family val="2"/>
      </rPr>
      <t>Biological process enrichment of differentially expressed genes in ds</t>
    </r>
    <r>
      <rPr>
        <b/>
        <i/>
        <sz val="11"/>
        <rFont val="Arial"/>
        <family val="2"/>
      </rPr>
      <t>Arm</t>
    </r>
    <r>
      <rPr>
        <b/>
        <sz val="11"/>
        <rFont val="Arial"/>
        <family val="2"/>
      </rPr>
      <t xml:space="preserve"> and control group.</t>
    </r>
  </si>
  <si>
    <t>GO:0016055</t>
  </si>
  <si>
    <t>2/35</t>
  </si>
  <si>
    <t>22/5805</t>
  </si>
  <si>
    <t>Hymenopus_coronatus_newGene_11000/M.antodea10g0822</t>
  </si>
  <si>
    <t>--;M.antodea10g0822</t>
  </si>
  <si>
    <t>GO:0048736</t>
  </si>
  <si>
    <t>appendage development</t>
  </si>
  <si>
    <t>3/35</t>
  </si>
  <si>
    <t>71/5805</t>
  </si>
  <si>
    <t>Hymenopus_coronatus_newGene_11000/M.antodea09g0619/M.antodea12g0252</t>
  </si>
  <si>
    <t>--;M.antodea09g0619;M.antodea12g0252</t>
  </si>
  <si>
    <t>GO:0090066</t>
  </si>
  <si>
    <t>regulation of anatomical structure size</t>
  </si>
  <si>
    <t>36/5805</t>
  </si>
  <si>
    <t>M.antodea11g0025/M.antodea12g0252</t>
  </si>
  <si>
    <t>M.antodea11g0025;M.antodea12g0252</t>
  </si>
  <si>
    <t>GO:0060429</t>
  </si>
  <si>
    <t>epithelium development</t>
  </si>
  <si>
    <t>4/35</t>
  </si>
  <si>
    <t>192/5805</t>
  </si>
  <si>
    <t>Hymenopus_coronatus_newGene_11000/M.antodea09g0619/M.antodea11g0025/M.antodea12g0252</t>
  </si>
  <si>
    <t>--;M.antodea09g0619;M.antodea11g0025;M.antodea12g0252</t>
  </si>
  <si>
    <t>GO:0042045</t>
  </si>
  <si>
    <t>epithelial fluid transport</t>
  </si>
  <si>
    <t>1/35</t>
  </si>
  <si>
    <t>2/5805</t>
  </si>
  <si>
    <t>M.antodea11g0025</t>
  </si>
  <si>
    <t>GO:0009888</t>
  </si>
  <si>
    <t>tissue development</t>
  </si>
  <si>
    <t>208/5805</t>
  </si>
  <si>
    <t>GO:0009263</t>
  </si>
  <si>
    <t>deoxyribonucleotide biosynthetic process</t>
  </si>
  <si>
    <t>21/5805</t>
  </si>
  <si>
    <t>Hymenopus_coronatus_newGene_15754/Hymenopus_coronatus_newGene_15757/Hymenopus_coronatus_newGene_7797</t>
  </si>
  <si>
    <t>--;--;--</t>
  </si>
  <si>
    <t>GO:0035150</t>
  </si>
  <si>
    <t>regulation of tube size</t>
  </si>
  <si>
    <t>12/5805</t>
  </si>
  <si>
    <t>GO:0050919</t>
  </si>
  <si>
    <t>negative chemotaxis</t>
  </si>
  <si>
    <t>13/5805</t>
  </si>
  <si>
    <t>Hymenopus_coronatus_newGene_11000/M.antodea06g0376</t>
  </si>
  <si>
    <t>--;M.antodea06g0376</t>
  </si>
  <si>
    <t>GO:0000966</t>
  </si>
  <si>
    <t>RNA 5'-end processing</t>
  </si>
  <si>
    <t>1/5805</t>
  </si>
  <si>
    <t>M.antodea09g0810</t>
  </si>
  <si>
    <t>GO:0006011</t>
  </si>
  <si>
    <t>UDP-glucose metabolic process</t>
  </si>
  <si>
    <t>M.antodea17g0471</t>
  </si>
  <si>
    <t>GO:0019483</t>
  </si>
  <si>
    <t>beta-alanine biosynthetic process</t>
  </si>
  <si>
    <t>M.antodea11g0035</t>
  </si>
  <si>
    <t>GO:0034471</t>
  </si>
  <si>
    <t>ncRNA 5'-end processing</t>
  </si>
  <si>
    <t>GO:0061643</t>
  </si>
  <si>
    <t>chemorepulsion of axon</t>
  </si>
  <si>
    <t>Hymenopus_coronatus_newGene_11000</t>
  </si>
  <si>
    <t>--</t>
  </si>
  <si>
    <t>GO:0090646</t>
  </si>
  <si>
    <t>mitochondrial tRNA processing</t>
  </si>
  <si>
    <t>GO:0099116</t>
  </si>
  <si>
    <t>tRNA 5'-end processing</t>
  </si>
  <si>
    <t>GO:0048737</t>
  </si>
  <si>
    <t>imaginal disc-derived appendage development</t>
  </si>
  <si>
    <t>65/5805</t>
  </si>
  <si>
    <t>GO:0000963</t>
  </si>
  <si>
    <t>mitochondrial RNA processing</t>
  </si>
  <si>
    <t>GO:0001885</t>
  </si>
  <si>
    <t>endothelial cell development</t>
  </si>
  <si>
    <t>GO:0003158</t>
  </si>
  <si>
    <t>endothelium development</t>
  </si>
  <si>
    <t>GO:0009190</t>
  </si>
  <si>
    <t>cyclic nucleotide biosynthetic process</t>
  </si>
  <si>
    <t>M.antodea03g0231</t>
  </si>
  <si>
    <t>GO:0035002</t>
  </si>
  <si>
    <t>liquid clearance, open tracheal system</t>
  </si>
  <si>
    <t>GO:0042754</t>
  </si>
  <si>
    <t>negative regulation of circadian rhythm</t>
  </si>
  <si>
    <t>M.antodea17g0077</t>
  </si>
  <si>
    <t>GO:0045217</t>
  </si>
  <si>
    <t>cell-cell junction maintenance</t>
  </si>
  <si>
    <t>GO:0045446</t>
  </si>
  <si>
    <t>endothelial cell differentiation</t>
  </si>
  <si>
    <t>GO:0061028</t>
  </si>
  <si>
    <t>establishment of endothelial barrier</t>
  </si>
  <si>
    <t>GO:0070633</t>
  </si>
  <si>
    <t>transepithelial transport</t>
  </si>
  <si>
    <t>GO:0090557</t>
  </si>
  <si>
    <t>establishment of endothelial intestinal barrier</t>
  </si>
  <si>
    <t>GO:1904274</t>
  </si>
  <si>
    <t>tricellular tight junction assembly</t>
  </si>
  <si>
    <t>GO:0016204</t>
  </si>
  <si>
    <t>determination of muscle attachment site</t>
  </si>
  <si>
    <t>3/5805</t>
  </si>
  <si>
    <t>GO:0042044</t>
  </si>
  <si>
    <t>fluid transport</t>
  </si>
  <si>
    <t>GO:0046416</t>
  </si>
  <si>
    <t>D-amino acid metabolic process</t>
  </si>
  <si>
    <t>M.antodea22g0202</t>
  </si>
  <si>
    <t>GO:0055072</t>
  </si>
  <si>
    <t>iron ion homeostasis</t>
  </si>
  <si>
    <t>M.antodea21g0265</t>
  </si>
  <si>
    <t>GO:0008038</t>
  </si>
  <si>
    <t>neuron recognition</t>
  </si>
  <si>
    <t>35/5805</t>
  </si>
  <si>
    <t>GO:0007411</t>
  </si>
  <si>
    <t>axon guidance</t>
  </si>
  <si>
    <t>98/5805</t>
  </si>
  <si>
    <t>Hymenopus_coronatus_newGene_11000/M.antodea06g0376/M.antodea06g0513</t>
  </si>
  <si>
    <t>--;M.antodea06g0376;M.antodea06g0513</t>
  </si>
  <si>
    <t>GO:0008037</t>
  </si>
  <si>
    <t>cell recognition</t>
  </si>
  <si>
    <t>38/5805</t>
  </si>
  <si>
    <t>GO:0001682</t>
  </si>
  <si>
    <t>tRNA 5'-leader removal</t>
  </si>
  <si>
    <t>4/5805</t>
  </si>
  <si>
    <t>GO:0006559</t>
  </si>
  <si>
    <t>L-phenylalanine catabolic process</t>
  </si>
  <si>
    <t>M.antodea08g0286</t>
  </si>
  <si>
    <t>GO:0007482</t>
  </si>
  <si>
    <t>haltere development</t>
  </si>
  <si>
    <t>GO:0034331</t>
  </si>
  <si>
    <t>cell junction maintenance</t>
  </si>
  <si>
    <t>GO:0035216</t>
  </si>
  <si>
    <t>haltere disc development</t>
  </si>
  <si>
    <t>GO:1905114</t>
  </si>
  <si>
    <t>cell surface receptor signaling pathway involved in cell-cell signaling</t>
  </si>
  <si>
    <t>GO:0007444</t>
  </si>
  <si>
    <t>imaginal disc development</t>
  </si>
  <si>
    <t>109/5805</t>
  </si>
  <si>
    <t>GO:0000959</t>
  </si>
  <si>
    <t>mitochondrial RNA metabolic process</t>
  </si>
  <si>
    <t>5/5805</t>
  </si>
  <si>
    <t>GO:0198738</t>
  </si>
  <si>
    <t>cell-cell signaling by wnt</t>
  </si>
  <si>
    <t>GO:0007476</t>
  </si>
  <si>
    <t>imaginal disc-derived wing morphogenesis</t>
  </si>
  <si>
    <t>51/5805</t>
  </si>
  <si>
    <t>M.antodea09g0619/M.antodea12g0252</t>
  </si>
  <si>
    <t>M.antodea09g0619;M.antodea12g0252</t>
  </si>
  <si>
    <t>GO:0015074</t>
  </si>
  <si>
    <t>DNA integration</t>
  </si>
  <si>
    <t>52/5805</t>
  </si>
  <si>
    <t>Hymenopus_coronatus_newGene_15394/Hymenopus_coronatus_newGene_15764</t>
  </si>
  <si>
    <t>--;--</t>
  </si>
  <si>
    <t>GO:0001539</t>
  </si>
  <si>
    <t>cilium or flagellum-dependent cell motility</t>
  </si>
  <si>
    <t>7/5805</t>
  </si>
  <si>
    <t>Hymenopus_coronatus_newGene_9922</t>
  </si>
  <si>
    <t>GO:0016199</t>
  </si>
  <si>
    <t>axon midline choice point recognition</t>
  </si>
  <si>
    <t>GO:0030178</t>
  </si>
  <si>
    <t>negative regulation of Wnt signaling pathway</t>
  </si>
  <si>
    <t>GO:0035126</t>
  </si>
  <si>
    <t>post-embryonic genitalia morphogenesis</t>
  </si>
  <si>
    <t>M.antodea12g0252</t>
  </si>
  <si>
    <t>GO:0035296</t>
  </si>
  <si>
    <t>regulation of tube diameter</t>
  </si>
  <si>
    <t>GO:0043954</t>
  </si>
  <si>
    <t>cellular component maintenance</t>
  </si>
  <si>
    <t>GO:0048803</t>
  </si>
  <si>
    <t>imaginal disc-derived male genitalia morphogenesis</t>
  </si>
  <si>
    <t>GO:0048805</t>
  </si>
  <si>
    <t>imaginal disc-derived genitalia morphogenesis</t>
  </si>
  <si>
    <t>GO:0048808</t>
  </si>
  <si>
    <t>male genitalia morphogenesis</t>
  </si>
  <si>
    <t>GO:0070983</t>
  </si>
  <si>
    <t>dendrite guidance</t>
  </si>
  <si>
    <t>GO:0007472</t>
  </si>
  <si>
    <t>wing disc morphogenesis</t>
  </si>
  <si>
    <t>55/5805</t>
  </si>
  <si>
    <t>GO:0007483</t>
  </si>
  <si>
    <t>genital disc morphogenesis</t>
  </si>
  <si>
    <t>8/5805</t>
  </si>
  <si>
    <t>GO:0016198</t>
  </si>
  <si>
    <t>axon choice point recognition</t>
  </si>
  <si>
    <t>GO:0035112</t>
  </si>
  <si>
    <t>genitalia morphogenesis</t>
  </si>
  <si>
    <t>GO:0035159</t>
  </si>
  <si>
    <t>regulation of tube length, open tracheal system</t>
  </si>
  <si>
    <t>GO:0090598</t>
  </si>
  <si>
    <t>male anatomical structure morphogenesis</t>
  </si>
  <si>
    <t>GO:0007484</t>
  </si>
  <si>
    <t>imaginal disc-derived genitalia development</t>
  </si>
  <si>
    <t>9/5805</t>
  </si>
  <si>
    <t>GO:0007485</t>
  </si>
  <si>
    <t>imaginal disc-derived male genitalia development</t>
  </si>
  <si>
    <t>GO:0008355</t>
  </si>
  <si>
    <t>olfactory learning</t>
  </si>
  <si>
    <t>GO:0016203</t>
  </si>
  <si>
    <t>muscle attachment</t>
  </si>
  <si>
    <t>GO:0030539</t>
  </si>
  <si>
    <t>male genitalia development</t>
  </si>
  <si>
    <t>GO:0060285</t>
  </si>
  <si>
    <t>cilium-dependent cell motility</t>
  </si>
  <si>
    <t>GO:0035114</t>
  </si>
  <si>
    <t>imaginal disc-derived appendage morphogenesis</t>
  </si>
  <si>
    <t>62/5805</t>
  </si>
  <si>
    <t>GO:0035120</t>
  </si>
  <si>
    <t>post-embryonic appendage morphogenesis</t>
  </si>
  <si>
    <t>64/5805</t>
  </si>
  <si>
    <t>GO:0016226</t>
  </si>
  <si>
    <t>iron-sulfur cluster assembly</t>
  </si>
  <si>
    <t>10/5805</t>
  </si>
  <si>
    <t>M.antodea08g0132</t>
  </si>
  <si>
    <t>GO:0035151</t>
  </si>
  <si>
    <t>regulation of tube size, open tracheal system</t>
  </si>
  <si>
    <t>GO:0090502</t>
  </si>
  <si>
    <t>RNA phosphodiester bond hydrolysis, endonucleolytic</t>
  </si>
  <si>
    <t>GO:0035107</t>
  </si>
  <si>
    <t>appendage morphogenesis</t>
  </si>
  <si>
    <t>68/5805</t>
  </si>
  <si>
    <t>GO:0008306</t>
  </si>
  <si>
    <t>associative learning</t>
  </si>
  <si>
    <t>11/5805</t>
  </si>
  <si>
    <t>GO:0016319</t>
  </si>
  <si>
    <t>mushroom body development</t>
  </si>
  <si>
    <t>GO:0060538</t>
  </si>
  <si>
    <t>skeletal muscle organ development</t>
  </si>
  <si>
    <t>GO:0140053</t>
  </si>
  <si>
    <t>mitochondrial gene expression</t>
  </si>
  <si>
    <t>GO:0035295</t>
  </si>
  <si>
    <t>tube development</t>
  </si>
  <si>
    <t>154/5805</t>
  </si>
  <si>
    <t>GO:0040011</t>
  </si>
  <si>
    <t>locomotion</t>
  </si>
  <si>
    <t>Hymenopus_coronatus_newGene_11000/Hymenopus_coronatus_newGene_9922/M.antodea06g0376</t>
  </si>
  <si>
    <t>--;--;M.antodea06g0376</t>
  </si>
  <si>
    <t>GO:0035220</t>
  </si>
  <si>
    <t>wing disc development</t>
  </si>
  <si>
    <t>70/5805</t>
  </si>
  <si>
    <t>GO:0097485</t>
  </si>
  <si>
    <t>neuron projection guidance</t>
  </si>
  <si>
    <t>GO:0016201</t>
  </si>
  <si>
    <t>synaptic target inhibition</t>
  </si>
  <si>
    <t>M.antodea06g0376</t>
  </si>
  <si>
    <t>GO:0006935</t>
  </si>
  <si>
    <t>chemotaxis</t>
  </si>
  <si>
    <t>74/5805</t>
  </si>
  <si>
    <t>GO:0009887</t>
  </si>
  <si>
    <t>animal organ morphogenesis</t>
  </si>
  <si>
    <t>163/5805</t>
  </si>
  <si>
    <t>GO:0007474</t>
  </si>
  <si>
    <t>imaginal disc-derived wing vein specification</t>
  </si>
  <si>
    <t>M.antodea09g0619</t>
  </si>
  <si>
    <t>GO:0034976</t>
  </si>
  <si>
    <t>response to endoplasmic reticulum stress</t>
  </si>
  <si>
    <t>GO:0035215</t>
  </si>
  <si>
    <t>genital disc development</t>
  </si>
  <si>
    <t>GO:0048806</t>
  </si>
  <si>
    <t>genitalia development</t>
  </si>
  <si>
    <t>GO:0006928</t>
  </si>
  <si>
    <t>movement of cell or subcellular component</t>
  </si>
  <si>
    <t>165/5805</t>
  </si>
  <si>
    <t>GO:0046661</t>
  </si>
  <si>
    <t>male sex differentiation</t>
  </si>
  <si>
    <t>14/5805</t>
  </si>
  <si>
    <t>GO:0048619</t>
  </si>
  <si>
    <t>embryonic hindgut morphogenesis</t>
  </si>
  <si>
    <t>GO:0007416</t>
  </si>
  <si>
    <t>synapse assembly</t>
  </si>
  <si>
    <t>15/5805</t>
  </si>
  <si>
    <t>GO:0007560</t>
  </si>
  <si>
    <t>imaginal disc morphogenesis</t>
  </si>
  <si>
    <t>83/5805</t>
  </si>
  <si>
    <t>GO:0048563</t>
  </si>
  <si>
    <t>post-embryonic animal organ morphogenesis</t>
  </si>
  <si>
    <t>GO:0007435</t>
  </si>
  <si>
    <t>salivary gland morphogenesis</t>
  </si>
  <si>
    <t>16/5805</t>
  </si>
  <si>
    <t>GO:0042330</t>
  </si>
  <si>
    <t>taxis</t>
  </si>
  <si>
    <t>86/5805</t>
  </si>
  <si>
    <t>GO:0022612</t>
  </si>
  <si>
    <t>gland morphogenesis</t>
  </si>
  <si>
    <t>17/5805</t>
  </si>
  <si>
    <t>GO:0090501</t>
  </si>
  <si>
    <t>RNA phosphodiester bond hydrolysis</t>
  </si>
  <si>
    <t>GO:0048731</t>
  </si>
  <si>
    <t>system development</t>
  </si>
  <si>
    <t>5/35</t>
  </si>
  <si>
    <t>413/5805</t>
  </si>
  <si>
    <t>Hymenopus_coronatus_newGene_11000/M.antodea06g0376/M.antodea09g0619/M.antodea11g0025/M.antodea12g0252</t>
  </si>
  <si>
    <t>--;M.antodea06g0376;M.antodea09g0619;M.antodea11g0025;M.antodea12g0252</t>
  </si>
  <si>
    <t>GO:0007155</t>
  </si>
  <si>
    <t>cell adhesion</t>
  </si>
  <si>
    <t>89/5805</t>
  </si>
  <si>
    <t>M.antodea03g0427/M.antodea06g0513</t>
  </si>
  <si>
    <t>M.antodea03g0427;M.antodea06g0513</t>
  </si>
  <si>
    <t>GO:0048707</t>
  </si>
  <si>
    <t>instar larval or pupal morphogenesis</t>
  </si>
  <si>
    <t>GO:0007409</t>
  </si>
  <si>
    <t>axonogenesis</t>
  </si>
  <si>
    <t>90/5805</t>
  </si>
  <si>
    <t>GO:0006399</t>
  </si>
  <si>
    <t>tRNA metabolic process</t>
  </si>
  <si>
    <t>18/5805</t>
  </si>
  <si>
    <t>GO:0007612</t>
  </si>
  <si>
    <t>learning</t>
  </si>
  <si>
    <t>GO:0042048</t>
  </si>
  <si>
    <t>olfactory behavior</t>
  </si>
  <si>
    <t>GO:0007442</t>
  </si>
  <si>
    <t>hindgut morphogenesis</t>
  </si>
  <si>
    <t>19/5805</t>
  </si>
  <si>
    <t>GO:0061525</t>
  </si>
  <si>
    <t>hindgut development</t>
  </si>
  <si>
    <t>GO:0009886</t>
  </si>
  <si>
    <t>post-embryonic animal morphogenesis</t>
  </si>
  <si>
    <t>94/5805</t>
  </si>
  <si>
    <t>GO:0061564</t>
  </si>
  <si>
    <t>axon development</t>
  </si>
  <si>
    <t>GO:0007043</t>
  </si>
  <si>
    <t>cell-cell junction assembly</t>
  </si>
  <si>
    <t>20/5805</t>
  </si>
  <si>
    <t>GO:0048569</t>
  </si>
  <si>
    <t>post-embryonic animal organ development</t>
  </si>
  <si>
    <t>99/5805</t>
  </si>
  <si>
    <t>GO:0008045</t>
  </si>
  <si>
    <t>motor neuron axon guidance</t>
  </si>
  <si>
    <t>GO:0009116</t>
  </si>
  <si>
    <t>nucleoside metabolic process</t>
  </si>
  <si>
    <t>M.antodea02g0070</t>
  </si>
  <si>
    <t>GO:0034329</t>
  </si>
  <si>
    <t>cell junction assembly</t>
  </si>
  <si>
    <t>GO:0048546</t>
  </si>
  <si>
    <t>digestive tract morphogenesis</t>
  </si>
  <si>
    <t>GO:0007552</t>
  </si>
  <si>
    <t>metamorphosis</t>
  </si>
  <si>
    <t>101/5805</t>
  </si>
  <si>
    <t>GO:0007431</t>
  </si>
  <si>
    <t>salivary gland development</t>
  </si>
  <si>
    <t>GO:0035272</t>
  </si>
  <si>
    <t>exocrine system development</t>
  </si>
  <si>
    <t>GO:0060562</t>
  </si>
  <si>
    <t>epithelial tube morphogenesis</t>
  </si>
  <si>
    <t>102/5805</t>
  </si>
  <si>
    <t>GO:0007517</t>
  </si>
  <si>
    <t>muscle organ development</t>
  </si>
  <si>
    <t>23/5805</t>
  </si>
  <si>
    <t>GO:0034330</t>
  </si>
  <si>
    <t>cell junction organization</t>
  </si>
  <si>
    <t>GO:0032990</t>
  </si>
  <si>
    <t>cell part morphogenesis</t>
  </si>
  <si>
    <t>105/5805</t>
  </si>
  <si>
    <t>GO:0048667</t>
  </si>
  <si>
    <t>cell morphogenesis involved in neuron differentiation</t>
  </si>
  <si>
    <t>GO:0048812</t>
  </si>
  <si>
    <t>neuron projection morphogenesis</t>
  </si>
  <si>
    <t>GO:0048858</t>
  </si>
  <si>
    <t>cell projection morphogenesis</t>
  </si>
  <si>
    <t>GO:0120039</t>
  </si>
  <si>
    <t>plasma membrane bounded cell projection morphogenesis</t>
  </si>
  <si>
    <t>GO:0002165</t>
  </si>
  <si>
    <t>instar larval or pupal development</t>
  </si>
  <si>
    <t>106/5805</t>
  </si>
  <si>
    <t>GO:0045216</t>
  </si>
  <si>
    <t>cell-cell junction organization</t>
  </si>
  <si>
    <t>24/5805</t>
  </si>
  <si>
    <t>GO:0007420</t>
  </si>
  <si>
    <t>brain development</t>
  </si>
  <si>
    <t>25/5805</t>
  </si>
  <si>
    <t>GO:0008039</t>
  </si>
  <si>
    <t>synaptic target recognition</t>
  </si>
  <si>
    <t>GO:0019233</t>
  </si>
  <si>
    <t>sensory perception of pain</t>
  </si>
  <si>
    <t>26/5805</t>
  </si>
  <si>
    <t>M.antodea20g0348</t>
  </si>
  <si>
    <t>GO:0006629</t>
  </si>
  <si>
    <t>lipid metabolic process</t>
  </si>
  <si>
    <t>112/5805</t>
  </si>
  <si>
    <t>M.antodea01g0614/M.antodea04g0626</t>
  </si>
  <si>
    <t>M.antodea01g0614;M.antodea04g0626</t>
  </si>
  <si>
    <t>GO:0009653</t>
  </si>
  <si>
    <t>anatomical structure morphogenesis</t>
  </si>
  <si>
    <t>343/5805</t>
  </si>
  <si>
    <t>Hymenopus_coronatus_newGene_11000/M.antodea06g0376/M.antodea09g0619/M.antodea12g0252</t>
  </si>
  <si>
    <t>--;M.antodea06g0376;M.antodea09g0619;M.antodea12g0252</t>
  </si>
  <si>
    <t>GO:0031175</t>
  </si>
  <si>
    <t>neuron projection development</t>
  </si>
  <si>
    <t>114/5805</t>
  </si>
  <si>
    <t>GO:0008033</t>
  </si>
  <si>
    <t>tRNA processing</t>
  </si>
  <si>
    <t>27/5805</t>
  </si>
  <si>
    <t>GO:0035152</t>
  </si>
  <si>
    <t>regulation of tube architecture, open tracheal system</t>
  </si>
  <si>
    <t>GO:0048608</t>
  </si>
  <si>
    <t>reproductive structure development</t>
  </si>
  <si>
    <t>GO:0060322</t>
  </si>
  <si>
    <t>head development</t>
  </si>
  <si>
    <t>GO:0061458</t>
  </si>
  <si>
    <t>reproductive system development</t>
  </si>
  <si>
    <t>GO:0000904</t>
  </si>
  <si>
    <t>cell morphogenesis involved in differentiation</t>
  </si>
  <si>
    <t>115/5805</t>
  </si>
  <si>
    <t>GO:0006520</t>
  </si>
  <si>
    <t>cellular amino acid metabolic process</t>
  </si>
  <si>
    <t>28/5805</t>
  </si>
  <si>
    <t>M.antodea15g0142</t>
  </si>
  <si>
    <t>GO:0007635</t>
  </si>
  <si>
    <t>chemosensory behavior</t>
  </si>
  <si>
    <t>GO:0035239</t>
  </si>
  <si>
    <t>tube morphogenesis</t>
  </si>
  <si>
    <t>118/5805</t>
  </si>
  <si>
    <t>GO:0007613</t>
  </si>
  <si>
    <t>memory</t>
  </si>
  <si>
    <t>29/5805</t>
  </si>
  <si>
    <t>GO:0090305</t>
  </si>
  <si>
    <t>nucleic acid phosphodiester bond hydrolysis</t>
  </si>
  <si>
    <t>GO:0016358</t>
  </si>
  <si>
    <t>dendrite development</t>
  </si>
  <si>
    <t>31/5805</t>
  </si>
  <si>
    <t>GO:0048565</t>
  </si>
  <si>
    <t>digestive tract development</t>
  </si>
  <si>
    <t>GO:0048813</t>
  </si>
  <si>
    <t>dendrite morphogenesis</t>
  </si>
  <si>
    <t>GO:0055123</t>
  </si>
  <si>
    <t>digestive system development</t>
  </si>
  <si>
    <t>GO:0009791</t>
  </si>
  <si>
    <t>post-embryonic development</t>
  </si>
  <si>
    <t>125/5805</t>
  </si>
  <si>
    <t>GO:0000375</t>
  </si>
  <si>
    <t>RNA splicing, via transesterification reactions</t>
  </si>
  <si>
    <t>32/5805</t>
  </si>
  <si>
    <t>M.antodea03g0427</t>
  </si>
  <si>
    <t>GO:0000377</t>
  </si>
  <si>
    <t>RNA splicing, via transesterification reactions with bulged adenosine as nucleophile</t>
  </si>
  <si>
    <t>GO:0007548</t>
  </si>
  <si>
    <t>sex differentiation</t>
  </si>
  <si>
    <t>GO:0002009</t>
  </si>
  <si>
    <t>morphogenesis of an epithelium</t>
  </si>
  <si>
    <t>127/5805</t>
  </si>
  <si>
    <t>GO:0048729</t>
  </si>
  <si>
    <t>tissue morphogenesis</t>
  </si>
  <si>
    <t>128/5805</t>
  </si>
  <si>
    <t>GO:0000902</t>
  </si>
  <si>
    <t>cell morphogenesis</t>
  </si>
  <si>
    <t>130/5805</t>
  </si>
  <si>
    <t>GO:0006644</t>
  </si>
  <si>
    <t>phospholipid metabolic process</t>
  </si>
  <si>
    <t>34/5805</t>
  </si>
  <si>
    <t>M.antodea16g0268</t>
  </si>
  <si>
    <t>GO:0050877</t>
  </si>
  <si>
    <t>nervous system process</t>
  </si>
  <si>
    <t>132/5805</t>
  </si>
  <si>
    <t>Hymenopus_coronatus_newGene_11000/M.antodea20g0348</t>
  </si>
  <si>
    <t>--;M.antodea20g0348</t>
  </si>
  <si>
    <t>GO:0006396</t>
  </si>
  <si>
    <t>RNA processing</t>
  </si>
  <si>
    <t>140/5805</t>
  </si>
  <si>
    <t>M.antodea03g0427/M.antodea09g0810</t>
  </si>
  <si>
    <t>M.antodea03g0427;M.antodea09g0810</t>
  </si>
  <si>
    <t>GO:0007611</t>
  </si>
  <si>
    <t>learning or memory</t>
  </si>
  <si>
    <t>41/5805</t>
  </si>
  <si>
    <t>GO:0022610</t>
  </si>
  <si>
    <t>biological adhesion</t>
  </si>
  <si>
    <t>GO:0050890</t>
  </si>
  <si>
    <t>cognition</t>
  </si>
  <si>
    <t>GO:0048732</t>
  </si>
  <si>
    <t>gland development</t>
  </si>
  <si>
    <t>42/5805</t>
  </si>
  <si>
    <t>GO:0003008</t>
  </si>
  <si>
    <t>system process</t>
  </si>
  <si>
    <t>149/5805</t>
  </si>
  <si>
    <t>GO:0048666</t>
  </si>
  <si>
    <t>neuron development</t>
  </si>
  <si>
    <t>GO:0048513</t>
  </si>
  <si>
    <t>animal organ development</t>
  </si>
  <si>
    <t>274/5805</t>
  </si>
  <si>
    <t>GO:0032989</t>
  </si>
  <si>
    <t>cellular component morphogenesis</t>
  </si>
  <si>
    <t>153/5805</t>
  </si>
  <si>
    <t>GO:0050808</t>
  </si>
  <si>
    <t>synapse organization</t>
  </si>
  <si>
    <t>45/5805</t>
  </si>
  <si>
    <t>GO:0008380</t>
  </si>
  <si>
    <t>RNA splicing</t>
  </si>
  <si>
    <t>47/5805</t>
  </si>
  <si>
    <t>GO:0007417</t>
  </si>
  <si>
    <t>central nervous system development</t>
  </si>
  <si>
    <t>48/5805</t>
  </si>
  <si>
    <t>GO:0048598</t>
  </si>
  <si>
    <t>embryonic morphogenesis</t>
  </si>
  <si>
    <t>GO:0016070</t>
  </si>
  <si>
    <t>RNA metabolic process</t>
  </si>
  <si>
    <t>164/5805</t>
  </si>
  <si>
    <t>GO:0007424</t>
  </si>
  <si>
    <t>open tracheal system development</t>
  </si>
  <si>
    <t>GO:0030182</t>
  </si>
  <si>
    <t>neuron differentiation</t>
  </si>
  <si>
    <t>169/5805</t>
  </si>
  <si>
    <t>GO:0010467</t>
  </si>
  <si>
    <t>gene expression</t>
  </si>
  <si>
    <t>170/5805</t>
  </si>
  <si>
    <t>GO:0007267</t>
  </si>
  <si>
    <t>cell-cell signaling</t>
  </si>
  <si>
    <t>53/5805</t>
  </si>
  <si>
    <t>GO:0120036</t>
  </si>
  <si>
    <t>plasma membrane bounded cell projection organization</t>
  </si>
  <si>
    <t>171/5805</t>
  </si>
  <si>
    <t>GO:0060541</t>
  </si>
  <si>
    <t>respiratory system development</t>
  </si>
  <si>
    <t>54/5805</t>
  </si>
  <si>
    <t>GO:0048468</t>
  </si>
  <si>
    <t>cell development</t>
  </si>
  <si>
    <t>307/5805</t>
  </si>
  <si>
    <t>Hymenopus_coronatus_newGene_11000/M.antodea06g0376/M.antodea11g0025</t>
  </si>
  <si>
    <t>--;M.antodea06g0376;M.antodea11g0025</t>
  </si>
  <si>
    <t>GO:0032501</t>
  </si>
  <si>
    <t>multicellular organismal process</t>
  </si>
  <si>
    <t>6/35</t>
  </si>
  <si>
    <t>742/5805</t>
  </si>
  <si>
    <t>Hymenopus_coronatus_newGene_11000/M.antodea06g0376/M.antodea09g0619/M.antodea11g0025/M.antodea12g0252/M.antodea20g0348</t>
  </si>
  <si>
    <t>--;M.antodea06g0376;M.antodea09g0619;M.antodea11g0025;M.antodea12g0252;M.antodea20g0348</t>
  </si>
  <si>
    <t>GO:0016071</t>
  </si>
  <si>
    <t>mRNA metabolic process</t>
  </si>
  <si>
    <t>56/5805</t>
  </si>
  <si>
    <t>GO:0030030</t>
  </si>
  <si>
    <t>cell projection organization</t>
  </si>
  <si>
    <t>177/5805</t>
  </si>
  <si>
    <t>GO:0034470</t>
  </si>
  <si>
    <t>ncRNA processing</t>
  </si>
  <si>
    <t>57/5805</t>
  </si>
  <si>
    <t>GO:0048856</t>
  </si>
  <si>
    <t>anatomical structure development</t>
  </si>
  <si>
    <t>604/5805</t>
  </si>
  <si>
    <t>GO:0007275</t>
  </si>
  <si>
    <t>multicellular organism development</t>
  </si>
  <si>
    <t>607/5805</t>
  </si>
  <si>
    <t>GO:0006952</t>
  </si>
  <si>
    <t>defense response</t>
  </si>
  <si>
    <t>59/5805</t>
  </si>
  <si>
    <t>Hymenopus_coronatus_newGene_8985</t>
  </si>
  <si>
    <t>GO:0002064</t>
  </si>
  <si>
    <t>epithelial cell development</t>
  </si>
  <si>
    <t>60/5805</t>
  </si>
  <si>
    <t>GO:0000398</t>
  </si>
  <si>
    <t>mRNA splicing, via spliceosome</t>
  </si>
  <si>
    <t>61/5805</t>
  </si>
  <si>
    <t>GO:0061061</t>
  </si>
  <si>
    <t>muscle structure development</t>
  </si>
  <si>
    <t>GO:0032502</t>
  </si>
  <si>
    <t>developmental process</t>
  </si>
  <si>
    <t>620/5805</t>
  </si>
  <si>
    <t>GO:0007018</t>
  </si>
  <si>
    <t>microtubule-based movement</t>
  </si>
  <si>
    <t>M.antodea22g0410</t>
  </si>
  <si>
    <t>GO:0070887</t>
  </si>
  <si>
    <t>cellular response to chemical stimulus</t>
  </si>
  <si>
    <t>GO:0009605</t>
  </si>
  <si>
    <t>response to external stimulus</t>
  </si>
  <si>
    <t>203/5805</t>
  </si>
  <si>
    <t>GO:0048699</t>
  </si>
  <si>
    <t>generation of neurons</t>
  </si>
  <si>
    <t>GO:0030855</t>
  </si>
  <si>
    <t>epithelial cell differentiation</t>
  </si>
  <si>
    <t>73/5805</t>
  </si>
  <si>
    <t>GO:0006397</t>
  </si>
  <si>
    <t>mRNA processing</t>
  </si>
  <si>
    <t>76/5805</t>
  </si>
  <si>
    <t>GO:0034660</t>
  </si>
  <si>
    <t>ncRNA metabolic process</t>
  </si>
  <si>
    <t>GO:0051674</t>
  </si>
  <si>
    <t>localization of cell</t>
  </si>
  <si>
    <t>GO:0048870</t>
  </si>
  <si>
    <t>cell motility</t>
  </si>
  <si>
    <t>77/5805</t>
  </si>
  <si>
    <t>GO:0051726</t>
  </si>
  <si>
    <t>regulation of cell cycle</t>
  </si>
  <si>
    <t>79/5805</t>
  </si>
  <si>
    <t>M.antodea15g0302</t>
  </si>
  <si>
    <t>GO:0022008</t>
  </si>
  <si>
    <t>neurogenesis</t>
  </si>
  <si>
    <t>223/5805</t>
  </si>
  <si>
    <t>GO:0090304</t>
  </si>
  <si>
    <t>nucleic acid metabolic process</t>
  </si>
  <si>
    <t>226/5805</t>
  </si>
  <si>
    <t>GO:0042221</t>
  </si>
  <si>
    <t>response to chemical</t>
  </si>
  <si>
    <t>232/5805</t>
  </si>
  <si>
    <t>GO:0065008</t>
  </si>
  <si>
    <t>regulation of biological quality</t>
  </si>
  <si>
    <t>234/5805</t>
  </si>
  <si>
    <t>GO:0033554</t>
  </si>
  <si>
    <t>cellular response to stress</t>
  </si>
  <si>
    <t>91/5805</t>
  </si>
  <si>
    <t>GO:0007600</t>
  </si>
  <si>
    <t>sensory perception</t>
  </si>
  <si>
    <t>92/5805</t>
  </si>
  <si>
    <t>GO:0030154</t>
  </si>
  <si>
    <t>cell differentiation</t>
  </si>
  <si>
    <t>398/5805</t>
  </si>
  <si>
    <t>GO:0048869</t>
  </si>
  <si>
    <t>cellular developmental process</t>
  </si>
  <si>
    <t>400/5805</t>
  </si>
  <si>
    <t>GO:0007399</t>
  </si>
  <si>
    <t>nervous system development</t>
  </si>
  <si>
    <t>247/5805</t>
  </si>
  <si>
    <t>GO:0022607</t>
  </si>
  <si>
    <t>cellular component assembly</t>
  </si>
  <si>
    <t>252/5805</t>
  </si>
  <si>
    <t>Hymenopus_coronatus_newGene_11000/M.antodea11g0025</t>
  </si>
  <si>
    <t>--;M.antodea11g0025</t>
  </si>
  <si>
    <t>GO:0006811</t>
  </si>
  <si>
    <t>ion transport</t>
  </si>
  <si>
    <t>108/5805</t>
  </si>
  <si>
    <t>GO:0055114</t>
  </si>
  <si>
    <t>oxidation-reduction process</t>
  </si>
  <si>
    <t>111/5805</t>
  </si>
  <si>
    <t>M.antodea18g0237</t>
  </si>
  <si>
    <t>GO:0009790</t>
  </si>
  <si>
    <t>embryo development</t>
  </si>
  <si>
    <t>GO:0051716</t>
  </si>
  <si>
    <t>cellular response to stimulus</t>
  </si>
  <si>
    <t>277/5805</t>
  </si>
  <si>
    <t>GO:0006139</t>
  </si>
  <si>
    <t>nucleobase-containing compound metabolic process</t>
  </si>
  <si>
    <t>279/5805</t>
  </si>
  <si>
    <t>GO:0007610</t>
  </si>
  <si>
    <t>behavior</t>
  </si>
  <si>
    <t>116/5805</t>
  </si>
  <si>
    <t>GO:0046483</t>
  </si>
  <si>
    <t>heterocycle metabolic process</t>
  </si>
  <si>
    <t>286/5805</t>
  </si>
  <si>
    <t>GO:0005975</t>
  </si>
  <si>
    <t>carbohydrate metabolic process</t>
  </si>
  <si>
    <t>121/5805</t>
  </si>
  <si>
    <t>M.antodea03g0067</t>
  </si>
  <si>
    <t>GO:0003002</t>
  </si>
  <si>
    <t>regionalization</t>
  </si>
  <si>
    <t>122/5805</t>
  </si>
  <si>
    <t>GO:0044085</t>
  </si>
  <si>
    <t>cellular component biogenesis</t>
  </si>
  <si>
    <t>292/5805</t>
  </si>
  <si>
    <t>GO:0045892</t>
  </si>
  <si>
    <t>negative regulation of transcription, DNA-templated</t>
  </si>
  <si>
    <t>126/5805</t>
  </si>
  <si>
    <t>GO:0050896</t>
  </si>
  <si>
    <t>response to stimulus</t>
  </si>
  <si>
    <t>466/5805</t>
  </si>
  <si>
    <t>GO:0007389</t>
  </si>
  <si>
    <t>pattern specification process</t>
  </si>
  <si>
    <t>129/5805</t>
  </si>
  <si>
    <t>GO:0006725</t>
  </si>
  <si>
    <t>cellular aromatic compound metabolic process</t>
  </si>
  <si>
    <t>300/5805</t>
  </si>
  <si>
    <t>GO:0034641</t>
  </si>
  <si>
    <t>cellular nitrogen compound metabolic process</t>
  </si>
  <si>
    <t>301/5805</t>
  </si>
  <si>
    <t>GO:1901360</t>
  </si>
  <si>
    <t>organic cyclic compound metabolic process</t>
  </si>
  <si>
    <t>305/5805</t>
  </si>
  <si>
    <t>GO:0008150</t>
  </si>
  <si>
    <t>biological_process</t>
  </si>
  <si>
    <t>10/35</t>
  </si>
  <si>
    <t>1655/5805</t>
  </si>
  <si>
    <t>Hymenopus_coronatus_newGene_11000/Hymenopus_coronatus_newGene_9922/M.antodea03g0427/M.antodea06g0376/M.antodea09g0619/M.antodea09g0810/M.antodea11g0025/M.antodea12g0252/M.antodea18g0237/M.antodea20g0348</t>
  </si>
  <si>
    <t>--;--;M.antodea03g0427;M.antodea06g0376;M.antodea09g0619;M.antodea09g0810;M.antodea11g0025;M.antodea12g0252;M.antodea18g0237;M.antodea20g0348</t>
  </si>
  <si>
    <t>GO:0007166</t>
  </si>
  <si>
    <t>cell surface receptor signaling pathway</t>
  </si>
  <si>
    <t>139/5805</t>
  </si>
  <si>
    <t>GO:0035556</t>
  </si>
  <si>
    <t>intracellular signal transduction</t>
  </si>
  <si>
    <t>GO:0003006</t>
  </si>
  <si>
    <t>developmental process involved in reproduction</t>
  </si>
  <si>
    <t>180/5805</t>
  </si>
  <si>
    <t>GO:0006950</t>
  </si>
  <si>
    <t>response to stress</t>
  </si>
  <si>
    <t>182/5805</t>
  </si>
  <si>
    <t>GO:0051179</t>
  </si>
  <si>
    <t>localization</t>
  </si>
  <si>
    <t>384/5805</t>
  </si>
  <si>
    <t>Hymenopus_coronatus_newGene_9922/M.antodea11g0025</t>
  </si>
  <si>
    <t>GO:0016043</t>
  </si>
  <si>
    <t>cellular component organization</t>
  </si>
  <si>
    <t>583/5805</t>
  </si>
  <si>
    <t>GO:0009058</t>
  </si>
  <si>
    <t>biosynthetic process</t>
  </si>
  <si>
    <t>202/5805</t>
  </si>
  <si>
    <t>M.antodea09g0607</t>
  </si>
  <si>
    <t>GO:0071840</t>
  </si>
  <si>
    <t>cellular component organization or biogenesis</t>
  </si>
  <si>
    <t>622/5805</t>
  </si>
  <si>
    <t>GO:0023052</t>
  </si>
  <si>
    <t>signaling</t>
  </si>
  <si>
    <t>235/5805</t>
  </si>
  <si>
    <t>GO:0009987</t>
  </si>
  <si>
    <t>cellular process</t>
  </si>
  <si>
    <t>1219/5805</t>
  </si>
  <si>
    <t>Hymenopus_coronatus_newGene_11000/Hymenopus_coronatus_newGene_9922/M.antodea03g0427/M.antodea06g0376/M.antodea09g0810/M.antodea11g0025</t>
  </si>
  <si>
    <t>--;--;M.antodea03g0427;M.antodea06g0376;M.antodea09g0810;M.antodea11g0025</t>
  </si>
  <si>
    <t>GO:0008152</t>
  </si>
  <si>
    <t>metabolic process</t>
  </si>
  <si>
    <t>663/5805</t>
  </si>
  <si>
    <t>M.antodea03g0427/M.antodea09g0810/M.antodea18g0237</t>
  </si>
  <si>
    <t>M.antodea03g0427;M.antodea09g0810;M.antodea18g0237</t>
  </si>
  <si>
    <t>GO:0007154</t>
  </si>
  <si>
    <t>cell communication</t>
  </si>
  <si>
    <t>GO:0006810</t>
  </si>
  <si>
    <t>transport</t>
  </si>
  <si>
    <t>255/5805</t>
  </si>
  <si>
    <t>GO:0022414</t>
  </si>
  <si>
    <t>reproductive process</t>
  </si>
  <si>
    <t>257/5805</t>
  </si>
  <si>
    <t>GO:0043170</t>
  </si>
  <si>
    <t>macromolecule metabolic process</t>
  </si>
  <si>
    <t>495/5805</t>
  </si>
  <si>
    <t>GO:0051234</t>
  </si>
  <si>
    <t>establishment of localization</t>
  </si>
  <si>
    <t>273/5805</t>
  </si>
  <si>
    <t>GO:0000003</t>
  </si>
  <si>
    <t>reproduction</t>
  </si>
  <si>
    <t>276/5805</t>
  </si>
  <si>
    <t>GO:0006807</t>
  </si>
  <si>
    <t>nitrogen compound metabolic process</t>
  </si>
  <si>
    <t>560/5805</t>
  </si>
  <si>
    <t>GO:0044237</t>
  </si>
  <si>
    <t>cellular metabolic process</t>
  </si>
  <si>
    <t>572/5805</t>
  </si>
  <si>
    <t>GO:0044238</t>
  </si>
  <si>
    <t>primary metabolic process</t>
  </si>
  <si>
    <t>584/5805</t>
  </si>
  <si>
    <t>GO:0071704</t>
  </si>
  <si>
    <t>organic substance metabolic process</t>
  </si>
  <si>
    <t>619/5805</t>
  </si>
  <si>
    <t>GO:0007165</t>
  </si>
  <si>
    <t>signal transduction</t>
  </si>
  <si>
    <t>389/5805</t>
  </si>
  <si>
    <t>GO:0065007</t>
  </si>
  <si>
    <t>biological regulation</t>
  </si>
  <si>
    <t>907/5805</t>
  </si>
  <si>
    <t>Hymenopus_coronatus_newGene_11000/M.antodea11g0025/M.antodea12g0252</t>
  </si>
  <si>
    <t>--;M.antodea11g0025;M.antodea12g0252</t>
  </si>
  <si>
    <t>GO:0050794</t>
  </si>
  <si>
    <t>regulation of cellular process</t>
  </si>
  <si>
    <t>764/5805</t>
  </si>
  <si>
    <t>GO:0050789</t>
  </si>
  <si>
    <t>regulation of biological process</t>
  </si>
  <si>
    <t>834/5805</t>
  </si>
  <si>
    <r>
      <rPr>
        <b/>
        <sz val="11"/>
        <color theme="1"/>
        <rFont val="Arial"/>
        <family val="2"/>
      </rPr>
      <t>Molecular function enrichment of differentially expressed genes in ds</t>
    </r>
    <r>
      <rPr>
        <b/>
        <i/>
        <sz val="11"/>
        <color theme="1"/>
        <rFont val="Arial"/>
        <family val="2"/>
      </rPr>
      <t>Arm</t>
    </r>
    <r>
      <rPr>
        <b/>
        <sz val="11"/>
        <color theme="1"/>
        <rFont val="Arial"/>
        <family val="2"/>
      </rPr>
      <t xml:space="preserve"> and control group.</t>
    </r>
  </si>
  <si>
    <t>GO:0042302</t>
  </si>
  <si>
    <t>structural constituent of cuticle</t>
  </si>
  <si>
    <t>11/73</t>
  </si>
  <si>
    <t>115/9693</t>
  </si>
  <si>
    <t>M.antodea01g0337/M.antodea03g0639/M.antodea03g0641/M.antodea03g0650/M.antodea03g0651/M.antodea03g0653/M.antodea03g0658/M.antodea12g0565/M.antodea12g0567/M.antodea13g0073/M.antodea22g0399</t>
  </si>
  <si>
    <t>M.antodea01g0337;M.antodea03g0639;M.antodea03g0641;M.antodea03g0650;M.antodea03g0651;M.antodea03g0653;M.antodea03g0658;M.antodea12g0565;M.antodea12g0567;M.antodea13g0073;M.antodea22g0399</t>
  </si>
  <si>
    <t>GO:0016614</t>
  </si>
  <si>
    <t>oxidoreductase activity, acting on CH-OH group of donors</t>
  </si>
  <si>
    <t>3/73</t>
  </si>
  <si>
    <t>42/9693</t>
  </si>
  <si>
    <t>M.antodea02g0239/M.antodea03g0339/M.antodea22g0150</t>
  </si>
  <si>
    <t>M.antodea02g0239;M.antodea03g0339;M.antodea22g0150</t>
  </si>
  <si>
    <t>GO:0042813</t>
  </si>
  <si>
    <t>Wnt-activated receptor activity</t>
  </si>
  <si>
    <t>1/73</t>
  </si>
  <si>
    <t>2/9693</t>
  </si>
  <si>
    <t>GO:0008013</t>
  </si>
  <si>
    <t>beta-catenin binding</t>
  </si>
  <si>
    <t>4/9693</t>
  </si>
  <si>
    <t>GO:0005201</t>
  </si>
  <si>
    <t>extracellular matrix structural constituent</t>
  </si>
  <si>
    <t>8/9693</t>
  </si>
  <si>
    <t>GO:0050660</t>
  </si>
  <si>
    <t>flavin adenine dinucleotide binding</t>
  </si>
  <si>
    <t>4/73</t>
  </si>
  <si>
    <t>74/9693</t>
  </si>
  <si>
    <t>M.antodea02g0239/M.antodea03g0339/M.antodea08g0132/M.antodea22g0150</t>
  </si>
  <si>
    <t>M.antodea02g0239;M.antodea03g0339;M.antodea08g0132;M.antodea22g0150</t>
  </si>
  <si>
    <t>GO:0003983</t>
  </si>
  <si>
    <t>UTP:glucose-1-phosphate uridylyltransferase activity</t>
  </si>
  <si>
    <t>1/9693</t>
  </si>
  <si>
    <t>GO:0004505</t>
  </si>
  <si>
    <t>phenylalanine 4-monooxygenase activity</t>
  </si>
  <si>
    <t>GO:0004731</t>
  </si>
  <si>
    <t>purine-nucleoside phosphorylase activity</t>
  </si>
  <si>
    <t>GO:0016153</t>
  </si>
  <si>
    <t>urocanate hydratase activity</t>
  </si>
  <si>
    <t>M.antodea05g0283</t>
  </si>
  <si>
    <t>GO:0017113</t>
  </si>
  <si>
    <t>dihydropyrimidine dehydrogenase (NADP+) activity</t>
  </si>
  <si>
    <t>GO:0031151</t>
  </si>
  <si>
    <t>histone methyltransferase activity (H3-K79 specific)</t>
  </si>
  <si>
    <t>GO:0003958</t>
  </si>
  <si>
    <t>NADPH-hemoprotein reductase activity</t>
  </si>
  <si>
    <t>GO:0016849</t>
  </si>
  <si>
    <t>phosphorus-oxygen lyase activity</t>
  </si>
  <si>
    <t>GO:0003884</t>
  </si>
  <si>
    <t>D-amino-acid oxidase activity</t>
  </si>
  <si>
    <t>3/9693</t>
  </si>
  <si>
    <t>GO:0016891</t>
  </si>
  <si>
    <t>endoribonuclease activity, producing 5'-phosphomonoesters</t>
  </si>
  <si>
    <t>GO:0017147</t>
  </si>
  <si>
    <t>Wnt-protein binding</t>
  </si>
  <si>
    <t>GO:0004526</t>
  </si>
  <si>
    <t>ribonuclease P activity</t>
  </si>
  <si>
    <t>5/9693</t>
  </si>
  <si>
    <t>GO:0004549</t>
  </si>
  <si>
    <t>tRNA-specific ribonuclease activity</t>
  </si>
  <si>
    <t>GO:0016893</t>
  </si>
  <si>
    <t>endonuclease activity, active with either ribo- or deoxyribonucleic acids and producing 5'-phosphomonoesters</t>
  </si>
  <si>
    <t>GO:0030170</t>
  </si>
  <si>
    <t>pyridoxal phosphate binding</t>
  </si>
  <si>
    <t>2/73</t>
  </si>
  <si>
    <t>47/9693</t>
  </si>
  <si>
    <t>M.antodea09g0607/M.antodea15g0142</t>
  </si>
  <si>
    <t>M.antodea09g0607;M.antodea15g0142</t>
  </si>
  <si>
    <t>GO:0008271</t>
  </si>
  <si>
    <t>secondary active sulfate transmembrane transporter activity</t>
  </si>
  <si>
    <t>M.antodea07g0067</t>
  </si>
  <si>
    <t>GO:0010181</t>
  </si>
  <si>
    <t>FMN binding</t>
  </si>
  <si>
    <t>9/9693</t>
  </si>
  <si>
    <t>GO:0051920</t>
  </si>
  <si>
    <t>peroxiredoxin activity</t>
  </si>
  <si>
    <t>M.antodea09g0478</t>
  </si>
  <si>
    <t>GO:0004620</t>
  </si>
  <si>
    <t>phospholipase activity</t>
  </si>
  <si>
    <t>10/9693</t>
  </si>
  <si>
    <t>GO:0004521</t>
  </si>
  <si>
    <t>endoribonuclease activity</t>
  </si>
  <si>
    <t>14/9693</t>
  </si>
  <si>
    <t>GO:0005044</t>
  </si>
  <si>
    <t>scavenger receptor activity</t>
  </si>
  <si>
    <t>GO:0016831</t>
  </si>
  <si>
    <t>carboxy-lyase activity</t>
  </si>
  <si>
    <t>GO:0031409</t>
  </si>
  <si>
    <t>pigment binding</t>
  </si>
  <si>
    <t>M.antodea01g0103</t>
  </si>
  <si>
    <t>GO:0050661</t>
  </si>
  <si>
    <t>NADP binding</t>
  </si>
  <si>
    <t>GO:0004540</t>
  </si>
  <si>
    <t>ribonuclease activity</t>
  </si>
  <si>
    <t>15/9693</t>
  </si>
  <si>
    <t>GO:0005179</t>
  </si>
  <si>
    <t>hormone activity</t>
  </si>
  <si>
    <t>18/9693</t>
  </si>
  <si>
    <t>M.antodea13g0484</t>
  </si>
  <si>
    <t>GO:0008137</t>
  </si>
  <si>
    <t>NADH dehydrogenase (ubiquinone) activity</t>
  </si>
  <si>
    <t>Hymenopus_coronatus_newGene_12723</t>
  </si>
  <si>
    <t>GO:0003707</t>
  </si>
  <si>
    <t>steroid hormone receptor activity</t>
  </si>
  <si>
    <t>19/9693</t>
  </si>
  <si>
    <t>M.antodea09g0324</t>
  </si>
  <si>
    <t>GO:0004806</t>
  </si>
  <si>
    <t>triglyceride lipase activity</t>
  </si>
  <si>
    <t>20/9693</t>
  </si>
  <si>
    <t>M.antodea04g0626</t>
  </si>
  <si>
    <t>GO:0071949</t>
  </si>
  <si>
    <t>FAD binding</t>
  </si>
  <si>
    <t>GO:0019900</t>
  </si>
  <si>
    <t>kinase binding</t>
  </si>
  <si>
    <t>21/9693</t>
  </si>
  <si>
    <t>GO:0080019</t>
  </si>
  <si>
    <t>fatty-acyl-CoA reductase (alcohol-forming) activity</t>
  </si>
  <si>
    <t>M.antodea01g0614</t>
  </si>
  <si>
    <t>GO:0046983</t>
  </si>
  <si>
    <t>protein dimerization activity</t>
  </si>
  <si>
    <t>182/9693</t>
  </si>
  <si>
    <t>Hymenopus_coronatus_newGene_11000/M.antodea09g0461/M.antodea19g0187</t>
  </si>
  <si>
    <t>--;M.antodea09g0461;M.antodea19g0187</t>
  </si>
  <si>
    <t>GO:0004601</t>
  </si>
  <si>
    <t>peroxidase activity</t>
  </si>
  <si>
    <t>23/9693</t>
  </si>
  <si>
    <t>GO:0003964</t>
  </si>
  <si>
    <t>RNA-directed DNA polymerase activity</t>
  </si>
  <si>
    <t>95/9693</t>
  </si>
  <si>
    <t>Hymenopus_coronatus_newGene_1144/Hymenopus_coronatus_newGene_12505</t>
  </si>
  <si>
    <t>GO:0004518</t>
  </si>
  <si>
    <t>nuclease activity</t>
  </si>
  <si>
    <t>25/9693</t>
  </si>
  <si>
    <t>GO:0019901</t>
  </si>
  <si>
    <t>protein kinase binding</t>
  </si>
  <si>
    <t>26/9693</t>
  </si>
  <si>
    <t>GO:0051539</t>
  </si>
  <si>
    <t>4 iron, 4 sulfur cluster binding</t>
  </si>
  <si>
    <t>28/9693</t>
  </si>
  <si>
    <t>GO:0004190</t>
  </si>
  <si>
    <t>aspartic-type endopeptidase activity</t>
  </si>
  <si>
    <t>29/9693</t>
  </si>
  <si>
    <t>Hymenopus_coronatus_newGene_15462</t>
  </si>
  <si>
    <t>GO:0004553</t>
  </si>
  <si>
    <t>hydrolase activity, hydrolyzing O-glycosyl compounds</t>
  </si>
  <si>
    <t>38/9693</t>
  </si>
  <si>
    <t>GO:0004519</t>
  </si>
  <si>
    <t>endonuclease activity</t>
  </si>
  <si>
    <t>43/9693</t>
  </si>
  <si>
    <t>GO:0008237</t>
  </si>
  <si>
    <t>metallopeptidase activity</t>
  </si>
  <si>
    <t>45/9693</t>
  </si>
  <si>
    <t>M.antodea07g0543</t>
  </si>
  <si>
    <t>GO:0005506</t>
  </si>
  <si>
    <t>iron ion binding</t>
  </si>
  <si>
    <t>142/9693</t>
  </si>
  <si>
    <t>M.antodea05g0244/M.antodea08g0286</t>
  </si>
  <si>
    <t>M.antodea05g0244;M.antodea08g0286</t>
  </si>
  <si>
    <t>GO:0016747</t>
  </si>
  <si>
    <t>transferase activity, transferring acyl groups other than amino-acyl groups</t>
  </si>
  <si>
    <t>GO:0005216</t>
  </si>
  <si>
    <t>ion channel activity</t>
  </si>
  <si>
    <t>48/9693</t>
  </si>
  <si>
    <t>M.antodea12g0247</t>
  </si>
  <si>
    <t>GO:0000166</t>
  </si>
  <si>
    <t>nucleotide binding</t>
  </si>
  <si>
    <t>51/9693</t>
  </si>
  <si>
    <t>GO:0016787</t>
  </si>
  <si>
    <t>hydrolase activity</t>
  </si>
  <si>
    <t>266/9693</t>
  </si>
  <si>
    <t>M.antodea09g0810/M.antodea12g0431/M.antodea15g0535</t>
  </si>
  <si>
    <t>M.antodea09g0810;M.antodea12g0431;M.antodea15g0535</t>
  </si>
  <si>
    <t>GO:0003777</t>
  </si>
  <si>
    <t>microtubule motor activity</t>
  </si>
  <si>
    <t>52/9693</t>
  </si>
  <si>
    <t>GO:0030246</t>
  </si>
  <si>
    <t>carbohydrate binding</t>
  </si>
  <si>
    <t>56/9693</t>
  </si>
  <si>
    <t>GO:0060089</t>
  </si>
  <si>
    <t>molecular transducer activity</t>
  </si>
  <si>
    <t>GO:0005198</t>
  </si>
  <si>
    <t>structural molecule activity</t>
  </si>
  <si>
    <t>58/9693</t>
  </si>
  <si>
    <t>GO:0042803</t>
  </si>
  <si>
    <t>protein homodimerization activity</t>
  </si>
  <si>
    <t>59/9693</t>
  </si>
  <si>
    <t>GO:0038023</t>
  </si>
  <si>
    <t>signaling receptor activity</t>
  </si>
  <si>
    <t>60/9693</t>
  </si>
  <si>
    <t>GO:0008061</t>
  </si>
  <si>
    <t>chitin binding</t>
  </si>
  <si>
    <t>65/9693</t>
  </si>
  <si>
    <t>GO:0004222</t>
  </si>
  <si>
    <t>metalloendopeptidase activity</t>
  </si>
  <si>
    <t>69/9693</t>
  </si>
  <si>
    <t>M.antodea04g0698</t>
  </si>
  <si>
    <t>GO:0042802</t>
  </si>
  <si>
    <t>identical protein binding</t>
  </si>
  <si>
    <t>70/9693</t>
  </si>
  <si>
    <t>GO:0008017</t>
  </si>
  <si>
    <t>microtubule binding</t>
  </si>
  <si>
    <t>71/9693</t>
  </si>
  <si>
    <t>GO:0030234</t>
  </si>
  <si>
    <t>enzyme regulator activity</t>
  </si>
  <si>
    <t>72/9693</t>
  </si>
  <si>
    <t>M.antodea07g0202</t>
  </si>
  <si>
    <t>GO:0016788</t>
  </si>
  <si>
    <t>hydrolase activity, acting on ester bonds</t>
  </si>
  <si>
    <t>82/9693</t>
  </si>
  <si>
    <t>GO:0046982</t>
  </si>
  <si>
    <t>protein heterodimerization activity</t>
  </si>
  <si>
    <t>86/9693</t>
  </si>
  <si>
    <t>GO:0004888</t>
  </si>
  <si>
    <t>transmembrane signaling receptor activity</t>
  </si>
  <si>
    <t>88/9693</t>
  </si>
  <si>
    <t>GO:0004497</t>
  </si>
  <si>
    <t>monooxygenase activity</t>
  </si>
  <si>
    <t>107/9693</t>
  </si>
  <si>
    <t>M.antodea05g0244</t>
  </si>
  <si>
    <t>GO:0003676</t>
  </si>
  <si>
    <t>nucleic acid binding</t>
  </si>
  <si>
    <t>1478/9693</t>
  </si>
  <si>
    <t>Hymenopus_coronatus_newGene_10704/Hymenopus_coronatus_newGene_15394/Hymenopus_coronatus_newGene_15764/Hymenopus_coronatus_newGene_2280/Hymenopus_coronatus_newGene_2480/Hymenopus_coronatus_newGene_5426/Hymenopus_coronatus_newGene_8268/Hymenopus_coronatus_newGene_8287/M.antodea12g0431/M.antodea17g0122/M.antodeaUn3g0005</t>
  </si>
  <si>
    <t>--;--;--;--;--;--;--;--;M.antodea12g0431;M.antodea17g0122;M.antodeaUn3g0005</t>
  </si>
  <si>
    <t>GO:0019899</t>
  </si>
  <si>
    <t>enzyme binding</t>
  </si>
  <si>
    <t>114/9693</t>
  </si>
  <si>
    <t>GO:0003700</t>
  </si>
  <si>
    <t>transcription factor activity, sequence-specific DNA binding</t>
  </si>
  <si>
    <t>261/9693</t>
  </si>
  <si>
    <t>M.antodea09g0324/M.antodea16g0397</t>
  </si>
  <si>
    <t>M.antodea09g0324;M.antodea16g0397</t>
  </si>
  <si>
    <t>GO:0043565</t>
  </si>
  <si>
    <t>sequence-specific DNA binding</t>
  </si>
  <si>
    <t>265/9693</t>
  </si>
  <si>
    <t>GO:0016705</t>
  </si>
  <si>
    <t>oxidoreductase activity, acting on paired donors, with incorporation or reduction of molecular oxygen</t>
  </si>
  <si>
    <t>126/9693</t>
  </si>
  <si>
    <t>GO:0003824</t>
  </si>
  <si>
    <t>catalytic activity</t>
  </si>
  <si>
    <t>454/9693</t>
  </si>
  <si>
    <t>M.antodea09g0607/M.antodea09g0810/M.antodea18g0237</t>
  </si>
  <si>
    <t>M.antodea09g0607;M.antodea09g0810;M.antodea18g0237</t>
  </si>
  <si>
    <t>GO:0004252</t>
  </si>
  <si>
    <t>serine-type endopeptidase activity</t>
  </si>
  <si>
    <t>149/9693</t>
  </si>
  <si>
    <t>M.antodea01g0925</t>
  </si>
  <si>
    <t>GO:0020037</t>
  </si>
  <si>
    <t>heme binding</t>
  </si>
  <si>
    <t>159/9693</t>
  </si>
  <si>
    <t>GO:0016491</t>
  </si>
  <si>
    <t>oxidoreductase activity</t>
  </si>
  <si>
    <t>188/9693</t>
  </si>
  <si>
    <t>GO:0005509</t>
  </si>
  <si>
    <t>calcium ion binding</t>
  </si>
  <si>
    <t>238/9693</t>
  </si>
  <si>
    <t>GO:0022857</t>
  </si>
  <si>
    <t>transmembrane transporter activity</t>
  </si>
  <si>
    <t>M.antodea13g0097</t>
  </si>
  <si>
    <t>GO:0046872</t>
  </si>
  <si>
    <t>metal ion binding</t>
  </si>
  <si>
    <t>640/9693</t>
  </si>
  <si>
    <t>M.antodea04g0626/M.antodea12g0431/M.antodea21g0265</t>
  </si>
  <si>
    <t>M.antodea04g0626;M.antodea12g0431;M.antodea21g0265</t>
  </si>
  <si>
    <t>GO:0005515</t>
  </si>
  <si>
    <t>protein binding</t>
  </si>
  <si>
    <t>5/73</t>
  </si>
  <si>
    <t>1028/9693</t>
  </si>
  <si>
    <t>Hymenopus_coronatus_newGene_11000/M.antodea09g0619/M.antodea09g0852/M.antodea09g0859/M.antodea10g0822</t>
  </si>
  <si>
    <t>--;M.antodea09g0619;M.antodea09g0852;M.antodea09g0859;M.antodea10g0822</t>
  </si>
  <si>
    <t>GO:0008270</t>
  </si>
  <si>
    <t>zinc ion binding</t>
  </si>
  <si>
    <t>621/9693</t>
  </si>
  <si>
    <t>M.antodea07g0543/M.antodea09g0324</t>
  </si>
  <si>
    <t>M.antodea07g0543;M.antodea09g0324</t>
  </si>
  <si>
    <t>GO:0003674</t>
  </si>
  <si>
    <t>molecular_function</t>
  </si>
  <si>
    <t>1182/9693</t>
  </si>
  <si>
    <t>Hymenopus_coronatus_newGene_11000/M.antodea09g0810/M.antodea11g0025/M.antodea12g0252/M.antodea18g0237</t>
  </si>
  <si>
    <t>--;M.antodea09g0810;M.antodea11g0025;M.antodea12g0252;M.antodea18g0237</t>
  </si>
  <si>
    <t>GO:0005488</t>
  </si>
  <si>
    <t>binding</t>
  </si>
  <si>
    <t>778/9693</t>
  </si>
  <si>
    <t>GO:0003677</t>
  </si>
  <si>
    <t>DNA binding</t>
  </si>
  <si>
    <t>715/9693</t>
  </si>
  <si>
    <t>Hymenopus_coronatus_newGene_10153</t>
  </si>
  <si>
    <t>GO:0005524</t>
  </si>
  <si>
    <t>ATP binding</t>
  </si>
  <si>
    <t>860/969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8" formatCode="0.0000_ "/>
    <numFmt numFmtId="179" formatCode="0.0_ "/>
    <numFmt numFmtId="180" formatCode="0_ "/>
    <numFmt numFmtId="181" formatCode="0.0"/>
  </numFmts>
  <fonts count="21" x14ac:knownFonts="1">
    <font>
      <sz val="11"/>
      <color theme="1"/>
      <name val="宋体"/>
      <charset val="134"/>
      <scheme val="minor"/>
    </font>
    <font>
      <sz val="11"/>
      <color rgb="FFFF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2"/>
      <name val="Arial"/>
      <family val="2"/>
    </font>
    <font>
      <b/>
      <i/>
      <sz val="11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sz val="11"/>
      <color indexed="8"/>
      <name val="Arial"/>
      <family val="2"/>
    </font>
    <font>
      <b/>
      <i/>
      <sz val="11"/>
      <name val="Arial"/>
      <family val="2"/>
    </font>
    <font>
      <i/>
      <sz val="11"/>
      <name val="Arial"/>
      <family val="2"/>
    </font>
    <font>
      <vertAlign val="superscript"/>
      <sz val="11"/>
      <name val="Arial"/>
      <family val="2"/>
    </font>
    <font>
      <sz val="11"/>
      <name val="宋体"/>
      <charset val="134"/>
    </font>
    <font>
      <sz val="11"/>
      <color theme="1"/>
      <name val="宋体"/>
      <charset val="134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91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1" fontId="4" fillId="0" borderId="0" xfId="0" applyNumberFormat="1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  <xf numFmtId="11" fontId="10" fillId="0" borderId="0" xfId="0" applyNumberFormat="1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3" fontId="2" fillId="0" borderId="0" xfId="0" applyNumberFormat="1" applyFont="1" applyFill="1" applyAlignment="1">
      <alignment horizontal="center"/>
    </xf>
    <xf numFmtId="4" fontId="2" fillId="0" borderId="0" xfId="0" applyNumberFormat="1" applyFont="1" applyFill="1" applyAlignment="1">
      <alignment horizontal="center"/>
    </xf>
    <xf numFmtId="4" fontId="2" fillId="0" borderId="0" xfId="0" applyNumberFormat="1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3" fontId="2" fillId="0" borderId="1" xfId="0" applyNumberFormat="1" applyFont="1" applyFill="1" applyBorder="1" applyAlignment="1">
      <alignment horizontal="center"/>
    </xf>
    <xf numFmtId="4" fontId="2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10" fontId="2" fillId="0" borderId="0" xfId="0" applyNumberFormat="1" applyFont="1" applyAlignment="1">
      <alignment horizontal="center" vertical="center"/>
    </xf>
    <xf numFmtId="9" fontId="2" fillId="0" borderId="0" xfId="0" applyNumberFormat="1" applyFont="1" applyAlignment="1">
      <alignment horizontal="center" vertical="center"/>
    </xf>
    <xf numFmtId="10" fontId="2" fillId="0" borderId="0" xfId="0" applyNumberFormat="1" applyFont="1" applyFill="1" applyBorder="1" applyAlignment="1">
      <alignment horizontal="center"/>
    </xf>
    <xf numFmtId="10" fontId="2" fillId="0" borderId="1" xfId="0" applyNumberFormat="1" applyFont="1" applyFill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2" fillId="0" borderId="0" xfId="0" applyFont="1" applyFill="1" applyAlignment="1"/>
    <xf numFmtId="0" fontId="2" fillId="0" borderId="2" xfId="0" applyFont="1" applyFill="1" applyBorder="1" applyAlignment="1"/>
    <xf numFmtId="0" fontId="2" fillId="0" borderId="1" xfId="0" applyFont="1" applyFill="1" applyBorder="1" applyAlignment="1"/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178" fontId="2" fillId="0" borderId="0" xfId="0" applyNumberFormat="1" applyFont="1" applyFill="1" applyBorder="1" applyAlignment="1">
      <alignment horizontal="center" vertical="center"/>
    </xf>
    <xf numFmtId="179" fontId="2" fillId="0" borderId="0" xfId="0" applyNumberFormat="1" applyFont="1" applyFill="1" applyBorder="1" applyAlignment="1">
      <alignment horizontal="center" vertical="center"/>
    </xf>
    <xf numFmtId="180" fontId="2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78" fontId="4" fillId="0" borderId="0" xfId="0" applyNumberFormat="1" applyFont="1" applyFill="1" applyBorder="1" applyAlignment="1">
      <alignment horizontal="center" vertical="center"/>
    </xf>
    <xf numFmtId="178" fontId="2" fillId="0" borderId="1" xfId="0" applyNumberFormat="1" applyFont="1" applyFill="1" applyBorder="1" applyAlignment="1">
      <alignment horizontal="center" vertical="center"/>
    </xf>
    <xf numFmtId="179" fontId="2" fillId="0" borderId="1" xfId="0" applyNumberFormat="1" applyFont="1" applyFill="1" applyBorder="1" applyAlignment="1">
      <alignment horizontal="center" vertical="center"/>
    </xf>
    <xf numFmtId="180" fontId="2" fillId="0" borderId="1" xfId="0" applyNumberFormat="1" applyFont="1" applyFill="1" applyBorder="1" applyAlignment="1">
      <alignment horizontal="center" vertical="center"/>
    </xf>
    <xf numFmtId="0" fontId="14" fillId="0" borderId="2" xfId="0" applyFont="1" applyFill="1" applyBorder="1" applyAlignment="1">
      <alignment horizontal="center" vertical="center"/>
    </xf>
    <xf numFmtId="0" fontId="14" fillId="0" borderId="0" xfId="0" applyFont="1" applyFill="1" applyAlignment="1">
      <alignment horizontal="center" vertical="center"/>
    </xf>
    <xf numFmtId="181" fontId="14" fillId="0" borderId="0" xfId="0" applyNumberFormat="1" applyFont="1" applyFill="1" applyAlignment="1">
      <alignment horizontal="center" vertical="center"/>
    </xf>
    <xf numFmtId="0" fontId="14" fillId="0" borderId="1" xfId="0" applyFont="1" applyFill="1" applyBorder="1" applyAlignment="1">
      <alignment horizontal="center" vertical="center"/>
    </xf>
    <xf numFmtId="181" fontId="14" fillId="0" borderId="1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"/>
  <sheetViews>
    <sheetView workbookViewId="0">
      <selection activeCell="C16" sqref="C16"/>
    </sheetView>
  </sheetViews>
  <sheetFormatPr defaultColWidth="8.734375" defaultRowHeight="13.8" x14ac:dyDescent="0.4"/>
  <cols>
    <col min="1" max="1" width="29" style="9" customWidth="1"/>
    <col min="2" max="16384" width="8.734375" style="9"/>
  </cols>
  <sheetData>
    <row r="1" spans="1:16" ht="27" customHeight="1" x14ac:dyDescent="0.4">
      <c r="A1" s="74" t="s">
        <v>0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  <c r="P1" s="74"/>
    </row>
    <row r="2" spans="1:16" x14ac:dyDescent="0.4">
      <c r="A2" s="69" t="s">
        <v>1</v>
      </c>
      <c r="B2" s="69" t="s">
        <v>2</v>
      </c>
      <c r="C2" s="69" t="s">
        <v>3</v>
      </c>
      <c r="D2" s="69" t="s">
        <v>4</v>
      </c>
      <c r="E2" s="69" t="s">
        <v>5</v>
      </c>
      <c r="F2" s="69" t="s">
        <v>6</v>
      </c>
      <c r="G2" s="69" t="s">
        <v>7</v>
      </c>
      <c r="H2" s="69" t="s">
        <v>8</v>
      </c>
      <c r="I2" s="69" t="s">
        <v>9</v>
      </c>
      <c r="J2" s="69" t="s">
        <v>10</v>
      </c>
      <c r="K2" s="69" t="s">
        <v>11</v>
      </c>
      <c r="L2" s="69" t="s">
        <v>12</v>
      </c>
      <c r="M2" s="69" t="s">
        <v>13</v>
      </c>
      <c r="N2" s="69" t="s">
        <v>14</v>
      </c>
      <c r="O2" s="69" t="s">
        <v>15</v>
      </c>
      <c r="P2" s="69" t="s">
        <v>16</v>
      </c>
    </row>
    <row r="3" spans="1:16" x14ac:dyDescent="0.4">
      <c r="A3" s="70" t="s">
        <v>17</v>
      </c>
      <c r="B3" s="71">
        <v>258.69305583287002</v>
      </c>
      <c r="C3" s="71">
        <v>217.86973165248699</v>
      </c>
      <c r="D3" s="71">
        <v>317.976428806039</v>
      </c>
      <c r="E3" s="71">
        <v>267.92633271389298</v>
      </c>
      <c r="F3" s="71">
        <v>195.33624319657901</v>
      </c>
      <c r="G3" s="71">
        <v>157.90115340708701</v>
      </c>
      <c r="H3" s="71">
        <v>122.118404630469</v>
      </c>
      <c r="I3" s="71">
        <v>126.733149932028</v>
      </c>
      <c r="J3" s="71">
        <v>99.485174811756195</v>
      </c>
      <c r="K3" s="71">
        <v>94.094144929538999</v>
      </c>
      <c r="L3" s="71">
        <v>153.135617243924</v>
      </c>
      <c r="M3" s="71">
        <v>20.8777555603595</v>
      </c>
      <c r="N3" s="71">
        <v>43.424750133570598</v>
      </c>
      <c r="O3" s="71">
        <v>39.1099984204915</v>
      </c>
      <c r="P3" s="71">
        <v>58.529900635878398</v>
      </c>
    </row>
    <row r="4" spans="1:16" x14ac:dyDescent="0.4">
      <c r="A4" s="72" t="s">
        <v>18</v>
      </c>
      <c r="B4" s="73">
        <v>6.9287627633045403</v>
      </c>
      <c r="C4" s="73">
        <v>7.7663590548380697</v>
      </c>
      <c r="D4" s="73">
        <v>10.380957536205999</v>
      </c>
      <c r="E4" s="73">
        <v>15.455867139456799</v>
      </c>
      <c r="F4" s="73">
        <v>5.6198353041592704</v>
      </c>
      <c r="G4" s="73">
        <v>3.7572097590984201</v>
      </c>
      <c r="H4" s="73">
        <v>4.7435704235133098</v>
      </c>
      <c r="I4" s="73">
        <v>7.7575961244866596</v>
      </c>
      <c r="J4" s="73">
        <v>4.1208199790608404</v>
      </c>
      <c r="K4" s="73">
        <v>3.0656460956435998</v>
      </c>
      <c r="L4" s="73">
        <v>16.109598269576502</v>
      </c>
      <c r="M4" s="73">
        <v>3.9214620066394001</v>
      </c>
      <c r="N4" s="73">
        <v>0.97448278369887897</v>
      </c>
      <c r="O4" s="73">
        <v>2.8108507606385298</v>
      </c>
      <c r="P4" s="73">
        <v>4.4104825760783601</v>
      </c>
    </row>
    <row r="7" spans="1:16" x14ac:dyDescent="0.4">
      <c r="A7" s="70"/>
    </row>
  </sheetData>
  <mergeCells count="1">
    <mergeCell ref="A1:P1"/>
  </mergeCells>
  <phoneticPr fontId="20" type="noConversion"/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0"/>
  <sheetViews>
    <sheetView tabSelected="1" zoomScale="85" zoomScaleNormal="85" workbookViewId="0">
      <selection activeCell="F11" sqref="F11"/>
    </sheetView>
  </sheetViews>
  <sheetFormatPr defaultColWidth="18.26171875" defaultRowHeight="13.8" x14ac:dyDescent="0.4"/>
  <cols>
    <col min="1" max="1" width="20.3125" style="9" customWidth="1"/>
    <col min="2" max="2" width="22.7890625" style="9" customWidth="1"/>
    <col min="3" max="3" width="18.26171875" style="9" customWidth="1"/>
    <col min="4" max="16384" width="18.26171875" style="9"/>
  </cols>
  <sheetData>
    <row r="1" spans="1:8" ht="39" customHeight="1" x14ac:dyDescent="0.4">
      <c r="A1" s="89" t="s">
        <v>896</v>
      </c>
      <c r="B1" s="89"/>
      <c r="C1" s="89"/>
      <c r="D1" s="89"/>
      <c r="E1" s="89"/>
      <c r="F1" s="89"/>
      <c r="G1" s="89"/>
      <c r="H1" s="89"/>
    </row>
    <row r="2" spans="1:8" x14ac:dyDescent="0.4">
      <c r="A2" s="3" t="s">
        <v>897</v>
      </c>
      <c r="B2" s="3" t="s">
        <v>898</v>
      </c>
      <c r="C2" s="3" t="s">
        <v>899</v>
      </c>
      <c r="D2" s="3" t="s">
        <v>900</v>
      </c>
      <c r="E2" s="3" t="s">
        <v>901</v>
      </c>
      <c r="F2" s="3" t="s">
        <v>902</v>
      </c>
      <c r="G2" s="3" t="s">
        <v>903</v>
      </c>
      <c r="H2" s="3" t="s">
        <v>904</v>
      </c>
    </row>
    <row r="3" spans="1:8" x14ac:dyDescent="0.4">
      <c r="A3" s="10" t="s">
        <v>905</v>
      </c>
      <c r="B3" s="10" t="s">
        <v>906</v>
      </c>
      <c r="C3" s="10">
        <v>5.9950999999999997E-2</v>
      </c>
      <c r="D3" s="10">
        <v>0</v>
      </c>
      <c r="E3" s="10">
        <v>7.5245000000000006E-2</v>
      </c>
      <c r="F3" s="10">
        <v>0</v>
      </c>
      <c r="G3" s="10">
        <v>0.27036199999999999</v>
      </c>
      <c r="H3" s="10">
        <v>7.4277999999999997E-2</v>
      </c>
    </row>
    <row r="4" spans="1:8" x14ac:dyDescent="0.4">
      <c r="A4" s="10" t="s">
        <v>905</v>
      </c>
      <c r="B4" s="10" t="s">
        <v>907</v>
      </c>
      <c r="C4" s="10">
        <v>0.17147499999999999</v>
      </c>
      <c r="D4" s="10">
        <v>0.293906</v>
      </c>
      <c r="E4" s="10">
        <v>9.5231999999999997E-2</v>
      </c>
      <c r="F4" s="10">
        <v>1.7468710000000001</v>
      </c>
      <c r="G4" s="10">
        <v>2.348058</v>
      </c>
      <c r="H4" s="10">
        <v>2.1083270000000001</v>
      </c>
    </row>
    <row r="5" spans="1:8" x14ac:dyDescent="0.4">
      <c r="A5" s="10" t="s">
        <v>908</v>
      </c>
      <c r="B5" s="10" t="s">
        <v>909</v>
      </c>
      <c r="C5" s="10">
        <v>0.68594599999999994</v>
      </c>
      <c r="D5" s="10">
        <v>0.829897</v>
      </c>
      <c r="E5" s="10">
        <v>0.79007000000000005</v>
      </c>
      <c r="F5" s="10">
        <v>4.6468210000000001</v>
      </c>
      <c r="G5" s="10">
        <v>4.3893829999999996</v>
      </c>
      <c r="H5" s="10">
        <v>4.6158729999999997</v>
      </c>
    </row>
    <row r="6" spans="1:8" x14ac:dyDescent="0.4">
      <c r="A6" s="10" t="s">
        <v>908</v>
      </c>
      <c r="B6" s="10" t="s">
        <v>910</v>
      </c>
      <c r="C6" s="10">
        <v>1.6607259999999999</v>
      </c>
      <c r="D6" s="10">
        <v>0.68865799999999999</v>
      </c>
      <c r="E6" s="10">
        <v>1.222056</v>
      </c>
      <c r="F6" s="10">
        <v>9.359686</v>
      </c>
      <c r="G6" s="10">
        <v>14.931145000000001</v>
      </c>
      <c r="H6" s="10">
        <v>12.343216</v>
      </c>
    </row>
    <row r="7" spans="1:8" x14ac:dyDescent="0.4">
      <c r="A7" s="10" t="s">
        <v>911</v>
      </c>
      <c r="B7" s="10" t="s">
        <v>912</v>
      </c>
      <c r="C7" s="10">
        <v>1.205997</v>
      </c>
      <c r="D7" s="10">
        <v>2.3498969999999999</v>
      </c>
      <c r="E7" s="10">
        <v>0.28649400000000003</v>
      </c>
      <c r="F7" s="10">
        <v>1.4304920000000001</v>
      </c>
      <c r="G7" s="10">
        <v>12.370958</v>
      </c>
      <c r="H7" s="10">
        <v>4.0168999999999997</v>
      </c>
    </row>
    <row r="8" spans="1:8" x14ac:dyDescent="0.4">
      <c r="A8" s="10" t="s">
        <v>911</v>
      </c>
      <c r="B8" s="10" t="s">
        <v>913</v>
      </c>
      <c r="C8" s="10">
        <v>0</v>
      </c>
      <c r="D8" s="10">
        <v>0.13481599999999999</v>
      </c>
      <c r="E8" s="10">
        <v>0.44217499999999998</v>
      </c>
      <c r="F8" s="10">
        <v>1.612034</v>
      </c>
      <c r="G8" s="10">
        <v>2.0809570000000002</v>
      </c>
      <c r="H8" s="10">
        <v>2.7649149999999998</v>
      </c>
    </row>
    <row r="9" spans="1:8" x14ac:dyDescent="0.4">
      <c r="A9" s="10" t="s">
        <v>914</v>
      </c>
      <c r="B9" s="10" t="s">
        <v>915</v>
      </c>
      <c r="C9" s="10">
        <v>4.616263</v>
      </c>
      <c r="D9" s="10">
        <v>2.5190700000000001</v>
      </c>
      <c r="E9" s="10">
        <v>0.434896</v>
      </c>
      <c r="F9" s="10">
        <v>1.90968</v>
      </c>
      <c r="G9" s="10">
        <v>1.489724</v>
      </c>
      <c r="H9" s="10">
        <v>1.628546</v>
      </c>
    </row>
    <row r="10" spans="1:8" x14ac:dyDescent="0.4">
      <c r="A10" s="10" t="s">
        <v>916</v>
      </c>
      <c r="B10" s="10" t="s">
        <v>917</v>
      </c>
      <c r="C10" s="10">
        <v>0.71029799999999998</v>
      </c>
      <c r="D10" s="10">
        <v>1.5155190000000001</v>
      </c>
      <c r="E10" s="10">
        <v>0.51253499999999996</v>
      </c>
      <c r="F10" s="10">
        <v>2.8398560000000002</v>
      </c>
      <c r="G10" s="10">
        <v>6.6899689999999996</v>
      </c>
      <c r="H10" s="10">
        <v>3.6039119999999998</v>
      </c>
    </row>
    <row r="11" spans="1:8" x14ac:dyDescent="0.4">
      <c r="A11" s="10" t="s">
        <v>918</v>
      </c>
      <c r="B11" s="10" t="s">
        <v>919</v>
      </c>
      <c r="C11" s="10">
        <v>6.1630999999999998E-2</v>
      </c>
      <c r="D11" s="10">
        <v>3.6908999999999997E-2</v>
      </c>
      <c r="E11" s="10">
        <v>4.2273999999999999E-2</v>
      </c>
      <c r="F11" s="10">
        <v>0.15637599999999999</v>
      </c>
      <c r="G11" s="10">
        <v>0.21118200000000001</v>
      </c>
      <c r="H11" s="10">
        <v>0.24573700000000001</v>
      </c>
    </row>
    <row r="12" spans="1:8" x14ac:dyDescent="0.4">
      <c r="A12" s="10" t="s">
        <v>920</v>
      </c>
      <c r="B12" s="10" t="s">
        <v>921</v>
      </c>
      <c r="C12" s="10">
        <v>0.70354799999999995</v>
      </c>
      <c r="D12" s="10">
        <v>0.35608200000000001</v>
      </c>
      <c r="E12" s="10">
        <v>0.17200199999999999</v>
      </c>
      <c r="F12" s="10">
        <v>15.588455</v>
      </c>
      <c r="G12" s="10">
        <v>23.283491000000001</v>
      </c>
      <c r="H12" s="10">
        <v>22.397423</v>
      </c>
    </row>
    <row r="13" spans="1:8" x14ac:dyDescent="0.4">
      <c r="A13" s="9" t="s">
        <v>922</v>
      </c>
      <c r="B13" s="9" t="s">
        <v>923</v>
      </c>
      <c r="C13" s="9">
        <v>0.12597700000000001</v>
      </c>
      <c r="D13" s="9">
        <v>0.14668900000000001</v>
      </c>
      <c r="E13" s="9">
        <v>0.105708</v>
      </c>
      <c r="F13" s="9">
        <v>1.9910570000000001</v>
      </c>
      <c r="G13" s="9">
        <v>2.2587549999999998</v>
      </c>
      <c r="H13" s="9">
        <v>2.1768360000000002</v>
      </c>
    </row>
    <row r="14" spans="1:8" x14ac:dyDescent="0.4">
      <c r="A14" s="9" t="s">
        <v>922</v>
      </c>
      <c r="B14" s="9" t="s">
        <v>924</v>
      </c>
      <c r="C14" s="9">
        <v>0.66197399999999995</v>
      </c>
      <c r="D14" s="9">
        <v>0.48832500000000001</v>
      </c>
      <c r="E14" s="9">
        <v>0.66093400000000002</v>
      </c>
      <c r="F14" s="9">
        <v>2.0441600000000002</v>
      </c>
      <c r="G14" s="9">
        <v>3.1494230000000001</v>
      </c>
      <c r="H14" s="9">
        <v>2.3644509999999999</v>
      </c>
    </row>
    <row r="15" spans="1:8" x14ac:dyDescent="0.4">
      <c r="A15" s="9" t="s">
        <v>925</v>
      </c>
      <c r="B15" s="9" t="s">
        <v>926</v>
      </c>
      <c r="C15" s="9">
        <v>0.11425100000000001</v>
      </c>
      <c r="D15" s="9">
        <v>1.1901E-2</v>
      </c>
      <c r="E15" s="9">
        <v>4.9722000000000002E-2</v>
      </c>
      <c r="F15" s="9">
        <v>0.459787</v>
      </c>
      <c r="G15" s="9">
        <v>0.75354299999999996</v>
      </c>
      <c r="H15" s="9">
        <v>0.44254100000000002</v>
      </c>
    </row>
    <row r="16" spans="1:8" x14ac:dyDescent="0.4">
      <c r="A16" s="9" t="s">
        <v>925</v>
      </c>
      <c r="B16" s="9" t="s">
        <v>927</v>
      </c>
      <c r="C16" s="9">
        <v>0.60432200000000003</v>
      </c>
      <c r="D16" s="9">
        <v>0.225081</v>
      </c>
      <c r="E16" s="9">
        <v>9.5253000000000004E-2</v>
      </c>
      <c r="F16" s="9">
        <v>0.61862899999999998</v>
      </c>
      <c r="G16" s="9">
        <v>1.4354439999999999</v>
      </c>
      <c r="H16" s="9">
        <v>0.66616500000000001</v>
      </c>
    </row>
    <row r="17" spans="1:8" x14ac:dyDescent="0.4">
      <c r="A17" s="9" t="s">
        <v>928</v>
      </c>
      <c r="B17" s="9" t="s">
        <v>929</v>
      </c>
      <c r="C17" s="9">
        <v>1.1312359999999999</v>
      </c>
      <c r="D17" s="9">
        <v>0.34242600000000001</v>
      </c>
      <c r="E17" s="9">
        <v>0.40390900000000002</v>
      </c>
      <c r="F17" s="9">
        <v>10.470331</v>
      </c>
      <c r="G17" s="9">
        <v>6.8920209999999997</v>
      </c>
      <c r="H17" s="9">
        <v>6.0025959999999996</v>
      </c>
    </row>
    <row r="18" spans="1:8" x14ac:dyDescent="0.4">
      <c r="A18" s="9" t="s">
        <v>930</v>
      </c>
      <c r="B18" s="9" t="s">
        <v>931</v>
      </c>
      <c r="C18" s="9">
        <v>1.1485639999999999</v>
      </c>
      <c r="D18" s="9">
        <v>0.28011399999999997</v>
      </c>
      <c r="E18" s="9">
        <v>0.23785999999999999</v>
      </c>
      <c r="F18" s="9">
        <v>2.0022980000000001</v>
      </c>
      <c r="G18" s="9">
        <v>1.8958520000000001</v>
      </c>
      <c r="H18" s="9">
        <v>1.9150199999999999</v>
      </c>
    </row>
    <row r="19" spans="1:8" x14ac:dyDescent="0.4">
      <c r="A19" s="9" t="s">
        <v>932</v>
      </c>
      <c r="B19" s="9" t="s">
        <v>933</v>
      </c>
      <c r="C19" s="9">
        <v>42.588436000000002</v>
      </c>
      <c r="D19" s="9">
        <v>42.587840999999997</v>
      </c>
      <c r="E19" s="9">
        <v>32.593082000000003</v>
      </c>
      <c r="F19" s="9">
        <v>39.017471</v>
      </c>
      <c r="G19" s="9">
        <v>43.308791999999997</v>
      </c>
      <c r="H19" s="9">
        <v>48.566226999999998</v>
      </c>
    </row>
    <row r="20" spans="1:8" x14ac:dyDescent="0.4">
      <c r="A20" s="9" t="s">
        <v>934</v>
      </c>
      <c r="B20" s="9" t="s">
        <v>935</v>
      </c>
      <c r="C20" s="9">
        <v>7.2116439999999997</v>
      </c>
      <c r="D20" s="9">
        <v>1.27948</v>
      </c>
      <c r="E20" s="9">
        <v>1.2103390000000001</v>
      </c>
      <c r="F20" s="9">
        <v>13.237053</v>
      </c>
      <c r="G20" s="9">
        <v>7.2320380000000002</v>
      </c>
      <c r="H20" s="9">
        <v>6.146617</v>
      </c>
    </row>
    <row r="21" spans="1:8" x14ac:dyDescent="0.4">
      <c r="A21" s="9" t="s">
        <v>936</v>
      </c>
      <c r="B21" s="9" t="s">
        <v>937</v>
      </c>
      <c r="C21" s="9">
        <v>1.6854169999999999</v>
      </c>
      <c r="D21" s="9">
        <v>0.59094800000000003</v>
      </c>
      <c r="E21" s="9">
        <v>0.245389</v>
      </c>
      <c r="F21" s="9">
        <v>2.1007639999999999</v>
      </c>
      <c r="G21" s="9">
        <v>1.931236</v>
      </c>
      <c r="H21" s="9">
        <v>1.2349019999999999</v>
      </c>
    </row>
    <row r="22" spans="1:8" x14ac:dyDescent="0.4">
      <c r="A22" s="9" t="s">
        <v>938</v>
      </c>
      <c r="B22" s="9" t="s">
        <v>939</v>
      </c>
      <c r="C22" s="9">
        <v>12.142776</v>
      </c>
      <c r="D22" s="9">
        <v>8.267474</v>
      </c>
      <c r="E22" s="9">
        <v>6.9340029999999997</v>
      </c>
      <c r="F22" s="9">
        <v>13.311057999999999</v>
      </c>
      <c r="G22" s="9">
        <v>10.53027</v>
      </c>
      <c r="H22" s="9">
        <v>12.365378</v>
      </c>
    </row>
    <row r="23" spans="1:8" x14ac:dyDescent="0.4">
      <c r="A23" s="9" t="s">
        <v>940</v>
      </c>
      <c r="B23" s="9" t="s">
        <v>941</v>
      </c>
      <c r="C23" s="9">
        <v>9.5121219999999997</v>
      </c>
      <c r="D23" s="9">
        <v>5.5573839999999999</v>
      </c>
      <c r="E23" s="9">
        <v>4.0505899999999997</v>
      </c>
      <c r="F23" s="9">
        <v>3.8088730000000002</v>
      </c>
      <c r="G23" s="9">
        <v>4.2853870000000001</v>
      </c>
      <c r="H23" s="9">
        <v>5.6677960000000001</v>
      </c>
    </row>
    <row r="24" spans="1:8" x14ac:dyDescent="0.4">
      <c r="A24" s="9" t="s">
        <v>942</v>
      </c>
      <c r="B24" s="9" t="s">
        <v>943</v>
      </c>
      <c r="C24" s="9">
        <v>2.5121419999999999</v>
      </c>
      <c r="D24" s="9">
        <v>1.59745</v>
      </c>
      <c r="E24" s="9">
        <v>0.34181299999999998</v>
      </c>
      <c r="F24" s="9">
        <v>3.0339360000000002</v>
      </c>
      <c r="G24" s="9">
        <v>3.3504879999999999</v>
      </c>
      <c r="H24" s="9">
        <v>2.6799029999999999</v>
      </c>
    </row>
    <row r="25" spans="1:8" x14ac:dyDescent="0.4">
      <c r="A25" s="9" t="s">
        <v>944</v>
      </c>
      <c r="B25" s="9" t="s">
        <v>945</v>
      </c>
      <c r="C25" s="9">
        <v>8.2678370000000001</v>
      </c>
      <c r="D25" s="9">
        <v>6.5701010000000002</v>
      </c>
      <c r="E25" s="9">
        <v>6.2695749999999997</v>
      </c>
      <c r="F25" s="9">
        <v>15.257720000000001</v>
      </c>
      <c r="G25" s="9">
        <v>11.536058000000001</v>
      </c>
      <c r="H25" s="9">
        <v>11.421554</v>
      </c>
    </row>
    <row r="26" spans="1:8" x14ac:dyDescent="0.4">
      <c r="A26" s="9" t="s">
        <v>946</v>
      </c>
      <c r="B26" s="9" t="s">
        <v>947</v>
      </c>
      <c r="C26" s="9">
        <v>2.1294469999999999</v>
      </c>
      <c r="D26" s="9">
        <v>0.32180300000000001</v>
      </c>
      <c r="E26" s="9">
        <v>0.119828</v>
      </c>
      <c r="F26" s="9">
        <v>7.2005819999999998</v>
      </c>
      <c r="G26" s="9">
        <v>3.037318</v>
      </c>
      <c r="H26" s="9">
        <v>4.3661139999999996</v>
      </c>
    </row>
    <row r="27" spans="1:8" x14ac:dyDescent="0.4">
      <c r="A27" s="9" t="s">
        <v>948</v>
      </c>
      <c r="B27" s="9" t="s">
        <v>949</v>
      </c>
      <c r="C27" s="9">
        <v>1.421816</v>
      </c>
      <c r="D27" s="9">
        <v>0.67863300000000004</v>
      </c>
      <c r="E27" s="9">
        <v>0.45927099999999998</v>
      </c>
      <c r="F27" s="9">
        <v>4.2593730000000001</v>
      </c>
      <c r="G27" s="9">
        <v>4.8439389999999998</v>
      </c>
      <c r="H27" s="9">
        <v>3.4085899999999998</v>
      </c>
    </row>
    <row r="28" spans="1:8" x14ac:dyDescent="0.4">
      <c r="A28" s="9" t="s">
        <v>950</v>
      </c>
      <c r="B28" s="9" t="s">
        <v>951</v>
      </c>
      <c r="C28" s="9">
        <v>15.191155999999999</v>
      </c>
      <c r="D28" s="9">
        <v>7.7330629999999996</v>
      </c>
      <c r="E28" s="9">
        <v>5.1689020000000001</v>
      </c>
      <c r="F28" s="9">
        <v>17.269297000000002</v>
      </c>
      <c r="G28" s="9">
        <v>12.212078999999999</v>
      </c>
      <c r="H28" s="9">
        <v>9.5133050000000008</v>
      </c>
    </row>
    <row r="29" spans="1:8" x14ac:dyDescent="0.4">
      <c r="A29" s="9" t="s">
        <v>952</v>
      </c>
      <c r="B29" s="9" t="s">
        <v>953</v>
      </c>
      <c r="C29" s="9">
        <v>33.561999999999998</v>
      </c>
      <c r="D29" s="9">
        <v>16.907263</v>
      </c>
      <c r="E29" s="9">
        <v>13.541489</v>
      </c>
      <c r="F29" s="9">
        <v>23.834343000000001</v>
      </c>
      <c r="G29" s="9">
        <v>14.442</v>
      </c>
      <c r="H29" s="9">
        <v>12.636469</v>
      </c>
    </row>
    <row r="30" spans="1:8" x14ac:dyDescent="0.4">
      <c r="A30" s="9" t="s">
        <v>954</v>
      </c>
      <c r="B30" s="9" t="s">
        <v>955</v>
      </c>
      <c r="C30" s="9">
        <v>42.332169</v>
      </c>
      <c r="D30" s="9">
        <v>16.635639000000001</v>
      </c>
      <c r="E30" s="9">
        <v>4.0872120000000001</v>
      </c>
      <c r="F30" s="9">
        <v>48.077309</v>
      </c>
      <c r="G30" s="9">
        <v>30.374849000000001</v>
      </c>
      <c r="H30" s="9">
        <v>41.444481000000003</v>
      </c>
    </row>
    <row r="31" spans="1:8" x14ac:dyDescent="0.4">
      <c r="A31" s="9" t="s">
        <v>956</v>
      </c>
      <c r="B31" s="9" t="s">
        <v>957</v>
      </c>
      <c r="C31" s="9">
        <v>7.928464</v>
      </c>
      <c r="D31" s="9">
        <v>7.6230770000000003</v>
      </c>
      <c r="E31" s="9">
        <v>3.9063500000000002</v>
      </c>
      <c r="F31" s="9">
        <v>25.898783000000002</v>
      </c>
      <c r="G31" s="9">
        <v>26.832304000000001</v>
      </c>
      <c r="H31" s="9">
        <v>23.096958000000001</v>
      </c>
    </row>
    <row r="32" spans="1:8" x14ac:dyDescent="0.4">
      <c r="A32" s="9" t="s">
        <v>958</v>
      </c>
      <c r="B32" s="9" t="s">
        <v>959</v>
      </c>
      <c r="C32" s="9">
        <v>2.0326200000000001</v>
      </c>
      <c r="D32" s="9">
        <v>1.436007</v>
      </c>
      <c r="E32" s="9">
        <v>1.479838</v>
      </c>
      <c r="F32" s="9">
        <v>7.0996969999999999</v>
      </c>
      <c r="G32" s="9">
        <v>7.5212760000000003</v>
      </c>
      <c r="H32" s="9">
        <v>6.0791969999999997</v>
      </c>
    </row>
    <row r="33" spans="1:20" x14ac:dyDescent="0.4">
      <c r="A33" s="9" t="s">
        <v>960</v>
      </c>
      <c r="B33" s="9" t="s">
        <v>961</v>
      </c>
      <c r="C33" s="9">
        <v>4.5310199999999998</v>
      </c>
      <c r="D33" s="9">
        <v>2.472915</v>
      </c>
      <c r="E33" s="9">
        <v>2.9814769999999999</v>
      </c>
      <c r="F33" s="9">
        <v>4.0261699999999996</v>
      </c>
      <c r="G33" s="9">
        <v>4.5740600000000002</v>
      </c>
      <c r="H33" s="9">
        <v>4.2933430000000001</v>
      </c>
    </row>
    <row r="34" spans="1:20" x14ac:dyDescent="0.4">
      <c r="A34" s="9" t="s">
        <v>960</v>
      </c>
      <c r="B34" s="9" t="s">
        <v>962</v>
      </c>
      <c r="C34" s="9">
        <v>7.2290349999999997</v>
      </c>
      <c r="D34" s="9">
        <v>7.2043879999999998</v>
      </c>
      <c r="E34" s="9">
        <v>15.728406</v>
      </c>
      <c r="F34" s="9">
        <v>8.3413330000000006</v>
      </c>
      <c r="G34" s="9">
        <v>11.688587</v>
      </c>
      <c r="H34" s="9">
        <v>11.137854000000001</v>
      </c>
    </row>
    <row r="35" spans="1:20" x14ac:dyDescent="0.4">
      <c r="A35" s="9" t="s">
        <v>963</v>
      </c>
      <c r="B35" s="9" t="s">
        <v>964</v>
      </c>
      <c r="C35" s="9">
        <v>214.38763399999999</v>
      </c>
      <c r="D35" s="9">
        <v>90.042052999999996</v>
      </c>
      <c r="E35" s="9">
        <v>45.082993000000002</v>
      </c>
      <c r="F35" s="9">
        <v>162.47882100000001</v>
      </c>
      <c r="G35" s="9">
        <v>115.41817500000001</v>
      </c>
      <c r="H35" s="9">
        <v>97.901245000000003</v>
      </c>
    </row>
    <row r="36" spans="1:20" x14ac:dyDescent="0.4">
      <c r="A36" s="9" t="s">
        <v>965</v>
      </c>
      <c r="B36" s="9" t="s">
        <v>966</v>
      </c>
      <c r="C36" s="9">
        <v>663.94049099999995</v>
      </c>
      <c r="D36" s="9">
        <v>463.678833</v>
      </c>
      <c r="E36" s="9">
        <v>322.212738</v>
      </c>
      <c r="F36" s="9">
        <v>827.79913299999998</v>
      </c>
      <c r="G36" s="9">
        <v>631.74926800000003</v>
      </c>
      <c r="H36" s="9">
        <v>618.23559599999999</v>
      </c>
    </row>
    <row r="37" spans="1:20" x14ac:dyDescent="0.4">
      <c r="A37" s="9" t="s">
        <v>967</v>
      </c>
      <c r="B37" s="9" t="s">
        <v>968</v>
      </c>
      <c r="C37" s="9">
        <v>9.9700810000000004</v>
      </c>
      <c r="D37" s="9">
        <v>7.046843</v>
      </c>
      <c r="E37" s="9">
        <v>8.4161E-2</v>
      </c>
      <c r="F37" s="9">
        <v>0.56792500000000001</v>
      </c>
      <c r="G37" s="9">
        <v>1.064487</v>
      </c>
      <c r="H37" s="9">
        <v>0.61910200000000004</v>
      </c>
    </row>
    <row r="38" spans="1:20" x14ac:dyDescent="0.4">
      <c r="A38" s="9" t="s">
        <v>967</v>
      </c>
      <c r="B38" s="9" t="s">
        <v>969</v>
      </c>
      <c r="C38" s="9">
        <v>9.5497759999999996</v>
      </c>
      <c r="D38" s="9">
        <v>6.4835719999999997</v>
      </c>
      <c r="E38" s="9">
        <v>3.6338490000000001</v>
      </c>
      <c r="F38" s="9">
        <v>22.996696</v>
      </c>
      <c r="G38" s="9">
        <v>37.970993</v>
      </c>
      <c r="H38" s="9">
        <v>25.751577000000001</v>
      </c>
    </row>
    <row r="39" spans="1:20" x14ac:dyDescent="0.4">
      <c r="A39" s="11" t="s">
        <v>970</v>
      </c>
      <c r="B39" s="11" t="s">
        <v>971</v>
      </c>
      <c r="C39" s="11">
        <v>8.3791670000000007</v>
      </c>
      <c r="D39" s="11">
        <v>7.2567069999999996</v>
      </c>
      <c r="E39" s="11">
        <v>2.8553829999999998</v>
      </c>
      <c r="F39" s="11">
        <v>7.331963</v>
      </c>
      <c r="G39" s="11">
        <v>11.24985</v>
      </c>
      <c r="H39" s="11">
        <v>7.9427810000000001</v>
      </c>
    </row>
    <row r="42" spans="1:20" ht="30" customHeight="1" x14ac:dyDescent="0.4">
      <c r="A42" s="74" t="s">
        <v>972</v>
      </c>
      <c r="B42" s="74"/>
      <c r="C42" s="74"/>
      <c r="D42" s="74"/>
      <c r="E42" s="74"/>
      <c r="F42" s="74"/>
      <c r="G42" s="74"/>
      <c r="H42" s="74"/>
      <c r="I42" s="74"/>
      <c r="J42" s="74"/>
      <c r="K42" s="74"/>
      <c r="L42" s="74"/>
      <c r="M42" s="74"/>
      <c r="N42" s="74"/>
      <c r="O42" s="74"/>
      <c r="P42" s="74"/>
      <c r="Q42" s="74"/>
      <c r="R42" s="74"/>
      <c r="S42" s="74"/>
      <c r="T42" s="74"/>
    </row>
    <row r="43" spans="1:20" ht="15" x14ac:dyDescent="0.4">
      <c r="A43" s="12" t="s">
        <v>897</v>
      </c>
      <c r="B43" s="12" t="s">
        <v>898</v>
      </c>
      <c r="C43" s="13" t="s">
        <v>973</v>
      </c>
      <c r="D43" s="13" t="s">
        <v>974</v>
      </c>
      <c r="E43" s="13" t="s">
        <v>975</v>
      </c>
      <c r="F43" s="13" t="s">
        <v>976</v>
      </c>
      <c r="G43" s="13" t="s">
        <v>977</v>
      </c>
      <c r="H43" s="13" t="s">
        <v>978</v>
      </c>
      <c r="I43" s="13" t="s">
        <v>979</v>
      </c>
      <c r="J43" s="13" t="s">
        <v>980</v>
      </c>
      <c r="K43" s="13" t="s">
        <v>981</v>
      </c>
      <c r="L43" s="13" t="s">
        <v>982</v>
      </c>
      <c r="M43" s="13" t="s">
        <v>983</v>
      </c>
      <c r="N43" s="13" t="s">
        <v>984</v>
      </c>
      <c r="O43" s="13" t="s">
        <v>985</v>
      </c>
      <c r="P43" s="13" t="s">
        <v>986</v>
      </c>
      <c r="Q43" s="13" t="s">
        <v>987</v>
      </c>
      <c r="R43" s="12" t="s">
        <v>988</v>
      </c>
      <c r="S43" s="12" t="s">
        <v>989</v>
      </c>
      <c r="T43" s="12" t="s">
        <v>990</v>
      </c>
    </row>
    <row r="44" spans="1:20" ht="15" x14ac:dyDescent="0.4">
      <c r="A44" s="14" t="s">
        <v>991</v>
      </c>
      <c r="B44" s="14" t="s">
        <v>992</v>
      </c>
      <c r="C44" s="15">
        <v>10.765141</v>
      </c>
      <c r="D44" s="15">
        <v>18.259588000000001</v>
      </c>
      <c r="E44" s="15">
        <v>4.6333440000000001</v>
      </c>
      <c r="F44" s="15">
        <v>8.6606699999999996</v>
      </c>
      <c r="G44" s="15">
        <v>6.716234</v>
      </c>
      <c r="H44" s="15">
        <v>6.4974499999999997</v>
      </c>
      <c r="I44" s="15">
        <v>4.4492760000000002</v>
      </c>
      <c r="J44" s="15">
        <v>2.636501</v>
      </c>
      <c r="K44" s="15">
        <v>11.867184999999999</v>
      </c>
      <c r="L44" s="15">
        <v>6.6405690000000002</v>
      </c>
      <c r="M44" s="15">
        <v>23.838965999999999</v>
      </c>
      <c r="N44" s="15">
        <v>11.081464</v>
      </c>
      <c r="O44" s="15">
        <v>39.788463999999998</v>
      </c>
      <c r="P44" s="15">
        <v>58.339970000000001</v>
      </c>
      <c r="Q44" s="15">
        <v>90.775702999999993</v>
      </c>
      <c r="R44" s="15">
        <v>34.696807999999997</v>
      </c>
      <c r="S44" s="15">
        <v>54.792465</v>
      </c>
      <c r="T44" s="15">
        <v>17.396654000000002</v>
      </c>
    </row>
    <row r="45" spans="1:20" ht="15" x14ac:dyDescent="0.4">
      <c r="A45" s="14" t="s">
        <v>993</v>
      </c>
      <c r="B45" s="14" t="s">
        <v>994</v>
      </c>
      <c r="C45" s="15">
        <v>0.28305000000000002</v>
      </c>
      <c r="D45" s="15">
        <v>0.78440500000000002</v>
      </c>
      <c r="E45" s="15">
        <v>0.61233099999999996</v>
      </c>
      <c r="F45" s="15">
        <v>0.76737900000000003</v>
      </c>
      <c r="G45" s="15">
        <v>0.371863</v>
      </c>
      <c r="H45" s="15">
        <v>0.36274499999999998</v>
      </c>
      <c r="I45" s="15">
        <v>0.18238699999999999</v>
      </c>
      <c r="J45" s="15">
        <v>0.312085</v>
      </c>
      <c r="K45" s="15">
        <v>0.42805199999999999</v>
      </c>
      <c r="L45" s="15">
        <v>6.1814000000000001E-2</v>
      </c>
      <c r="M45" s="15">
        <v>0.33461000000000002</v>
      </c>
      <c r="N45" s="15">
        <v>0.93854199999999999</v>
      </c>
      <c r="O45" s="15">
        <v>1.0804199999999999</v>
      </c>
      <c r="P45" s="15">
        <v>2.0340600000000002</v>
      </c>
      <c r="Q45" s="15">
        <v>3.9579179999999998</v>
      </c>
      <c r="R45" s="15">
        <v>1.0808500000000001</v>
      </c>
      <c r="S45" s="15">
        <v>0.92619300000000004</v>
      </c>
      <c r="T45" s="15">
        <v>0.40034199999999998</v>
      </c>
    </row>
    <row r="46" spans="1:20" ht="15" x14ac:dyDescent="0.4">
      <c r="A46" s="14" t="s">
        <v>995</v>
      </c>
      <c r="B46" s="14" t="s">
        <v>996</v>
      </c>
      <c r="C46" s="15">
        <v>0.88437500000000002</v>
      </c>
      <c r="D46" s="15">
        <v>3.7221799999999998</v>
      </c>
      <c r="E46" s="15">
        <v>1.8659539999999999</v>
      </c>
      <c r="F46" s="15">
        <v>1.5222770000000001</v>
      </c>
      <c r="G46" s="15">
        <v>0.87100100000000003</v>
      </c>
      <c r="H46" s="15">
        <v>1.272338</v>
      </c>
      <c r="I46" s="15">
        <v>0.72318000000000005</v>
      </c>
      <c r="J46" s="15">
        <v>0.50474300000000005</v>
      </c>
      <c r="K46" s="15">
        <v>1.135327</v>
      </c>
      <c r="L46" s="15">
        <v>1.7668489999999999</v>
      </c>
      <c r="M46" s="15">
        <v>2.1335730000000002</v>
      </c>
      <c r="N46" s="15">
        <v>0.96962400000000004</v>
      </c>
      <c r="O46" s="15">
        <v>1.5304420000000001</v>
      </c>
      <c r="P46" s="15">
        <v>3.2363919999999999</v>
      </c>
      <c r="Q46" s="15">
        <v>3.3315549999999998</v>
      </c>
      <c r="R46" s="15">
        <v>1.0534520000000001</v>
      </c>
      <c r="S46" s="15">
        <v>1.6123460000000001</v>
      </c>
      <c r="T46" s="15">
        <v>1.0241119999999999</v>
      </c>
    </row>
    <row r="47" spans="1:20" ht="15" x14ac:dyDescent="0.4">
      <c r="A47" s="14" t="s">
        <v>997</v>
      </c>
      <c r="B47" s="14" t="s">
        <v>998</v>
      </c>
      <c r="C47" s="15">
        <v>0</v>
      </c>
      <c r="D47" s="15">
        <v>0.570878</v>
      </c>
      <c r="E47" s="15">
        <v>0</v>
      </c>
      <c r="F47" s="15">
        <v>0.21137900000000001</v>
      </c>
      <c r="G47" s="15">
        <v>0.22909399999999999</v>
      </c>
      <c r="H47" s="15">
        <v>0.22472300000000001</v>
      </c>
      <c r="I47" s="15">
        <v>0.30403999999999998</v>
      </c>
      <c r="J47" s="15">
        <v>0.20236399999999999</v>
      </c>
      <c r="K47" s="15">
        <v>0</v>
      </c>
      <c r="L47" s="15">
        <v>0</v>
      </c>
      <c r="M47" s="15">
        <v>0</v>
      </c>
      <c r="N47" s="15">
        <v>0.75563199999999997</v>
      </c>
      <c r="O47" s="15">
        <v>0.45700099999999999</v>
      </c>
      <c r="P47" s="15">
        <v>0.15581400000000001</v>
      </c>
      <c r="Q47" s="15">
        <v>1.722858</v>
      </c>
      <c r="R47" s="15">
        <v>5.4385000000000003E-2</v>
      </c>
      <c r="S47" s="15">
        <v>0.19825799999999999</v>
      </c>
      <c r="T47" s="15">
        <v>3.8959000000000001E-2</v>
      </c>
    </row>
    <row r="48" spans="1:20" ht="15" x14ac:dyDescent="0.4">
      <c r="A48" s="14" t="s">
        <v>999</v>
      </c>
      <c r="B48" s="14" t="s">
        <v>1000</v>
      </c>
      <c r="C48" s="15">
        <v>0.60077800000000003</v>
      </c>
      <c r="D48" s="15">
        <v>5.5304219999999997</v>
      </c>
      <c r="E48" s="15">
        <v>2.740821</v>
      </c>
      <c r="F48" s="15">
        <v>3.621445</v>
      </c>
      <c r="G48" s="15">
        <v>3.4902839999999999</v>
      </c>
      <c r="H48" s="15">
        <v>4.3868729999999996</v>
      </c>
      <c r="I48" s="15">
        <v>3.2429540000000001</v>
      </c>
      <c r="J48" s="15">
        <v>1.4194279999999999</v>
      </c>
      <c r="K48" s="15">
        <v>1.1503129999999999</v>
      </c>
      <c r="L48" s="15">
        <v>0.192215</v>
      </c>
      <c r="M48" s="15">
        <v>0.63711399999999996</v>
      </c>
      <c r="N48" s="15">
        <v>11.360084000000001</v>
      </c>
      <c r="O48" s="15">
        <v>7.3005969999999998</v>
      </c>
      <c r="P48" s="15">
        <v>5.1012500000000003</v>
      </c>
      <c r="Q48" s="15">
        <v>32.220771999999997</v>
      </c>
      <c r="R48" s="15">
        <v>5.4676689999999999</v>
      </c>
      <c r="S48" s="15">
        <v>4.2908879999999998</v>
      </c>
      <c r="T48" s="15">
        <v>2.5164689999999998</v>
      </c>
    </row>
    <row r="49" spans="1:20" ht="15" x14ac:dyDescent="0.4">
      <c r="A49" s="14" t="s">
        <v>1001</v>
      </c>
      <c r="B49" s="14" t="s">
        <v>1002</v>
      </c>
      <c r="C49" s="15">
        <v>16.900176999999999</v>
      </c>
      <c r="D49" s="15">
        <v>33.594532000000001</v>
      </c>
      <c r="E49" s="15">
        <v>13.666435</v>
      </c>
      <c r="F49" s="15">
        <v>14.513726</v>
      </c>
      <c r="G49" s="15">
        <v>11.899262</v>
      </c>
      <c r="H49" s="15">
        <v>8.521433</v>
      </c>
      <c r="I49" s="15">
        <v>8.4668589999999995</v>
      </c>
      <c r="J49" s="15">
        <v>4.5350070000000002</v>
      </c>
      <c r="K49" s="15">
        <v>14.503408</v>
      </c>
      <c r="L49" s="15">
        <v>9.3652479999999994</v>
      </c>
      <c r="M49" s="15">
        <v>22.404122999999998</v>
      </c>
      <c r="N49" s="15">
        <v>15.04148</v>
      </c>
      <c r="O49" s="15">
        <v>33.161411000000001</v>
      </c>
      <c r="P49" s="15">
        <v>24.188338999999999</v>
      </c>
      <c r="Q49" s="15">
        <v>71.694777999999999</v>
      </c>
      <c r="R49" s="15">
        <v>24.493818000000001</v>
      </c>
      <c r="S49" s="15">
        <v>43.575665000000001</v>
      </c>
      <c r="T49" s="15">
        <v>18.322030999999999</v>
      </c>
    </row>
    <row r="50" spans="1:20" ht="15" x14ac:dyDescent="0.4">
      <c r="A50" s="14" t="s">
        <v>1003</v>
      </c>
      <c r="B50" s="14" t="s">
        <v>1004</v>
      </c>
      <c r="C50" s="15">
        <v>0.41404600000000003</v>
      </c>
      <c r="D50" s="15">
        <v>0.54184600000000005</v>
      </c>
      <c r="E50" s="15">
        <v>0.88759600000000005</v>
      </c>
      <c r="F50" s="15">
        <v>0.23575199999999999</v>
      </c>
      <c r="G50" s="15">
        <v>0.55354800000000004</v>
      </c>
      <c r="H50" s="15">
        <v>0.42240899999999998</v>
      </c>
      <c r="I50" s="15">
        <v>0</v>
      </c>
      <c r="J50" s="15">
        <v>0.58320899999999998</v>
      </c>
      <c r="K50" s="15">
        <v>0.33678999999999998</v>
      </c>
      <c r="L50" s="15">
        <v>6.7501000000000005E-2</v>
      </c>
      <c r="M50" s="15">
        <v>0.37073899999999999</v>
      </c>
      <c r="N50" s="15">
        <v>0.2878</v>
      </c>
      <c r="O50" s="15">
        <v>1.013663</v>
      </c>
      <c r="P50" s="15">
        <v>0.98567400000000005</v>
      </c>
      <c r="Q50" s="15">
        <v>0.76395599999999997</v>
      </c>
      <c r="R50" s="15">
        <v>0.543682</v>
      </c>
      <c r="S50" s="15">
        <v>0.98792800000000003</v>
      </c>
      <c r="T50" s="15">
        <v>0.41528599999999999</v>
      </c>
    </row>
    <row r="51" spans="1:20" ht="15" x14ac:dyDescent="0.4">
      <c r="A51" s="14" t="s">
        <v>1005</v>
      </c>
      <c r="B51" s="14" t="s">
        <v>1006</v>
      </c>
      <c r="C51" s="15">
        <v>7.3125450000000001</v>
      </c>
      <c r="D51" s="15">
        <v>9.2625150000000005</v>
      </c>
      <c r="E51" s="15">
        <v>9.5694180000000006</v>
      </c>
      <c r="F51" s="15">
        <v>9.0165070000000007</v>
      </c>
      <c r="G51" s="15">
        <v>6.8211360000000001</v>
      </c>
      <c r="H51" s="15">
        <v>4.888115</v>
      </c>
      <c r="I51" s="15">
        <v>6.6246900000000002</v>
      </c>
      <c r="J51" s="15">
        <v>3.7486989999999998</v>
      </c>
      <c r="K51" s="15">
        <v>7.8932469999999997</v>
      </c>
      <c r="L51" s="15">
        <v>5.4995669999999999</v>
      </c>
      <c r="M51" s="15">
        <v>4.2851460000000001</v>
      </c>
      <c r="N51" s="15">
        <v>4.2536230000000002</v>
      </c>
      <c r="O51" s="15">
        <v>4.5900239999999997</v>
      </c>
      <c r="P51" s="15">
        <v>4.507123</v>
      </c>
      <c r="Q51" s="15">
        <v>13.523671</v>
      </c>
      <c r="R51" s="15">
        <v>3.5958109999999999</v>
      </c>
      <c r="S51" s="15">
        <v>5.0287059999999997</v>
      </c>
      <c r="T51" s="15">
        <v>4.019933</v>
      </c>
    </row>
    <row r="52" spans="1:20" ht="15" x14ac:dyDescent="0.4">
      <c r="A52" s="14" t="s">
        <v>1007</v>
      </c>
      <c r="B52" s="14" t="s">
        <v>1008</v>
      </c>
      <c r="C52" s="15">
        <v>5.7313840000000003</v>
      </c>
      <c r="D52" s="15">
        <v>3.1400190000000001</v>
      </c>
      <c r="E52" s="15">
        <v>3.205114</v>
      </c>
      <c r="F52" s="15">
        <v>3.1666539999999999</v>
      </c>
      <c r="G52" s="15">
        <v>4.1973200000000004</v>
      </c>
      <c r="H52" s="15">
        <v>1.97333</v>
      </c>
      <c r="I52" s="15">
        <v>3.6392190000000002</v>
      </c>
      <c r="J52" s="15">
        <v>3.1067849999999999</v>
      </c>
      <c r="K52" s="15">
        <v>4.9680499999999999</v>
      </c>
      <c r="L52" s="15">
        <v>54.122314000000003</v>
      </c>
      <c r="M52" s="15">
        <v>1.433981</v>
      </c>
      <c r="N52" s="15">
        <v>2.2684000000000002</v>
      </c>
      <c r="O52" s="15">
        <v>1.7314210000000001</v>
      </c>
      <c r="P52" s="15">
        <v>6.3183559999999996</v>
      </c>
      <c r="Q52" s="15">
        <v>5.1289429999999996</v>
      </c>
      <c r="R52" s="15">
        <v>1.367639</v>
      </c>
      <c r="S52" s="15">
        <v>3.5558510000000001</v>
      </c>
      <c r="T52" s="15">
        <v>1.566889</v>
      </c>
    </row>
    <row r="53" spans="1:20" ht="15" x14ac:dyDescent="0.4">
      <c r="A53" s="14" t="s">
        <v>1009</v>
      </c>
      <c r="B53" s="14" t="s">
        <v>1010</v>
      </c>
      <c r="C53" s="15">
        <v>8.950977</v>
      </c>
      <c r="D53" s="15">
        <v>26.711319</v>
      </c>
      <c r="E53" s="15">
        <v>16.896601</v>
      </c>
      <c r="F53" s="15">
        <v>8.0456699999999994</v>
      </c>
      <c r="G53" s="15">
        <v>4.3993529999999996</v>
      </c>
      <c r="H53" s="15">
        <v>6.4091750000000003</v>
      </c>
      <c r="I53" s="15">
        <v>4.5906130000000003</v>
      </c>
      <c r="J53" s="15">
        <v>4.6345530000000004</v>
      </c>
      <c r="K53" s="15">
        <v>18.433039000000001</v>
      </c>
      <c r="L53" s="15">
        <v>7.3241329999999998</v>
      </c>
      <c r="M53" s="15">
        <v>19.043725999999999</v>
      </c>
      <c r="N53" s="15">
        <v>10.566273000000001</v>
      </c>
      <c r="O53" s="15">
        <v>22.544338</v>
      </c>
      <c r="P53" s="15">
        <v>28.597839</v>
      </c>
      <c r="Q53" s="15">
        <v>38.302123999999999</v>
      </c>
      <c r="R53" s="15">
        <v>23.604828000000001</v>
      </c>
      <c r="S53" s="15">
        <v>38.474102000000002</v>
      </c>
      <c r="T53" s="15">
        <v>17.726997000000001</v>
      </c>
    </row>
    <row r="54" spans="1:20" ht="15" x14ac:dyDescent="0.4">
      <c r="A54" s="14" t="s">
        <v>1011</v>
      </c>
      <c r="B54" s="14" t="s">
        <v>1012</v>
      </c>
      <c r="C54" s="15">
        <v>19.176445000000001</v>
      </c>
      <c r="D54" s="15">
        <v>20.266766000000001</v>
      </c>
      <c r="E54" s="15">
        <v>15.522845999999999</v>
      </c>
      <c r="F54" s="15">
        <v>24.816769000000001</v>
      </c>
      <c r="G54" s="15">
        <v>22.151658999999999</v>
      </c>
      <c r="H54" s="15">
        <v>8.0979349999999997</v>
      </c>
      <c r="I54" s="15">
        <v>9.6830069999999999</v>
      </c>
      <c r="J54" s="15">
        <v>7.3328819999999997</v>
      </c>
      <c r="K54" s="15">
        <v>13.400506999999999</v>
      </c>
      <c r="L54" s="15">
        <v>32.385319000000003</v>
      </c>
      <c r="M54" s="15">
        <v>14.642094999999999</v>
      </c>
      <c r="N54" s="15">
        <v>15.058953000000001</v>
      </c>
      <c r="O54" s="15">
        <v>26.973938</v>
      </c>
      <c r="P54" s="15">
        <v>48.569386000000002</v>
      </c>
      <c r="Q54" s="15">
        <v>35.214461999999997</v>
      </c>
      <c r="R54" s="15">
        <v>37.369728000000002</v>
      </c>
      <c r="S54" s="15">
        <v>17.306339000000001</v>
      </c>
      <c r="T54" s="15">
        <v>12.700239</v>
      </c>
    </row>
    <row r="55" spans="1:20" ht="15" x14ac:dyDescent="0.4">
      <c r="A55" s="14" t="s">
        <v>995</v>
      </c>
      <c r="B55" s="14" t="s">
        <v>1013</v>
      </c>
      <c r="C55" s="15">
        <v>1.2518830000000001</v>
      </c>
      <c r="D55" s="15">
        <v>3.2235339999999999</v>
      </c>
      <c r="E55" s="15">
        <v>2.7275849999999999</v>
      </c>
      <c r="F55" s="15">
        <v>1.1720029999999999</v>
      </c>
      <c r="G55" s="15">
        <v>0.96448</v>
      </c>
      <c r="H55" s="15">
        <v>1.047525</v>
      </c>
      <c r="I55" s="15">
        <v>0.55612200000000001</v>
      </c>
      <c r="J55" s="15">
        <v>0.82966399999999996</v>
      </c>
      <c r="K55" s="15">
        <v>1.5898570000000001</v>
      </c>
      <c r="L55" s="15">
        <v>1.0574669999999999</v>
      </c>
      <c r="M55" s="15">
        <v>2.666617</v>
      </c>
      <c r="N55" s="15">
        <v>1.2762199999999999</v>
      </c>
      <c r="O55" s="15">
        <v>1.5924020000000001</v>
      </c>
      <c r="P55" s="15">
        <v>3.1356619999999999</v>
      </c>
      <c r="Q55" s="15">
        <v>3.5664989999999999</v>
      </c>
      <c r="R55" s="15">
        <v>0.85360000000000003</v>
      </c>
      <c r="S55" s="15">
        <v>1.553442</v>
      </c>
      <c r="T55" s="15">
        <v>0.74943599999999999</v>
      </c>
    </row>
    <row r="56" spans="1:20" ht="15" x14ac:dyDescent="0.4">
      <c r="A56" s="14" t="s">
        <v>993</v>
      </c>
      <c r="B56" s="14" t="s">
        <v>1014</v>
      </c>
      <c r="C56" s="15">
        <v>0.349412</v>
      </c>
      <c r="D56" s="15">
        <v>0.32984000000000002</v>
      </c>
      <c r="E56" s="15">
        <v>0.26942500000000003</v>
      </c>
      <c r="F56" s="15">
        <v>2.2011699999999998</v>
      </c>
      <c r="G56" s="15">
        <v>2.079583</v>
      </c>
      <c r="H56" s="15">
        <v>0.637629</v>
      </c>
      <c r="I56" s="15">
        <v>0.59444200000000003</v>
      </c>
      <c r="J56" s="15">
        <v>0.29041800000000001</v>
      </c>
      <c r="K56" s="15">
        <v>0.42115000000000002</v>
      </c>
      <c r="L56" s="15">
        <v>0.68656600000000001</v>
      </c>
      <c r="M56" s="15">
        <v>1.7930630000000001</v>
      </c>
      <c r="N56" s="15">
        <v>0.88922000000000001</v>
      </c>
      <c r="O56" s="15">
        <v>1.7711250000000001</v>
      </c>
      <c r="P56" s="15">
        <v>1.065639</v>
      </c>
      <c r="Q56" s="15">
        <v>4.3989839999999996</v>
      </c>
      <c r="R56" s="15">
        <v>1.2498579999999999</v>
      </c>
      <c r="S56" s="15">
        <v>0.88734500000000005</v>
      </c>
      <c r="T56" s="15">
        <v>0.69223100000000004</v>
      </c>
    </row>
    <row r="57" spans="1:20" ht="15" x14ac:dyDescent="0.4">
      <c r="A57" s="14" t="s">
        <v>1011</v>
      </c>
      <c r="B57" s="14" t="s">
        <v>1015</v>
      </c>
      <c r="C57" s="15">
        <v>2.5065140000000001</v>
      </c>
      <c r="D57" s="15">
        <v>6.6292920000000004</v>
      </c>
      <c r="E57" s="15">
        <v>4.3444289999999999</v>
      </c>
      <c r="F57" s="15">
        <v>11.12571</v>
      </c>
      <c r="G57" s="15">
        <v>4.927473</v>
      </c>
      <c r="H57" s="15">
        <v>2.0052530000000002</v>
      </c>
      <c r="I57" s="15">
        <v>4.582452</v>
      </c>
      <c r="J57" s="15">
        <v>0.62623799999999996</v>
      </c>
      <c r="K57" s="15">
        <v>14.876429999999999</v>
      </c>
      <c r="L57" s="15">
        <v>1.079331</v>
      </c>
      <c r="M57" s="15">
        <v>10.12689</v>
      </c>
      <c r="N57" s="15">
        <v>3.6775820000000001</v>
      </c>
      <c r="O57" s="15">
        <v>5.076479</v>
      </c>
      <c r="P57" s="15">
        <v>5.7246629999999996</v>
      </c>
      <c r="Q57" s="15">
        <v>13.313169</v>
      </c>
      <c r="R57" s="15">
        <v>6.1490169999999997</v>
      </c>
      <c r="S57" s="15">
        <v>12.99905</v>
      </c>
      <c r="T57" s="15">
        <v>6.8168420000000003</v>
      </c>
    </row>
    <row r="58" spans="1:20" ht="15" x14ac:dyDescent="0.4">
      <c r="A58" s="14" t="s">
        <v>1016</v>
      </c>
      <c r="B58" s="14" t="s">
        <v>1017</v>
      </c>
      <c r="C58" s="15">
        <v>4.0361180000000001</v>
      </c>
      <c r="D58" s="15">
        <v>7.2989309999999996</v>
      </c>
      <c r="E58" s="15">
        <v>4.3423309999999997</v>
      </c>
      <c r="F58" s="15">
        <v>2.6106159999999998</v>
      </c>
      <c r="G58" s="15">
        <v>6.0493959999999998</v>
      </c>
      <c r="H58" s="15">
        <v>3.1995589999999998</v>
      </c>
      <c r="I58" s="15">
        <v>3.2063999999999999</v>
      </c>
      <c r="J58" s="15">
        <v>1.164566</v>
      </c>
      <c r="K58" s="15">
        <v>2.5649250000000001</v>
      </c>
      <c r="L58" s="15">
        <v>4.0306069999999998</v>
      </c>
      <c r="M58" s="15">
        <v>1.692847</v>
      </c>
      <c r="N58" s="15">
        <v>2.4960849999999999</v>
      </c>
      <c r="O58" s="15">
        <v>6.7554350000000003</v>
      </c>
      <c r="P58" s="15">
        <v>0.53270200000000001</v>
      </c>
      <c r="Q58" s="15">
        <v>11.765866000000001</v>
      </c>
      <c r="R58" s="15">
        <v>1.432701</v>
      </c>
      <c r="S58" s="15">
        <v>2.8819590000000002</v>
      </c>
      <c r="T58" s="15">
        <v>1.0733200000000001</v>
      </c>
    </row>
    <row r="59" spans="1:20" ht="15" x14ac:dyDescent="0.4">
      <c r="A59" s="16" t="s">
        <v>1016</v>
      </c>
      <c r="B59" s="16" t="s">
        <v>1018</v>
      </c>
      <c r="C59" s="17">
        <v>9.2637520000000002</v>
      </c>
      <c r="D59" s="17">
        <v>10.155042</v>
      </c>
      <c r="E59" s="17">
        <v>7.7941729999999998</v>
      </c>
      <c r="F59" s="17">
        <v>6.2704529999999998</v>
      </c>
      <c r="G59" s="17">
        <v>9.2877519999999993</v>
      </c>
      <c r="H59" s="17">
        <v>6.5342909999999996</v>
      </c>
      <c r="I59" s="17">
        <v>6.4388339999999999</v>
      </c>
      <c r="J59" s="17">
        <v>2.4733360000000002</v>
      </c>
      <c r="K59" s="17">
        <v>3.8660019999999999</v>
      </c>
      <c r="L59" s="17">
        <v>9.1017849999999996</v>
      </c>
      <c r="M59" s="17">
        <v>2.1772960000000001</v>
      </c>
      <c r="N59" s="17">
        <v>5.2516489999999996</v>
      </c>
      <c r="O59" s="17">
        <v>5.8904709999999998</v>
      </c>
      <c r="P59" s="17">
        <v>1.0110380000000001</v>
      </c>
      <c r="Q59" s="17">
        <v>17.423628000000001</v>
      </c>
      <c r="R59" s="17">
        <v>1.769075</v>
      </c>
      <c r="S59" s="17">
        <v>2.0640170000000002</v>
      </c>
      <c r="T59" s="17">
        <v>1.3322560000000001</v>
      </c>
    </row>
    <row r="62" spans="1:20" ht="38.049999999999997" customHeight="1" x14ac:dyDescent="0.4">
      <c r="A62" s="74" t="s">
        <v>1019</v>
      </c>
      <c r="B62" s="74"/>
      <c r="C62" s="74"/>
      <c r="D62" s="74"/>
      <c r="E62" s="74"/>
      <c r="F62" s="74"/>
      <c r="G62" s="74"/>
      <c r="H62" s="74"/>
      <c r="I62" s="74"/>
      <c r="J62" s="74"/>
      <c r="K62" s="74"/>
      <c r="L62" s="74"/>
      <c r="M62" s="74"/>
      <c r="N62" s="74"/>
      <c r="O62" s="74"/>
      <c r="P62" s="74"/>
      <c r="Q62" s="74"/>
      <c r="R62" s="74"/>
      <c r="S62" s="74"/>
      <c r="T62" s="74"/>
    </row>
    <row r="63" spans="1:20" ht="18" customHeight="1" x14ac:dyDescent="0.4">
      <c r="A63" s="12" t="s">
        <v>897</v>
      </c>
      <c r="B63" s="12" t="s">
        <v>898</v>
      </c>
      <c r="C63" s="12" t="s">
        <v>973</v>
      </c>
      <c r="D63" s="12" t="s">
        <v>974</v>
      </c>
      <c r="E63" s="12" t="s">
        <v>975</v>
      </c>
      <c r="F63" s="12" t="s">
        <v>976</v>
      </c>
      <c r="G63" s="12" t="s">
        <v>977</v>
      </c>
      <c r="H63" s="12" t="s">
        <v>978</v>
      </c>
      <c r="I63" s="12" t="s">
        <v>979</v>
      </c>
      <c r="J63" s="12" t="s">
        <v>980</v>
      </c>
      <c r="K63" s="12" t="s">
        <v>981</v>
      </c>
      <c r="L63" s="12" t="s">
        <v>982</v>
      </c>
      <c r="M63" s="12" t="s">
        <v>983</v>
      </c>
      <c r="N63" s="12" t="s">
        <v>984</v>
      </c>
      <c r="O63" s="12" t="s">
        <v>985</v>
      </c>
      <c r="P63" s="12" t="s">
        <v>986</v>
      </c>
      <c r="Q63" s="12" t="s">
        <v>987</v>
      </c>
      <c r="R63" s="12" t="s">
        <v>988</v>
      </c>
      <c r="S63" s="12" t="s">
        <v>989</v>
      </c>
      <c r="T63" s="12" t="s">
        <v>990</v>
      </c>
    </row>
    <row r="64" spans="1:20" x14ac:dyDescent="0.4">
      <c r="A64" s="18" t="s">
        <v>1020</v>
      </c>
      <c r="B64" s="18" t="s">
        <v>1021</v>
      </c>
      <c r="C64" s="18">
        <v>0</v>
      </c>
      <c r="D64" s="18">
        <v>0.51245399999999997</v>
      </c>
      <c r="E64" s="18">
        <v>6.9477999999999998E-2</v>
      </c>
      <c r="F64" s="18">
        <v>0</v>
      </c>
      <c r="G64" s="18">
        <v>0</v>
      </c>
      <c r="H64" s="18">
        <v>0</v>
      </c>
      <c r="I64" s="18">
        <v>0</v>
      </c>
      <c r="J64" s="18">
        <v>0</v>
      </c>
      <c r="K64" s="18">
        <v>0.30037999999999998</v>
      </c>
      <c r="L64" s="18">
        <v>7.7159999999999998E-3</v>
      </c>
      <c r="M64" s="18">
        <v>0.223025</v>
      </c>
      <c r="N64" s="18">
        <v>0.17758299999999999</v>
      </c>
      <c r="O64" s="18">
        <v>0.292686</v>
      </c>
      <c r="P64" s="18">
        <v>0.240505</v>
      </c>
      <c r="Q64" s="18">
        <v>0.48894799999999999</v>
      </c>
      <c r="R64" s="18">
        <v>0.79018699999999997</v>
      </c>
      <c r="S64" s="18">
        <v>0.39080500000000001</v>
      </c>
      <c r="T64" s="18">
        <v>0.109539</v>
      </c>
    </row>
    <row r="65" spans="1:20" x14ac:dyDescent="0.4">
      <c r="A65" s="18" t="s">
        <v>1022</v>
      </c>
      <c r="B65" s="18" t="s">
        <v>1023</v>
      </c>
      <c r="C65" s="18">
        <v>19.118155000000002</v>
      </c>
      <c r="D65" s="18">
        <v>12.438551</v>
      </c>
      <c r="E65" s="18">
        <v>14.724833</v>
      </c>
      <c r="F65" s="18">
        <v>27.321562</v>
      </c>
      <c r="G65" s="18">
        <v>21.022055000000002</v>
      </c>
      <c r="H65" s="18">
        <v>19.498142000000001</v>
      </c>
      <c r="I65" s="18">
        <v>23.586926999999999</v>
      </c>
      <c r="J65" s="18">
        <v>25.041014000000001</v>
      </c>
      <c r="K65" s="18">
        <v>63.172218000000001</v>
      </c>
      <c r="L65" s="18">
        <v>43.279178999999999</v>
      </c>
      <c r="M65" s="18">
        <v>47.717650999999996</v>
      </c>
      <c r="N65" s="18">
        <v>15.240371</v>
      </c>
      <c r="O65" s="18">
        <v>21.012315999999998</v>
      </c>
      <c r="P65" s="18">
        <v>66.756743999999998</v>
      </c>
      <c r="Q65" s="18">
        <v>11.231501</v>
      </c>
      <c r="R65" s="18">
        <v>32.565193000000001</v>
      </c>
      <c r="S65" s="18">
        <v>23.689571000000001</v>
      </c>
      <c r="T65" s="18">
        <v>32.277541999999997</v>
      </c>
    </row>
    <row r="66" spans="1:20" x14ac:dyDescent="0.4">
      <c r="A66" s="18" t="s">
        <v>1022</v>
      </c>
      <c r="B66" s="18" t="s">
        <v>1024</v>
      </c>
      <c r="C66" s="18">
        <v>6.5666779999999996</v>
      </c>
      <c r="D66" s="18">
        <v>17.057279999999999</v>
      </c>
      <c r="E66" s="18">
        <v>10.384166</v>
      </c>
      <c r="F66" s="18">
        <v>7.7231379999999996</v>
      </c>
      <c r="G66" s="18">
        <v>5.3959929999999998</v>
      </c>
      <c r="H66" s="18">
        <v>6.1390989999999999</v>
      </c>
      <c r="I66" s="18">
        <v>6.1193799999999996</v>
      </c>
      <c r="J66" s="18">
        <v>4.6723590000000002</v>
      </c>
      <c r="K66" s="18">
        <v>16.707115000000002</v>
      </c>
      <c r="L66" s="18">
        <v>100.81476600000001</v>
      </c>
      <c r="M66" s="18">
        <v>27.534251999999999</v>
      </c>
      <c r="N66" s="18">
        <v>11.436522</v>
      </c>
      <c r="O66" s="18">
        <v>24.397272000000001</v>
      </c>
      <c r="P66" s="18">
        <v>27.956219000000001</v>
      </c>
      <c r="Q66" s="18">
        <v>49.206569999999999</v>
      </c>
      <c r="R66" s="18">
        <v>15.731769999999999</v>
      </c>
      <c r="S66" s="18">
        <v>56.946064</v>
      </c>
      <c r="T66" s="18">
        <v>26.718643</v>
      </c>
    </row>
    <row r="67" spans="1:20" x14ac:dyDescent="0.4">
      <c r="A67" s="18" t="s">
        <v>1025</v>
      </c>
      <c r="B67" s="18" t="s">
        <v>1026</v>
      </c>
      <c r="C67" s="18">
        <v>0</v>
      </c>
      <c r="D67" s="18">
        <v>0.25497300000000001</v>
      </c>
      <c r="E67" s="18">
        <v>0</v>
      </c>
      <c r="F67" s="18">
        <v>0</v>
      </c>
      <c r="G67" s="18">
        <v>0</v>
      </c>
      <c r="H67" s="18">
        <v>0</v>
      </c>
      <c r="I67" s="18">
        <v>0</v>
      </c>
      <c r="J67" s="18">
        <v>0</v>
      </c>
      <c r="K67" s="18">
        <v>0</v>
      </c>
      <c r="L67" s="18">
        <v>0</v>
      </c>
      <c r="M67" s="18">
        <v>0</v>
      </c>
      <c r="N67" s="18">
        <v>0</v>
      </c>
      <c r="O67" s="18">
        <v>0</v>
      </c>
      <c r="P67" s="18">
        <v>0</v>
      </c>
      <c r="Q67" s="18">
        <v>4.1862000000000003E-2</v>
      </c>
      <c r="R67" s="18">
        <v>0</v>
      </c>
      <c r="S67" s="18">
        <v>6.7124000000000003E-2</v>
      </c>
      <c r="T67" s="18">
        <v>0</v>
      </c>
    </row>
    <row r="68" spans="1:20" x14ac:dyDescent="0.4">
      <c r="A68" s="18" t="s">
        <v>1020</v>
      </c>
      <c r="B68" s="18" t="s">
        <v>1027</v>
      </c>
      <c r="C68" s="18">
        <v>17.167994</v>
      </c>
      <c r="D68" s="18">
        <v>19.201443000000001</v>
      </c>
      <c r="E68" s="18">
        <v>16.670698000000002</v>
      </c>
      <c r="F68" s="18">
        <v>28.149194999999999</v>
      </c>
      <c r="G68" s="18">
        <v>33.693722000000001</v>
      </c>
      <c r="H68" s="18">
        <v>29.251390000000001</v>
      </c>
      <c r="I68" s="18">
        <v>37.413803000000001</v>
      </c>
      <c r="J68" s="18">
        <v>19.302526</v>
      </c>
      <c r="K68" s="18">
        <v>45.339644999999997</v>
      </c>
      <c r="L68" s="18">
        <v>33.273398999999998</v>
      </c>
      <c r="M68" s="18">
        <v>55.157496999999999</v>
      </c>
      <c r="N68" s="18">
        <v>37.573135000000001</v>
      </c>
      <c r="O68" s="18">
        <v>44.129756999999998</v>
      </c>
      <c r="P68" s="18">
        <v>47.179428000000001</v>
      </c>
      <c r="Q68" s="18">
        <v>90.186042999999998</v>
      </c>
      <c r="R68" s="18">
        <v>36.766444999999997</v>
      </c>
      <c r="S68" s="18">
        <v>58.269703</v>
      </c>
      <c r="T68" s="18">
        <v>27.320582999999999</v>
      </c>
    </row>
    <row r="69" spans="1:20" x14ac:dyDescent="0.4">
      <c r="A69" s="18" t="s">
        <v>1028</v>
      </c>
      <c r="B69" s="18" t="s">
        <v>1029</v>
      </c>
      <c r="C69" s="18">
        <v>0</v>
      </c>
      <c r="D69" s="18">
        <v>7.8620999999999996E-2</v>
      </c>
      <c r="E69" s="18">
        <v>0</v>
      </c>
      <c r="F69" s="18">
        <v>2.3976799999999998</v>
      </c>
      <c r="G69" s="18">
        <v>1.582284</v>
      </c>
      <c r="H69" s="18">
        <v>0</v>
      </c>
      <c r="I69" s="18">
        <v>0.16522800000000001</v>
      </c>
      <c r="J69" s="18">
        <v>0</v>
      </c>
      <c r="K69" s="18">
        <v>23.648872000000001</v>
      </c>
      <c r="L69" s="18">
        <v>0</v>
      </c>
      <c r="M69" s="18">
        <v>9.8785419999999995</v>
      </c>
      <c r="N69" s="18">
        <v>0.50578900000000004</v>
      </c>
      <c r="O69" s="18">
        <v>0.414601</v>
      </c>
      <c r="P69" s="18">
        <v>0.44334400000000002</v>
      </c>
      <c r="Q69" s="18">
        <v>1.506975</v>
      </c>
      <c r="R69" s="18">
        <v>0.11667</v>
      </c>
      <c r="S69" s="18">
        <v>0.51907199999999998</v>
      </c>
      <c r="T69" s="18">
        <v>0</v>
      </c>
    </row>
    <row r="70" spans="1:20" x14ac:dyDescent="0.4">
      <c r="A70" s="18" t="s">
        <v>1025</v>
      </c>
      <c r="B70" s="18" t="s">
        <v>1030</v>
      </c>
      <c r="C70" s="18">
        <v>61.786437999999997</v>
      </c>
      <c r="D70" s="18">
        <v>103.865791</v>
      </c>
      <c r="E70" s="18">
        <v>64.225944999999996</v>
      </c>
      <c r="F70" s="18">
        <v>51.031837000000003</v>
      </c>
      <c r="G70" s="18">
        <v>39.681995000000001</v>
      </c>
      <c r="H70" s="18">
        <v>36.121806999999997</v>
      </c>
      <c r="I70" s="18">
        <v>34.080241999999998</v>
      </c>
      <c r="J70" s="18">
        <v>20.010166000000002</v>
      </c>
      <c r="K70" s="18">
        <v>113.441017</v>
      </c>
      <c r="L70" s="18">
        <v>357.65222199999999</v>
      </c>
      <c r="M70" s="18">
        <v>200.897446</v>
      </c>
      <c r="N70" s="18">
        <v>57.633049</v>
      </c>
      <c r="O70" s="18">
        <v>141.26538099999999</v>
      </c>
      <c r="P70" s="18">
        <v>76.232101</v>
      </c>
      <c r="Q70" s="18">
        <v>199.69383199999999</v>
      </c>
      <c r="R70" s="18">
        <v>104.922791</v>
      </c>
      <c r="S70" s="18">
        <v>243.65171799999999</v>
      </c>
      <c r="T70" s="18">
        <v>84.923896999999997</v>
      </c>
    </row>
    <row r="71" spans="1:20" x14ac:dyDescent="0.4">
      <c r="A71" s="18" t="s">
        <v>1031</v>
      </c>
      <c r="B71" s="18" t="s">
        <v>1032</v>
      </c>
      <c r="C71" s="18">
        <v>0.90887899999999999</v>
      </c>
      <c r="D71" s="18">
        <v>2.5401889999999998</v>
      </c>
      <c r="E71" s="18">
        <v>1.2606189999999999</v>
      </c>
      <c r="F71" s="18">
        <v>1.13103</v>
      </c>
      <c r="G71" s="18">
        <v>0.53606699999999996</v>
      </c>
      <c r="H71" s="18">
        <v>0.76784399999999997</v>
      </c>
      <c r="I71" s="18">
        <v>0.76426700000000003</v>
      </c>
      <c r="J71" s="18">
        <v>0.77284399999999998</v>
      </c>
      <c r="K71" s="18">
        <v>1.7367090000000001</v>
      </c>
      <c r="L71" s="18">
        <v>0.53690300000000002</v>
      </c>
      <c r="M71" s="18">
        <v>2.9630329999999998</v>
      </c>
      <c r="N71" s="18">
        <v>1.7399979999999999</v>
      </c>
      <c r="O71" s="18">
        <v>3.185511</v>
      </c>
      <c r="P71" s="18">
        <v>4.2841889999999996</v>
      </c>
      <c r="Q71" s="18">
        <v>5.0882069999999997</v>
      </c>
      <c r="R71" s="18">
        <v>2.83772</v>
      </c>
      <c r="S71" s="18">
        <v>5.1930170000000002</v>
      </c>
      <c r="T71" s="18">
        <v>1.8295250000000001</v>
      </c>
    </row>
    <row r="72" spans="1:20" x14ac:dyDescent="0.4">
      <c r="A72" s="18" t="s">
        <v>1033</v>
      </c>
      <c r="B72" s="18" t="s">
        <v>1034</v>
      </c>
      <c r="C72" s="18">
        <v>12.894094000000001</v>
      </c>
      <c r="D72" s="18">
        <v>35.638858999999997</v>
      </c>
      <c r="E72" s="18">
        <v>32.247059</v>
      </c>
      <c r="F72" s="18">
        <v>25.815912000000001</v>
      </c>
      <c r="G72" s="18">
        <v>17.347975000000002</v>
      </c>
      <c r="H72" s="18">
        <v>28.065207999999998</v>
      </c>
      <c r="I72" s="18">
        <v>32.130485999999998</v>
      </c>
      <c r="J72" s="18">
        <v>28.302278999999999</v>
      </c>
      <c r="K72" s="18">
        <v>30.654343000000001</v>
      </c>
      <c r="L72" s="18">
        <v>8.3803640000000001</v>
      </c>
      <c r="M72" s="18">
        <v>37.009639999999997</v>
      </c>
      <c r="N72" s="18">
        <v>40.678722</v>
      </c>
      <c r="O72" s="18">
        <v>27.252209000000001</v>
      </c>
      <c r="P72" s="18">
        <v>127.22850800000001</v>
      </c>
      <c r="Q72" s="18">
        <v>34.486347000000002</v>
      </c>
      <c r="R72" s="18">
        <v>40.618481000000003</v>
      </c>
      <c r="S72" s="18">
        <v>63.663108999999999</v>
      </c>
      <c r="T72" s="18">
        <v>57.129223000000003</v>
      </c>
    </row>
    <row r="73" spans="1:20" x14ac:dyDescent="0.4">
      <c r="A73" s="18" t="s">
        <v>1035</v>
      </c>
      <c r="B73" s="18" t="s">
        <v>1036</v>
      </c>
      <c r="C73" s="18">
        <v>9.7710000000000005E-2</v>
      </c>
      <c r="D73" s="18">
        <v>0.229522</v>
      </c>
      <c r="E73" s="18">
        <v>0</v>
      </c>
      <c r="F73" s="18">
        <v>0.46131800000000001</v>
      </c>
      <c r="G73" s="18">
        <v>0</v>
      </c>
      <c r="H73" s="18">
        <v>0</v>
      </c>
      <c r="I73" s="18">
        <v>0</v>
      </c>
      <c r="J73" s="18">
        <v>9.3697000000000003E-2</v>
      </c>
      <c r="K73" s="18">
        <v>0.159918</v>
      </c>
      <c r="L73" s="18">
        <v>0</v>
      </c>
      <c r="M73" s="18">
        <v>0.24139099999999999</v>
      </c>
      <c r="N73" s="18">
        <v>0.551983</v>
      </c>
      <c r="O73" s="18">
        <v>0.51627800000000001</v>
      </c>
      <c r="P73" s="18">
        <v>1.5648200000000001</v>
      </c>
      <c r="Q73" s="18">
        <v>0.93084199999999995</v>
      </c>
      <c r="R73" s="18">
        <v>0.98590999999999995</v>
      </c>
      <c r="S73" s="18">
        <v>8.6733809999999991</v>
      </c>
      <c r="T73" s="18">
        <v>0.41694900000000001</v>
      </c>
    </row>
    <row r="74" spans="1:20" x14ac:dyDescent="0.4">
      <c r="A74" s="18" t="s">
        <v>1035</v>
      </c>
      <c r="B74" s="18" t="s">
        <v>1037</v>
      </c>
      <c r="C74" s="18">
        <v>1.4124270000000001</v>
      </c>
      <c r="D74" s="18">
        <v>4.5133919999999996</v>
      </c>
      <c r="E74" s="18">
        <v>2.5304129999999998</v>
      </c>
      <c r="F74" s="18">
        <v>2.6494059999999999</v>
      </c>
      <c r="G74" s="18">
        <v>1.2285649999999999</v>
      </c>
      <c r="H74" s="18">
        <v>0.98911000000000004</v>
      </c>
      <c r="I74" s="18">
        <v>1.4735819999999999</v>
      </c>
      <c r="J74" s="18">
        <v>0.68671300000000002</v>
      </c>
      <c r="K74" s="18">
        <v>10.096185999999999</v>
      </c>
      <c r="L74" s="18">
        <v>1.8888180000000001</v>
      </c>
      <c r="M74" s="18">
        <v>14.486724000000001</v>
      </c>
      <c r="N74" s="18">
        <v>3.309774</v>
      </c>
      <c r="O74" s="18">
        <v>7.9403920000000001</v>
      </c>
      <c r="P74" s="18">
        <v>6.8917739999999998</v>
      </c>
      <c r="Q74" s="18">
        <v>14.095547</v>
      </c>
      <c r="R74" s="18">
        <v>5.5711190000000004</v>
      </c>
      <c r="S74" s="18">
        <v>18.293068000000002</v>
      </c>
      <c r="T74" s="18">
        <v>3.2441589999999998</v>
      </c>
    </row>
    <row r="75" spans="1:20" x14ac:dyDescent="0.4">
      <c r="A75" s="18" t="s">
        <v>1028</v>
      </c>
      <c r="B75" s="18" t="s">
        <v>1038</v>
      </c>
      <c r="C75" s="18">
        <v>4.4354999999999999E-2</v>
      </c>
      <c r="D75" s="18">
        <v>0</v>
      </c>
      <c r="E75" s="18">
        <v>0</v>
      </c>
      <c r="F75" s="18">
        <v>0</v>
      </c>
      <c r="G75" s="18">
        <v>0</v>
      </c>
      <c r="H75" s="18">
        <v>0</v>
      </c>
      <c r="I75" s="18">
        <v>0.28829100000000002</v>
      </c>
      <c r="J75" s="18">
        <v>0</v>
      </c>
      <c r="K75" s="18">
        <v>5.894971</v>
      </c>
      <c r="L75" s="18">
        <v>0.35814699999999999</v>
      </c>
      <c r="M75" s="18">
        <v>1.1182829999999999</v>
      </c>
      <c r="N75" s="18">
        <v>0</v>
      </c>
      <c r="O75" s="18">
        <v>0.22480800000000001</v>
      </c>
      <c r="P75" s="18">
        <v>0</v>
      </c>
      <c r="Q75" s="18">
        <v>0.177144</v>
      </c>
      <c r="R75" s="18">
        <v>3.3519E-2</v>
      </c>
      <c r="S75" s="18">
        <v>0</v>
      </c>
      <c r="T75" s="18">
        <v>0</v>
      </c>
    </row>
    <row r="76" spans="1:20" x14ac:dyDescent="0.4">
      <c r="A76" s="18" t="s">
        <v>1028</v>
      </c>
      <c r="B76" s="18" t="s">
        <v>1039</v>
      </c>
      <c r="C76" s="18">
        <v>0</v>
      </c>
      <c r="D76" s="18">
        <v>0</v>
      </c>
      <c r="E76" s="18">
        <v>0</v>
      </c>
      <c r="F76" s="18">
        <v>0.35531200000000002</v>
      </c>
      <c r="G76" s="18">
        <v>0.177534</v>
      </c>
      <c r="H76" s="18">
        <v>0</v>
      </c>
      <c r="I76" s="18">
        <v>0</v>
      </c>
      <c r="J76" s="18">
        <v>0.15260000000000001</v>
      </c>
      <c r="K76" s="18">
        <v>159.34841900000001</v>
      </c>
      <c r="L76" s="18">
        <v>1.2047289999999999</v>
      </c>
      <c r="M76" s="18">
        <v>44.924666999999999</v>
      </c>
      <c r="N76" s="18">
        <v>0.82005499999999998</v>
      </c>
      <c r="O76" s="18">
        <v>0.115478</v>
      </c>
      <c r="P76" s="18">
        <v>0.485157</v>
      </c>
      <c r="Q76" s="18">
        <v>0.15176400000000001</v>
      </c>
      <c r="R76" s="18">
        <v>9.8681000000000005E-2</v>
      </c>
      <c r="S76" s="18">
        <v>0</v>
      </c>
      <c r="T76" s="18">
        <v>0</v>
      </c>
    </row>
    <row r="77" spans="1:20" x14ac:dyDescent="0.4">
      <c r="A77" s="18" t="s">
        <v>1028</v>
      </c>
      <c r="B77" s="18" t="s">
        <v>1029</v>
      </c>
      <c r="C77" s="18">
        <v>0</v>
      </c>
      <c r="D77" s="18">
        <v>7.8620999999999996E-2</v>
      </c>
      <c r="E77" s="18">
        <v>0</v>
      </c>
      <c r="F77" s="18">
        <v>2.3976799999999998</v>
      </c>
      <c r="G77" s="18">
        <v>1.582284</v>
      </c>
      <c r="H77" s="18">
        <v>0</v>
      </c>
      <c r="I77" s="18">
        <v>0.16522800000000001</v>
      </c>
      <c r="J77" s="18">
        <v>0</v>
      </c>
      <c r="K77" s="18">
        <v>23.648872000000001</v>
      </c>
      <c r="L77" s="18">
        <v>0</v>
      </c>
      <c r="M77" s="18">
        <v>9.8785419999999995</v>
      </c>
      <c r="N77" s="18">
        <v>0.50578900000000004</v>
      </c>
      <c r="O77" s="18">
        <v>0.414601</v>
      </c>
      <c r="P77" s="18">
        <v>0.44334400000000002</v>
      </c>
      <c r="Q77" s="18">
        <v>1.506975</v>
      </c>
      <c r="R77" s="18">
        <v>0.11667</v>
      </c>
      <c r="S77" s="18">
        <v>0.51907199999999998</v>
      </c>
      <c r="T77" s="18">
        <v>0</v>
      </c>
    </row>
    <row r="78" spans="1:20" x14ac:dyDescent="0.4">
      <c r="A78" s="19" t="s">
        <v>1028</v>
      </c>
      <c r="B78" s="19" t="s">
        <v>1040</v>
      </c>
      <c r="C78" s="19">
        <v>0</v>
      </c>
      <c r="D78" s="19">
        <v>2.0674000000000001E-2</v>
      </c>
      <c r="E78" s="19">
        <v>0</v>
      </c>
      <c r="F78" s="19">
        <v>0</v>
      </c>
      <c r="G78" s="19">
        <v>6.1434999999999997E-2</v>
      </c>
      <c r="H78" s="19">
        <v>0</v>
      </c>
      <c r="I78" s="19">
        <v>0</v>
      </c>
      <c r="J78" s="19">
        <v>0</v>
      </c>
      <c r="K78" s="19">
        <v>36.817905000000003</v>
      </c>
      <c r="L78" s="19">
        <v>0.50192199999999998</v>
      </c>
      <c r="M78" s="19">
        <v>3.3982399999999999</v>
      </c>
      <c r="N78" s="19">
        <v>0.187251</v>
      </c>
      <c r="O78" s="19">
        <v>8.3858000000000002E-2</v>
      </c>
      <c r="P78" s="19">
        <v>0.211338</v>
      </c>
      <c r="Q78" s="19">
        <v>5.0386E-2</v>
      </c>
      <c r="R78" s="19">
        <v>0</v>
      </c>
      <c r="S78" s="19">
        <v>0</v>
      </c>
      <c r="T78" s="19">
        <v>2.0823000000000001E-2</v>
      </c>
    </row>
    <row r="81" spans="1:19" ht="25" customHeight="1" x14ac:dyDescent="0.4">
      <c r="A81" s="90" t="s">
        <v>1041</v>
      </c>
      <c r="B81" s="90"/>
      <c r="C81" s="90"/>
      <c r="D81" s="90"/>
      <c r="E81" s="90"/>
      <c r="F81" s="90"/>
      <c r="G81" s="90"/>
      <c r="H81" s="90"/>
      <c r="I81" s="90"/>
      <c r="J81" s="90"/>
      <c r="K81" s="90"/>
      <c r="L81" s="90"/>
      <c r="M81" s="90"/>
      <c r="N81" s="90"/>
      <c r="O81" s="90"/>
      <c r="P81" s="90"/>
      <c r="Q81" s="90"/>
      <c r="R81" s="90"/>
      <c r="S81" s="90"/>
    </row>
    <row r="82" spans="1:19" x14ac:dyDescent="0.4">
      <c r="A82" s="12" t="s">
        <v>898</v>
      </c>
      <c r="B82" s="12" t="s">
        <v>973</v>
      </c>
      <c r="C82" s="12" t="s">
        <v>974</v>
      </c>
      <c r="D82" s="12" t="s">
        <v>975</v>
      </c>
      <c r="E82" s="12" t="s">
        <v>976</v>
      </c>
      <c r="F82" s="12" t="s">
        <v>977</v>
      </c>
      <c r="G82" s="12" t="s">
        <v>978</v>
      </c>
      <c r="H82" s="12" t="s">
        <v>979</v>
      </c>
      <c r="I82" s="12" t="s">
        <v>980</v>
      </c>
      <c r="J82" s="12" t="s">
        <v>981</v>
      </c>
      <c r="K82" s="12" t="s">
        <v>982</v>
      </c>
      <c r="L82" s="12" t="s">
        <v>983</v>
      </c>
      <c r="M82" s="12" t="s">
        <v>984</v>
      </c>
      <c r="N82" s="12" t="s">
        <v>985</v>
      </c>
      <c r="O82" s="12" t="s">
        <v>986</v>
      </c>
      <c r="P82" s="12" t="s">
        <v>987</v>
      </c>
      <c r="Q82" s="12" t="s">
        <v>988</v>
      </c>
      <c r="R82" s="12" t="s">
        <v>989</v>
      </c>
      <c r="S82" s="12" t="s">
        <v>990</v>
      </c>
    </row>
    <row r="83" spans="1:19" x14ac:dyDescent="0.4">
      <c r="A83" s="18" t="s">
        <v>1042</v>
      </c>
      <c r="B83" s="20">
        <v>1.590724</v>
      </c>
      <c r="C83" s="20">
        <v>21.583297999999999</v>
      </c>
      <c r="D83" s="20">
        <v>12.934751</v>
      </c>
      <c r="E83" s="20">
        <v>1.2381139999999999</v>
      </c>
      <c r="F83" s="20">
        <v>0.35235300000000003</v>
      </c>
      <c r="G83" s="20">
        <v>0</v>
      </c>
      <c r="H83" s="20">
        <v>1.3867879999999999</v>
      </c>
      <c r="I83" s="20">
        <v>0.18190200000000001</v>
      </c>
      <c r="J83" s="20">
        <v>1.0526329999999999</v>
      </c>
      <c r="K83" s="20">
        <v>941.13073699999995</v>
      </c>
      <c r="L83" s="20">
        <v>230.10438500000001</v>
      </c>
      <c r="M83" s="20">
        <v>0.38874199999999998</v>
      </c>
      <c r="N83" s="20">
        <v>4.1189349999999996</v>
      </c>
      <c r="O83" s="20">
        <v>0</v>
      </c>
      <c r="P83" s="20">
        <v>2.7484700000000002</v>
      </c>
      <c r="Q83" s="20">
        <v>8.4431999999999993E-2</v>
      </c>
      <c r="R83" s="20">
        <v>0</v>
      </c>
      <c r="S83" s="20">
        <v>0.66612099999999996</v>
      </c>
    </row>
    <row r="84" spans="1:19" x14ac:dyDescent="0.4">
      <c r="A84" s="18" t="s">
        <v>1043</v>
      </c>
      <c r="B84" s="20">
        <v>7.037534</v>
      </c>
      <c r="C84" s="20">
        <v>11.788321</v>
      </c>
      <c r="D84" s="20">
        <v>4.9132300000000004</v>
      </c>
      <c r="E84" s="20">
        <v>0.55147699999999999</v>
      </c>
      <c r="F84" s="20">
        <v>4.0728410000000004</v>
      </c>
      <c r="G84" s="20">
        <v>3.090681</v>
      </c>
      <c r="H84" s="20">
        <v>0.44631500000000002</v>
      </c>
      <c r="I84" s="20">
        <v>2.5076160000000001</v>
      </c>
      <c r="J84" s="20">
        <v>1.226585</v>
      </c>
      <c r="K84" s="20">
        <v>3693.8371579999998</v>
      </c>
      <c r="L84" s="20">
        <v>377.153076</v>
      </c>
      <c r="M84" s="20">
        <v>0.47468100000000002</v>
      </c>
      <c r="N84" s="20">
        <v>8.934958</v>
      </c>
      <c r="O84" s="20">
        <v>0.24215800000000001</v>
      </c>
      <c r="P84" s="20">
        <v>3.7373669999999999</v>
      </c>
      <c r="Q84" s="20">
        <v>3.3249309999999999</v>
      </c>
      <c r="R84" s="20">
        <v>1.4623470000000001</v>
      </c>
      <c r="S84" s="20">
        <v>1.9158630000000001</v>
      </c>
    </row>
    <row r="85" spans="1:19" x14ac:dyDescent="0.4">
      <c r="A85" s="18" t="s">
        <v>1044</v>
      </c>
      <c r="B85" s="20">
        <v>0.58794199999999996</v>
      </c>
      <c r="C85" s="20">
        <v>2.2829830000000002</v>
      </c>
      <c r="D85" s="20">
        <v>0.94316</v>
      </c>
      <c r="E85" s="20">
        <v>1.522383</v>
      </c>
      <c r="F85" s="20">
        <v>1.6968970000000001</v>
      </c>
      <c r="G85" s="20">
        <v>0.491234</v>
      </c>
      <c r="H85" s="20">
        <v>0.58513800000000005</v>
      </c>
      <c r="I85" s="20">
        <v>1.051911</v>
      </c>
      <c r="J85" s="20">
        <v>0.56929799999999997</v>
      </c>
      <c r="K85" s="20">
        <v>3396.1596679999998</v>
      </c>
      <c r="L85" s="20">
        <v>263.15991200000002</v>
      </c>
      <c r="M85" s="20">
        <v>9.2124999999999999E-2</v>
      </c>
      <c r="N85" s="20">
        <v>1.363218</v>
      </c>
      <c r="O85" s="20">
        <v>0.117905</v>
      </c>
      <c r="P85" s="20">
        <v>0</v>
      </c>
      <c r="Q85" s="20">
        <v>0</v>
      </c>
      <c r="R85" s="20">
        <v>0</v>
      </c>
      <c r="S85" s="20">
        <v>0.46150400000000003</v>
      </c>
    </row>
    <row r="86" spans="1:19" x14ac:dyDescent="0.4">
      <c r="A86" s="18" t="s">
        <v>1045</v>
      </c>
      <c r="B86" s="20">
        <v>44.240295000000003</v>
      </c>
      <c r="C86" s="20">
        <v>64.097426999999996</v>
      </c>
      <c r="D86" s="20">
        <v>54.007140999999997</v>
      </c>
      <c r="E86" s="20">
        <v>33.335712000000001</v>
      </c>
      <c r="F86" s="20">
        <v>13.504880999999999</v>
      </c>
      <c r="G86" s="20">
        <v>27.900274</v>
      </c>
      <c r="H86" s="20">
        <v>9.7848210000000009</v>
      </c>
      <c r="I86" s="20">
        <v>11.277051999999999</v>
      </c>
      <c r="J86" s="20">
        <v>25.230421</v>
      </c>
      <c r="K86" s="20">
        <v>7681.1845700000003</v>
      </c>
      <c r="L86" s="20">
        <v>196.274475</v>
      </c>
      <c r="M86" s="20">
        <v>8.6665460000000003</v>
      </c>
      <c r="N86" s="20">
        <v>23.334541000000002</v>
      </c>
      <c r="O86" s="20">
        <v>0</v>
      </c>
      <c r="P86" s="20">
        <v>39.443511999999998</v>
      </c>
      <c r="Q86" s="20">
        <v>0.22534499999999999</v>
      </c>
      <c r="R86" s="20">
        <v>0.95187299999999997</v>
      </c>
      <c r="S86" s="20">
        <v>0.70915499999999998</v>
      </c>
    </row>
    <row r="87" spans="1:19" x14ac:dyDescent="0.4">
      <c r="A87" s="18" t="s">
        <v>1046</v>
      </c>
      <c r="B87" s="20">
        <v>0</v>
      </c>
      <c r="C87" s="20">
        <v>0</v>
      </c>
      <c r="D87" s="20">
        <v>0</v>
      </c>
      <c r="E87" s="20">
        <v>1.141311</v>
      </c>
      <c r="F87" s="20">
        <v>3.2587350000000002</v>
      </c>
      <c r="G87" s="20">
        <v>0.76344800000000002</v>
      </c>
      <c r="H87" s="20">
        <v>0</v>
      </c>
      <c r="I87" s="20">
        <v>7.3233920000000001</v>
      </c>
      <c r="J87" s="20">
        <v>1.69276</v>
      </c>
      <c r="K87" s="20">
        <v>10055.051758</v>
      </c>
      <c r="L87" s="20">
        <v>236.90827899999999</v>
      </c>
      <c r="M87" s="20">
        <v>1.3658859999999999</v>
      </c>
      <c r="N87" s="20">
        <v>0.32100600000000001</v>
      </c>
      <c r="O87" s="20">
        <v>0</v>
      </c>
      <c r="P87" s="20">
        <v>0.80877200000000005</v>
      </c>
      <c r="Q87" s="20">
        <v>7.4061000000000002E-2</v>
      </c>
      <c r="R87" s="20">
        <v>0</v>
      </c>
      <c r="S87" s="20">
        <v>0.496363</v>
      </c>
    </row>
    <row r="88" spans="1:19" x14ac:dyDescent="0.4">
      <c r="A88" s="18" t="s">
        <v>1047</v>
      </c>
      <c r="B88" s="20">
        <v>2.3210769999999998</v>
      </c>
      <c r="C88" s="20">
        <v>0.907389</v>
      </c>
      <c r="D88" s="20">
        <v>0</v>
      </c>
      <c r="E88" s="20">
        <v>1.032961</v>
      </c>
      <c r="F88" s="20">
        <v>0.957959</v>
      </c>
      <c r="G88" s="20">
        <v>1.2166729999999999</v>
      </c>
      <c r="H88" s="20">
        <v>0.23929600000000001</v>
      </c>
      <c r="I88" s="20">
        <v>3.1212900000000001</v>
      </c>
      <c r="J88" s="20">
        <v>0.243142</v>
      </c>
      <c r="K88" s="20">
        <v>4830.2919920000004</v>
      </c>
      <c r="L88" s="20">
        <v>1024.2885739999999</v>
      </c>
      <c r="M88" s="20">
        <v>0.94354400000000005</v>
      </c>
      <c r="N88" s="20">
        <v>11.015065999999999</v>
      </c>
      <c r="O88" s="20">
        <v>0</v>
      </c>
      <c r="P88" s="20">
        <v>0.282752</v>
      </c>
      <c r="Q88" s="20">
        <v>0</v>
      </c>
      <c r="R88" s="20">
        <v>0</v>
      </c>
      <c r="S88" s="20">
        <v>0.51016899999999998</v>
      </c>
    </row>
    <row r="89" spans="1:19" x14ac:dyDescent="0.4">
      <c r="A89" s="18" t="s">
        <v>1048</v>
      </c>
      <c r="B89" s="20">
        <v>1.6690179999999999</v>
      </c>
      <c r="C89" s="20">
        <v>4.6691469999999997</v>
      </c>
      <c r="D89" s="20">
        <v>3.1807120000000002</v>
      </c>
      <c r="E89" s="20">
        <v>0.36974499999999999</v>
      </c>
      <c r="F89" s="20">
        <v>1.270842</v>
      </c>
      <c r="G89" s="20">
        <v>0.28133900000000001</v>
      </c>
      <c r="H89" s="20">
        <v>0.60844299999999996</v>
      </c>
      <c r="I89" s="20">
        <v>1.226458</v>
      </c>
      <c r="J89" s="20">
        <v>23.088671000000001</v>
      </c>
      <c r="K89" s="20">
        <v>649.140625</v>
      </c>
      <c r="L89" s="20">
        <v>333.36892699999999</v>
      </c>
      <c r="M89" s="20">
        <v>0.76972099999999999</v>
      </c>
      <c r="N89" s="20">
        <v>0.23651700000000001</v>
      </c>
      <c r="O89" s="20">
        <v>0</v>
      </c>
      <c r="P89" s="20">
        <v>1.045104</v>
      </c>
      <c r="Q89" s="20">
        <v>0.67298599999999997</v>
      </c>
      <c r="R89" s="20">
        <v>0.18507100000000001</v>
      </c>
      <c r="S89" s="20">
        <v>1.1527879999999999</v>
      </c>
    </row>
    <row r="90" spans="1:19" x14ac:dyDescent="0.4">
      <c r="A90" s="18" t="s">
        <v>1049</v>
      </c>
      <c r="B90" s="20">
        <v>9.8935080000000006</v>
      </c>
      <c r="C90" s="20">
        <v>22.032741999999999</v>
      </c>
      <c r="D90" s="20">
        <v>7.287655</v>
      </c>
      <c r="E90" s="20">
        <v>1.799855</v>
      </c>
      <c r="F90" s="20">
        <v>0.73393299999999995</v>
      </c>
      <c r="G90" s="20">
        <v>0</v>
      </c>
      <c r="H90" s="20">
        <v>0.66638600000000003</v>
      </c>
      <c r="I90" s="20">
        <v>2.4799720000000001</v>
      </c>
      <c r="J90" s="20">
        <v>0.55639499999999997</v>
      </c>
      <c r="K90" s="20">
        <v>1719.06665</v>
      </c>
      <c r="L90" s="20">
        <v>321.36047400000001</v>
      </c>
      <c r="M90" s="20">
        <v>0.464312</v>
      </c>
      <c r="N90" s="20">
        <v>21.829315000000001</v>
      </c>
      <c r="O90" s="20">
        <v>0</v>
      </c>
      <c r="P90" s="20">
        <v>0.90711200000000003</v>
      </c>
      <c r="Q90" s="20">
        <v>0.19280600000000001</v>
      </c>
      <c r="R90" s="20">
        <v>0</v>
      </c>
      <c r="S90" s="20">
        <v>0.69799299999999997</v>
      </c>
    </row>
    <row r="91" spans="1:19" x14ac:dyDescent="0.4">
      <c r="A91" s="18" t="s">
        <v>1050</v>
      </c>
      <c r="B91" s="20">
        <v>29.399463999999998</v>
      </c>
      <c r="C91" s="20">
        <v>85.306656000000004</v>
      </c>
      <c r="D91" s="20">
        <v>55.621043999999998</v>
      </c>
      <c r="E91" s="20">
        <v>6.9272470000000004</v>
      </c>
      <c r="F91" s="20">
        <v>1.008831</v>
      </c>
      <c r="G91" s="20">
        <v>0.84118300000000001</v>
      </c>
      <c r="H91" s="20">
        <v>0.11816699999999999</v>
      </c>
      <c r="I91" s="20">
        <v>0.59196400000000005</v>
      </c>
      <c r="J91" s="20">
        <v>1.062829</v>
      </c>
      <c r="K91" s="20">
        <v>191.357834</v>
      </c>
      <c r="L91" s="20">
        <v>447.27209499999998</v>
      </c>
      <c r="M91" s="20">
        <v>1.9978849999999999</v>
      </c>
      <c r="N91" s="20">
        <v>22.764547</v>
      </c>
      <c r="O91" s="20">
        <v>0.17425399999999999</v>
      </c>
      <c r="P91" s="20">
        <v>1.213892</v>
      </c>
      <c r="Q91" s="20">
        <v>1.216825</v>
      </c>
      <c r="R91" s="20">
        <v>0.29223500000000002</v>
      </c>
      <c r="S91" s="20">
        <v>1.768162</v>
      </c>
    </row>
    <row r="92" spans="1:19" x14ac:dyDescent="0.4">
      <c r="A92" s="18" t="s">
        <v>1051</v>
      </c>
      <c r="B92" s="20">
        <v>0</v>
      </c>
      <c r="C92" s="20">
        <v>0</v>
      </c>
      <c r="D92" s="20">
        <v>0</v>
      </c>
      <c r="E92" s="20">
        <v>0.480043</v>
      </c>
      <c r="F92" s="20">
        <v>0.22483500000000001</v>
      </c>
      <c r="G92" s="20">
        <v>0</v>
      </c>
      <c r="H92" s="20">
        <v>0.22126299999999999</v>
      </c>
      <c r="I92" s="20">
        <v>0</v>
      </c>
      <c r="J92" s="20">
        <v>0.26256000000000002</v>
      </c>
      <c r="K92" s="20">
        <v>31.605934000000001</v>
      </c>
      <c r="L92" s="20">
        <v>108.826233</v>
      </c>
      <c r="M92" s="20">
        <v>0.12910099999999999</v>
      </c>
      <c r="N92" s="20">
        <v>0</v>
      </c>
      <c r="O92" s="20">
        <v>0</v>
      </c>
      <c r="P92" s="20">
        <v>0</v>
      </c>
      <c r="Q92" s="20">
        <v>0</v>
      </c>
      <c r="R92" s="20">
        <v>0</v>
      </c>
      <c r="S92" s="20">
        <v>0</v>
      </c>
    </row>
    <row r="93" spans="1:19" x14ac:dyDescent="0.4">
      <c r="A93" s="18" t="s">
        <v>1052</v>
      </c>
      <c r="B93" s="20">
        <v>0.73064200000000001</v>
      </c>
      <c r="C93" s="20">
        <v>2.3231449999999998</v>
      </c>
      <c r="D93" s="20">
        <v>0.46762500000000001</v>
      </c>
      <c r="E93" s="20">
        <v>0</v>
      </c>
      <c r="F93" s="20">
        <v>0</v>
      </c>
      <c r="G93" s="20">
        <v>9.3520000000000006E-2</v>
      </c>
      <c r="H93" s="20">
        <v>0</v>
      </c>
      <c r="I93" s="20">
        <v>0</v>
      </c>
      <c r="J93" s="20">
        <v>2.5942120000000002</v>
      </c>
      <c r="K93" s="20">
        <v>100.231331</v>
      </c>
      <c r="L93" s="20">
        <v>271.214111</v>
      </c>
      <c r="M93" s="20">
        <v>0.118517</v>
      </c>
      <c r="N93" s="20">
        <v>3.9668649999999999</v>
      </c>
      <c r="O93" s="20">
        <v>0</v>
      </c>
      <c r="P93" s="20">
        <v>0.12624099999999999</v>
      </c>
      <c r="Q93" s="20">
        <v>0.333507</v>
      </c>
      <c r="R93" s="20">
        <v>0.31499899999999997</v>
      </c>
      <c r="S93" s="20">
        <v>0</v>
      </c>
    </row>
    <row r="94" spans="1:19" x14ac:dyDescent="0.4">
      <c r="A94" s="18" t="s">
        <v>1053</v>
      </c>
      <c r="B94" s="20">
        <v>0</v>
      </c>
      <c r="C94" s="20">
        <v>0.77227999999999997</v>
      </c>
      <c r="D94" s="20">
        <v>0</v>
      </c>
      <c r="E94" s="20">
        <v>0</v>
      </c>
      <c r="F94" s="20">
        <v>0</v>
      </c>
      <c r="G94" s="20">
        <v>0</v>
      </c>
      <c r="H94" s="20">
        <v>0</v>
      </c>
      <c r="I94" s="20">
        <v>0</v>
      </c>
      <c r="J94" s="20">
        <v>1.1834929999999999</v>
      </c>
      <c r="K94" s="20">
        <v>6.0884359999999997</v>
      </c>
      <c r="L94" s="20">
        <v>446.043182</v>
      </c>
      <c r="M94" s="20">
        <v>0.800396</v>
      </c>
      <c r="N94" s="20">
        <v>0.126559</v>
      </c>
      <c r="O94" s="20">
        <v>0</v>
      </c>
      <c r="P94" s="20">
        <v>0.55209299999999994</v>
      </c>
      <c r="Q94" s="20">
        <v>0</v>
      </c>
      <c r="R94" s="20">
        <v>0</v>
      </c>
      <c r="S94" s="20">
        <v>0</v>
      </c>
    </row>
    <row r="95" spans="1:19" x14ac:dyDescent="0.4">
      <c r="A95" s="18" t="s">
        <v>1054</v>
      </c>
      <c r="B95" s="20">
        <v>0.63681500000000002</v>
      </c>
      <c r="C95" s="20">
        <v>1.3789720000000001</v>
      </c>
      <c r="D95" s="20">
        <v>0.57020199999999999</v>
      </c>
      <c r="E95" s="20">
        <v>0.50513600000000003</v>
      </c>
      <c r="F95" s="20">
        <v>4.2131379999999998</v>
      </c>
      <c r="G95" s="20">
        <v>0.32780900000000002</v>
      </c>
      <c r="H95" s="20">
        <v>0.60410299999999995</v>
      </c>
      <c r="I95" s="20">
        <v>4.5577909999999999</v>
      </c>
      <c r="J95" s="20">
        <v>1.334606</v>
      </c>
      <c r="K95" s="20">
        <v>6573.5947269999997</v>
      </c>
      <c r="L95" s="20">
        <v>879.63732900000002</v>
      </c>
      <c r="M95" s="20">
        <v>1.9862230000000001</v>
      </c>
      <c r="N95" s="20">
        <v>3.540527</v>
      </c>
      <c r="O95" s="20">
        <v>0.37771500000000002</v>
      </c>
      <c r="P95" s="20">
        <v>1.2575179999999999</v>
      </c>
      <c r="Q95" s="20">
        <v>0</v>
      </c>
      <c r="R95" s="20">
        <v>9.5136999999999999E-2</v>
      </c>
      <c r="S95" s="20">
        <v>0.23169999999999999</v>
      </c>
    </row>
    <row r="96" spans="1:19" x14ac:dyDescent="0.4">
      <c r="A96" s="18" t="s">
        <v>1055</v>
      </c>
      <c r="B96" s="20">
        <v>0.13897599999999999</v>
      </c>
      <c r="C96" s="20">
        <v>0.13919999999999999</v>
      </c>
      <c r="D96" s="20">
        <v>0.34689199999999998</v>
      </c>
      <c r="E96" s="20">
        <v>0.83450999999999997</v>
      </c>
      <c r="F96" s="20">
        <v>1.2706200000000001</v>
      </c>
      <c r="G96" s="20">
        <v>0.24401700000000001</v>
      </c>
      <c r="H96" s="20">
        <v>0</v>
      </c>
      <c r="I96" s="20">
        <v>2.4301400000000002</v>
      </c>
      <c r="J96" s="20">
        <v>0.165461</v>
      </c>
      <c r="K96" s="20">
        <v>2462.3237300000001</v>
      </c>
      <c r="L96" s="20">
        <v>412.00750699999998</v>
      </c>
      <c r="M96" s="20">
        <v>1.332506</v>
      </c>
      <c r="N96" s="20">
        <v>1.726715</v>
      </c>
      <c r="O96" s="20">
        <v>0.51774600000000004</v>
      </c>
      <c r="P96" s="20">
        <v>0.19145499999999999</v>
      </c>
      <c r="Q96" s="20">
        <v>0</v>
      </c>
      <c r="R96" s="20">
        <v>0</v>
      </c>
      <c r="S96" s="20">
        <v>7.7345999999999998E-2</v>
      </c>
    </row>
    <row r="97" spans="1:19" x14ac:dyDescent="0.4">
      <c r="A97" s="18" t="s">
        <v>1056</v>
      </c>
      <c r="B97" s="20">
        <v>5.9864119999999996</v>
      </c>
      <c r="C97" s="20">
        <v>1.9315659999999999</v>
      </c>
      <c r="D97" s="20">
        <v>1.7219819999999999</v>
      </c>
      <c r="E97" s="20">
        <v>1.517439</v>
      </c>
      <c r="F97" s="20">
        <v>5.3140700000000001</v>
      </c>
      <c r="G97" s="20">
        <v>1.0960300000000001</v>
      </c>
      <c r="H97" s="20">
        <v>0.77735600000000005</v>
      </c>
      <c r="I97" s="20">
        <v>4.4694130000000003</v>
      </c>
      <c r="J97" s="20">
        <v>0.71424900000000002</v>
      </c>
      <c r="K97" s="20">
        <v>5810.2670900000003</v>
      </c>
      <c r="L97" s="20">
        <v>301.70272799999998</v>
      </c>
      <c r="M97" s="20">
        <v>1.4537169999999999</v>
      </c>
      <c r="N97" s="20">
        <v>53.560654</v>
      </c>
      <c r="O97" s="20">
        <v>0.596719</v>
      </c>
      <c r="P97" s="20">
        <v>2.5269590000000002</v>
      </c>
      <c r="Q97" s="20">
        <v>0.20813799999999999</v>
      </c>
      <c r="R97" s="20">
        <v>0</v>
      </c>
      <c r="S97" s="20">
        <v>0.118421</v>
      </c>
    </row>
    <row r="98" spans="1:19" x14ac:dyDescent="0.4">
      <c r="A98" s="18" t="s">
        <v>1057</v>
      </c>
      <c r="B98" s="20">
        <v>6.0704950000000002</v>
      </c>
      <c r="C98" s="20">
        <v>4.8042899999999999</v>
      </c>
      <c r="D98" s="20">
        <v>5.152514</v>
      </c>
      <c r="E98" s="20">
        <v>4.1035680000000001</v>
      </c>
      <c r="F98" s="20">
        <v>4.5361919999999998</v>
      </c>
      <c r="G98" s="20">
        <v>1.881297</v>
      </c>
      <c r="H98" s="20">
        <v>1.0165919999999999</v>
      </c>
      <c r="I98" s="20">
        <v>5.087904</v>
      </c>
      <c r="J98" s="20">
        <v>0.409167</v>
      </c>
      <c r="K98" s="20">
        <v>7952.517578</v>
      </c>
      <c r="L98" s="20">
        <v>672.10241699999995</v>
      </c>
      <c r="M98" s="20">
        <v>3.2002649999999999</v>
      </c>
      <c r="N98" s="20">
        <v>160.795624</v>
      </c>
      <c r="O98" s="20">
        <v>1.265185</v>
      </c>
      <c r="P98" s="20">
        <v>3.4884970000000002</v>
      </c>
      <c r="Q98" s="20">
        <v>2.1974969999999998</v>
      </c>
      <c r="R98" s="20">
        <v>0</v>
      </c>
      <c r="S98" s="20">
        <v>0.228238</v>
      </c>
    </row>
    <row r="99" spans="1:19" x14ac:dyDescent="0.4">
      <c r="A99" s="18" t="s">
        <v>1058</v>
      </c>
      <c r="B99" s="20">
        <v>0.26680700000000002</v>
      </c>
      <c r="C99" s="20">
        <v>0.630714</v>
      </c>
      <c r="D99" s="20">
        <v>0.62478500000000003</v>
      </c>
      <c r="E99" s="20">
        <v>0.224248</v>
      </c>
      <c r="F99" s="20">
        <v>0</v>
      </c>
      <c r="G99" s="20">
        <v>0.40028999999999998</v>
      </c>
      <c r="H99" s="20">
        <v>0</v>
      </c>
      <c r="I99" s="20">
        <v>0.888961</v>
      </c>
      <c r="J99" s="20">
        <v>0</v>
      </c>
      <c r="K99" s="20">
        <v>545.27899200000002</v>
      </c>
      <c r="L99" s="20">
        <v>1638.4605710000001</v>
      </c>
      <c r="M99" s="20">
        <v>2.1147689999999999</v>
      </c>
      <c r="N99" s="20">
        <v>36.414180999999999</v>
      </c>
      <c r="O99" s="20">
        <v>0</v>
      </c>
      <c r="P99" s="20">
        <v>0.119695</v>
      </c>
      <c r="Q99" s="20">
        <v>9.5520390000000006</v>
      </c>
      <c r="R99" s="20">
        <v>0.24</v>
      </c>
      <c r="S99" s="20">
        <v>0.12085899999999999</v>
      </c>
    </row>
    <row r="100" spans="1:19" x14ac:dyDescent="0.4">
      <c r="A100" s="18" t="s">
        <v>1059</v>
      </c>
      <c r="B100" s="20">
        <v>1.8269850000000001</v>
      </c>
      <c r="C100" s="20">
        <v>1.9997860000000001</v>
      </c>
      <c r="D100" s="20">
        <v>1.0948979999999999</v>
      </c>
      <c r="E100" s="20">
        <v>0.235541</v>
      </c>
      <c r="F100" s="20">
        <v>0.50400999999999996</v>
      </c>
      <c r="G100" s="20">
        <v>0.35892600000000002</v>
      </c>
      <c r="H100" s="20">
        <v>0.438336</v>
      </c>
      <c r="I100" s="20">
        <v>0.53320699999999999</v>
      </c>
      <c r="J100" s="20">
        <v>0.131295</v>
      </c>
      <c r="K100" s="20">
        <v>2112.5661620000001</v>
      </c>
      <c r="L100" s="20">
        <v>1860.5167240000001</v>
      </c>
      <c r="M100" s="20">
        <v>3.6575489999999999</v>
      </c>
      <c r="N100" s="20">
        <v>74.058006000000006</v>
      </c>
      <c r="O100" s="20">
        <v>0</v>
      </c>
      <c r="P100" s="20">
        <v>0.59396599999999999</v>
      </c>
      <c r="Q100" s="20">
        <v>31.608979999999999</v>
      </c>
      <c r="R100" s="20">
        <v>0.24570500000000001</v>
      </c>
      <c r="S100" s="20">
        <v>7.8809000000000004E-2</v>
      </c>
    </row>
    <row r="101" spans="1:19" x14ac:dyDescent="0.4">
      <c r="A101" s="18" t="s">
        <v>1060</v>
      </c>
      <c r="B101" s="20">
        <v>0.11755599999999999</v>
      </c>
      <c r="C101" s="20">
        <v>0.29908400000000002</v>
      </c>
      <c r="D101" s="20">
        <v>0</v>
      </c>
      <c r="E101" s="20">
        <v>0.297734</v>
      </c>
      <c r="F101" s="20">
        <v>0</v>
      </c>
      <c r="G101" s="20">
        <v>7.2960000000000004E-3</v>
      </c>
      <c r="H101" s="20">
        <v>0</v>
      </c>
      <c r="I101" s="20">
        <v>0.60895500000000002</v>
      </c>
      <c r="J101" s="20">
        <v>0.59448400000000001</v>
      </c>
      <c r="K101" s="20">
        <v>1008.414734</v>
      </c>
      <c r="L101" s="20">
        <v>2407.0715329999998</v>
      </c>
      <c r="M101" s="20">
        <v>2.5272939999999999</v>
      </c>
      <c r="N101" s="20">
        <v>23.098649999999999</v>
      </c>
      <c r="O101" s="20">
        <v>0.13050899999999999</v>
      </c>
      <c r="P101" s="20">
        <v>0</v>
      </c>
      <c r="Q101" s="20">
        <v>6.1941420000000003</v>
      </c>
      <c r="R101" s="20">
        <v>0.103279</v>
      </c>
      <c r="S101" s="20">
        <v>0</v>
      </c>
    </row>
    <row r="102" spans="1:19" x14ac:dyDescent="0.4">
      <c r="A102" s="18" t="s">
        <v>1061</v>
      </c>
      <c r="B102" s="20">
        <v>0</v>
      </c>
      <c r="C102" s="20">
        <v>0</v>
      </c>
      <c r="D102" s="20">
        <v>0</v>
      </c>
      <c r="E102" s="20">
        <v>0</v>
      </c>
      <c r="F102" s="20">
        <v>0</v>
      </c>
      <c r="G102" s="20">
        <v>0</v>
      </c>
      <c r="H102" s="20">
        <v>0</v>
      </c>
      <c r="I102" s="20">
        <v>0.44945000000000002</v>
      </c>
      <c r="J102" s="20">
        <v>0</v>
      </c>
      <c r="K102" s="20">
        <v>485.76757800000001</v>
      </c>
      <c r="L102" s="20">
        <v>1570.3876949999999</v>
      </c>
      <c r="M102" s="20">
        <v>1.1943550000000001</v>
      </c>
      <c r="N102" s="20">
        <v>13.109711000000001</v>
      </c>
      <c r="O102" s="20">
        <v>8.6938000000000001E-2</v>
      </c>
      <c r="P102" s="20">
        <v>0</v>
      </c>
      <c r="Q102" s="20">
        <v>5.929119</v>
      </c>
      <c r="R102" s="20">
        <v>0.44392500000000001</v>
      </c>
      <c r="S102" s="20">
        <v>0.14480999999999999</v>
      </c>
    </row>
    <row r="103" spans="1:19" x14ac:dyDescent="0.4">
      <c r="A103" s="18" t="s">
        <v>1062</v>
      </c>
      <c r="B103" s="20">
        <v>150.13983200000001</v>
      </c>
      <c r="C103" s="20">
        <v>296.209564</v>
      </c>
      <c r="D103" s="20">
        <v>172.36099200000001</v>
      </c>
      <c r="E103" s="20">
        <v>120.469994</v>
      </c>
      <c r="F103" s="20">
        <v>5.4267089999999998</v>
      </c>
      <c r="G103" s="20">
        <v>24.303253000000002</v>
      </c>
      <c r="H103" s="20">
        <v>16.854908000000002</v>
      </c>
      <c r="I103" s="20">
        <v>22.358778000000001</v>
      </c>
      <c r="J103" s="20">
        <v>2.5166029999999999</v>
      </c>
      <c r="K103" s="20">
        <v>10603.272461</v>
      </c>
      <c r="L103" s="20">
        <v>1202.729736</v>
      </c>
      <c r="M103" s="20">
        <v>3.5952389999999999</v>
      </c>
      <c r="N103" s="20">
        <v>52.514541999999999</v>
      </c>
      <c r="O103" s="20">
        <v>0.43192199999999997</v>
      </c>
      <c r="P103" s="20">
        <v>29.919263999999998</v>
      </c>
      <c r="Q103" s="20">
        <v>0.98417200000000005</v>
      </c>
      <c r="R103" s="20">
        <v>0.56382900000000002</v>
      </c>
      <c r="S103" s="20">
        <v>0.76764100000000002</v>
      </c>
    </row>
    <row r="104" spans="1:19" x14ac:dyDescent="0.4">
      <c r="A104" s="18" t="s">
        <v>1063</v>
      </c>
      <c r="B104" s="20">
        <v>1.4590479999999999</v>
      </c>
      <c r="C104" s="20">
        <v>3.9504450000000002</v>
      </c>
      <c r="D104" s="20">
        <v>0.97548699999999999</v>
      </c>
      <c r="E104" s="20">
        <v>2.3672749999999998</v>
      </c>
      <c r="F104" s="20">
        <v>0</v>
      </c>
      <c r="G104" s="20">
        <v>0.13855100000000001</v>
      </c>
      <c r="H104" s="20">
        <v>2.5597059999999998</v>
      </c>
      <c r="I104" s="20">
        <v>0.20033999999999999</v>
      </c>
      <c r="J104" s="20">
        <v>6.1696000000000001E-2</v>
      </c>
      <c r="K104" s="20">
        <v>154.998535</v>
      </c>
      <c r="L104" s="20">
        <v>2.9703189999999999</v>
      </c>
      <c r="M104" s="20">
        <v>0.12352399999999999</v>
      </c>
      <c r="N104" s="20">
        <v>0.88102100000000005</v>
      </c>
      <c r="O104" s="20">
        <v>0</v>
      </c>
      <c r="P104" s="20">
        <v>0.151867</v>
      </c>
      <c r="Q104" s="20">
        <v>0</v>
      </c>
      <c r="R104" s="20">
        <v>0</v>
      </c>
      <c r="S104" s="20">
        <v>4.6408999999999999E-2</v>
      </c>
    </row>
    <row r="105" spans="1:19" x14ac:dyDescent="0.4">
      <c r="A105" s="18" t="s">
        <v>1064</v>
      </c>
      <c r="B105" s="20">
        <v>0</v>
      </c>
      <c r="C105" s="20">
        <v>0</v>
      </c>
      <c r="D105" s="20">
        <v>0</v>
      </c>
      <c r="E105" s="20">
        <v>0.26263500000000001</v>
      </c>
      <c r="F105" s="20">
        <v>0.64146999999999998</v>
      </c>
      <c r="G105" s="20">
        <v>0</v>
      </c>
      <c r="H105" s="20">
        <v>1.7278830000000001</v>
      </c>
      <c r="I105" s="20">
        <v>0.29601100000000002</v>
      </c>
      <c r="J105" s="20">
        <v>1.665853</v>
      </c>
      <c r="K105" s="20">
        <v>378.96057100000002</v>
      </c>
      <c r="L105" s="20">
        <v>20.319254000000001</v>
      </c>
      <c r="M105" s="20">
        <v>0.110349</v>
      </c>
      <c r="N105" s="20">
        <v>0.50012500000000004</v>
      </c>
      <c r="O105" s="20">
        <v>0</v>
      </c>
      <c r="P105" s="20">
        <v>0</v>
      </c>
      <c r="Q105" s="20">
        <v>0</v>
      </c>
      <c r="R105" s="20">
        <v>0</v>
      </c>
      <c r="S105" s="20">
        <v>0</v>
      </c>
    </row>
    <row r="106" spans="1:19" x14ac:dyDescent="0.4">
      <c r="A106" s="18" t="s">
        <v>1065</v>
      </c>
      <c r="B106" s="20">
        <v>0</v>
      </c>
      <c r="C106" s="20">
        <v>0</v>
      </c>
      <c r="D106" s="20">
        <v>0</v>
      </c>
      <c r="E106" s="20">
        <v>0</v>
      </c>
      <c r="F106" s="20">
        <v>0</v>
      </c>
      <c r="G106" s="20">
        <v>0</v>
      </c>
      <c r="H106" s="20">
        <v>0</v>
      </c>
      <c r="I106" s="20">
        <v>0.861622</v>
      </c>
      <c r="J106" s="20">
        <v>0</v>
      </c>
      <c r="K106" s="20">
        <v>363.68099999999998</v>
      </c>
      <c r="L106" s="20">
        <v>654.28344700000002</v>
      </c>
      <c r="M106" s="20">
        <v>0</v>
      </c>
      <c r="N106" s="20">
        <v>0.36681999999999998</v>
      </c>
      <c r="O106" s="20">
        <v>0.25466499999999997</v>
      </c>
      <c r="P106" s="20">
        <v>0</v>
      </c>
      <c r="Q106" s="20">
        <v>0</v>
      </c>
      <c r="R106" s="20">
        <v>0</v>
      </c>
      <c r="S106" s="20">
        <v>0</v>
      </c>
    </row>
    <row r="107" spans="1:19" x14ac:dyDescent="0.4">
      <c r="A107" s="18" t="s">
        <v>1066</v>
      </c>
      <c r="B107" s="20">
        <v>1.8180780000000001</v>
      </c>
      <c r="C107" s="20">
        <v>0.27484900000000001</v>
      </c>
      <c r="D107" s="20">
        <v>0</v>
      </c>
      <c r="E107" s="20">
        <v>1.3193729999999999</v>
      </c>
      <c r="F107" s="20">
        <v>3.301545</v>
      </c>
      <c r="G107" s="20">
        <v>0</v>
      </c>
      <c r="H107" s="20">
        <v>0.89601799999999998</v>
      </c>
      <c r="I107" s="20">
        <v>2.5928429999999998</v>
      </c>
      <c r="J107" s="20">
        <v>0.230436</v>
      </c>
      <c r="K107" s="20">
        <v>4909.8208009999998</v>
      </c>
      <c r="L107" s="20">
        <v>176.82252500000001</v>
      </c>
      <c r="M107" s="20">
        <v>1.4309540000000001</v>
      </c>
      <c r="N107" s="20">
        <v>0.94147800000000004</v>
      </c>
      <c r="O107" s="20">
        <v>0</v>
      </c>
      <c r="P107" s="20">
        <v>9.3797000000000005E-2</v>
      </c>
      <c r="Q107" s="20">
        <v>0</v>
      </c>
      <c r="R107" s="20">
        <v>0.37346099999999999</v>
      </c>
      <c r="S107" s="20">
        <v>0.245587</v>
      </c>
    </row>
    <row r="108" spans="1:19" x14ac:dyDescent="0.4">
      <c r="A108" s="18" t="s">
        <v>1067</v>
      </c>
      <c r="B108" s="20">
        <v>0.77610699999999999</v>
      </c>
      <c r="C108" s="20">
        <v>0</v>
      </c>
      <c r="D108" s="20">
        <v>0</v>
      </c>
      <c r="E108" s="20">
        <v>0</v>
      </c>
      <c r="F108" s="20">
        <v>0</v>
      </c>
      <c r="G108" s="20">
        <v>0</v>
      </c>
      <c r="H108" s="20">
        <v>0</v>
      </c>
      <c r="I108" s="20">
        <v>1.043269</v>
      </c>
      <c r="J108" s="20">
        <v>0</v>
      </c>
      <c r="K108" s="20">
        <v>26.078123000000001</v>
      </c>
      <c r="L108" s="20">
        <v>2023.587769</v>
      </c>
      <c r="M108" s="20">
        <v>2.744777</v>
      </c>
      <c r="N108" s="20">
        <v>0.78057100000000001</v>
      </c>
      <c r="O108" s="20">
        <v>0</v>
      </c>
      <c r="P108" s="20">
        <v>0</v>
      </c>
      <c r="Q108" s="20">
        <v>0</v>
      </c>
      <c r="R108" s="20">
        <v>0</v>
      </c>
      <c r="S108" s="20">
        <v>0</v>
      </c>
    </row>
    <row r="109" spans="1:19" x14ac:dyDescent="0.4">
      <c r="A109" s="18" t="s">
        <v>1068</v>
      </c>
      <c r="B109" s="20">
        <v>0.113014</v>
      </c>
      <c r="C109" s="20">
        <v>0.36476999999999998</v>
      </c>
      <c r="D109" s="20">
        <v>0.34245199999999998</v>
      </c>
      <c r="E109" s="20">
        <v>0.31527500000000003</v>
      </c>
      <c r="F109" s="20">
        <v>1.003098</v>
      </c>
      <c r="G109" s="20">
        <v>0.229103</v>
      </c>
      <c r="H109" s="20">
        <v>0.53470799999999996</v>
      </c>
      <c r="I109" s="20">
        <v>0</v>
      </c>
      <c r="J109" s="20">
        <v>0</v>
      </c>
      <c r="K109" s="20">
        <v>18.426113000000001</v>
      </c>
      <c r="L109" s="20">
        <v>5.1233610000000001</v>
      </c>
      <c r="M109" s="20">
        <v>0</v>
      </c>
      <c r="N109" s="20">
        <v>0</v>
      </c>
      <c r="O109" s="20">
        <v>0</v>
      </c>
      <c r="P109" s="20">
        <v>0</v>
      </c>
      <c r="Q109" s="20">
        <v>0.17178199999999999</v>
      </c>
      <c r="R109" s="20">
        <v>0</v>
      </c>
      <c r="S109" s="20">
        <v>7.1843000000000004E-2</v>
      </c>
    </row>
    <row r="110" spans="1:19" x14ac:dyDescent="0.4">
      <c r="A110" s="18" t="s">
        <v>1069</v>
      </c>
      <c r="B110" s="20">
        <v>104.649429</v>
      </c>
      <c r="C110" s="20">
        <v>93.837615999999997</v>
      </c>
      <c r="D110" s="20">
        <v>83.602028000000004</v>
      </c>
      <c r="E110" s="20">
        <v>50.924416000000001</v>
      </c>
      <c r="F110" s="20">
        <v>2.000562</v>
      </c>
      <c r="G110" s="20">
        <v>1.4480710000000001</v>
      </c>
      <c r="H110" s="20">
        <v>1.370854</v>
      </c>
      <c r="I110" s="20">
        <v>3.0762109999999998</v>
      </c>
      <c r="J110" s="20">
        <v>0</v>
      </c>
      <c r="K110" s="20">
        <v>3355.8051759999998</v>
      </c>
      <c r="L110" s="20">
        <v>634.95526099999995</v>
      </c>
      <c r="M110" s="20">
        <v>2.474243</v>
      </c>
      <c r="N110" s="20">
        <v>98.735786000000004</v>
      </c>
      <c r="O110" s="20">
        <v>0.20210800000000001</v>
      </c>
      <c r="P110" s="20">
        <v>1.5983560000000001</v>
      </c>
      <c r="Q110" s="20">
        <v>0.26988299999999998</v>
      </c>
      <c r="R110" s="20">
        <v>0</v>
      </c>
      <c r="S110" s="20">
        <v>0</v>
      </c>
    </row>
    <row r="111" spans="1:19" x14ac:dyDescent="0.4">
      <c r="A111" s="18" t="s">
        <v>1070</v>
      </c>
      <c r="B111" s="20">
        <v>227.08055100000001</v>
      </c>
      <c r="C111" s="20">
        <v>25.763757999999999</v>
      </c>
      <c r="D111" s="20">
        <v>26.629252999999999</v>
      </c>
      <c r="E111" s="20">
        <v>5.9362149999999998</v>
      </c>
      <c r="F111" s="20">
        <v>75.002562999999995</v>
      </c>
      <c r="G111" s="20">
        <v>140.89286799999999</v>
      </c>
      <c r="H111" s="20">
        <v>51.404308</v>
      </c>
      <c r="I111" s="20">
        <v>15.363573000000001</v>
      </c>
      <c r="J111" s="20">
        <v>0.79596299999999998</v>
      </c>
      <c r="K111" s="20">
        <v>94.109375</v>
      </c>
      <c r="L111" s="20">
        <v>4.4745549999999996</v>
      </c>
      <c r="M111" s="20">
        <v>160.258591</v>
      </c>
      <c r="N111" s="20">
        <v>36.320861999999998</v>
      </c>
      <c r="O111" s="20">
        <v>23.134654999999999</v>
      </c>
      <c r="P111" s="20">
        <v>233.01651000000001</v>
      </c>
      <c r="Q111" s="20">
        <v>2.1844779999999999</v>
      </c>
      <c r="R111" s="20">
        <v>1.0230170000000001</v>
      </c>
      <c r="S111" s="20">
        <v>0.57653100000000002</v>
      </c>
    </row>
    <row r="112" spans="1:19" x14ac:dyDescent="0.4">
      <c r="A112" s="18" t="s">
        <v>1071</v>
      </c>
      <c r="B112" s="20">
        <v>9.7846270000000004</v>
      </c>
      <c r="C112" s="20">
        <v>5.9489749999999999</v>
      </c>
      <c r="D112" s="20">
        <v>9.7102249999999994</v>
      </c>
      <c r="E112" s="20">
        <v>4.4595149999999997</v>
      </c>
      <c r="F112" s="20">
        <v>0.77971900000000005</v>
      </c>
      <c r="G112" s="20">
        <v>6.2246000000000003E-2</v>
      </c>
      <c r="H112" s="20">
        <v>0</v>
      </c>
      <c r="I112" s="20">
        <v>0.13555800000000001</v>
      </c>
      <c r="J112" s="20">
        <v>0</v>
      </c>
      <c r="K112" s="20">
        <v>20.025697999999998</v>
      </c>
      <c r="L112" s="20">
        <v>8.0849309999999992</v>
      </c>
      <c r="M112" s="20">
        <v>0</v>
      </c>
      <c r="N112" s="20">
        <v>0.20129</v>
      </c>
      <c r="O112" s="20">
        <v>0</v>
      </c>
      <c r="P112" s="20">
        <v>0.15351400000000001</v>
      </c>
      <c r="Q112" s="20">
        <v>0.128077</v>
      </c>
      <c r="R112" s="20">
        <v>0.35699999999999998</v>
      </c>
      <c r="S112" s="20">
        <v>0</v>
      </c>
    </row>
    <row r="113" spans="1:19" x14ac:dyDescent="0.4">
      <c r="A113" s="18" t="s">
        <v>1072</v>
      </c>
      <c r="B113" s="20">
        <v>61.160221</v>
      </c>
      <c r="C113" s="20">
        <v>62.320965000000001</v>
      </c>
      <c r="D113" s="20">
        <v>48.205803000000003</v>
      </c>
      <c r="E113" s="20">
        <v>2.9011800000000001</v>
      </c>
      <c r="F113" s="20">
        <v>1.14577</v>
      </c>
      <c r="G113" s="20">
        <v>0.81345400000000001</v>
      </c>
      <c r="H113" s="20">
        <v>1.7638450000000001</v>
      </c>
      <c r="I113" s="20">
        <v>1.288832</v>
      </c>
      <c r="J113" s="20">
        <v>2.5534029999999999</v>
      </c>
      <c r="K113" s="20">
        <v>901.52465800000004</v>
      </c>
      <c r="L113" s="20">
        <v>747.48754899999994</v>
      </c>
      <c r="M113" s="20">
        <v>3.4320270000000002</v>
      </c>
      <c r="N113" s="20">
        <v>4.9978020000000001</v>
      </c>
      <c r="O113" s="20">
        <v>0.33379999999999999</v>
      </c>
      <c r="P113" s="20">
        <v>1.0464070000000001</v>
      </c>
      <c r="Q113" s="20">
        <v>7.4621999999999994E-2</v>
      </c>
      <c r="R113" s="20">
        <v>0.45910400000000001</v>
      </c>
      <c r="S113" s="20">
        <v>0.26325500000000002</v>
      </c>
    </row>
    <row r="114" spans="1:19" x14ac:dyDescent="0.4">
      <c r="A114" s="18" t="s">
        <v>1073</v>
      </c>
      <c r="B114" s="20">
        <v>1.8932910000000001</v>
      </c>
      <c r="C114" s="20">
        <v>1.1075010000000001</v>
      </c>
      <c r="D114" s="20">
        <v>0.18954399999999999</v>
      </c>
      <c r="E114" s="20">
        <v>0</v>
      </c>
      <c r="F114" s="20">
        <v>0</v>
      </c>
      <c r="G114" s="20">
        <v>9.8391000000000006E-2</v>
      </c>
      <c r="H114" s="20">
        <v>0</v>
      </c>
      <c r="I114" s="20">
        <v>0.28201100000000001</v>
      </c>
      <c r="J114" s="20">
        <v>0.39217099999999999</v>
      </c>
      <c r="K114" s="20">
        <v>0.94488300000000003</v>
      </c>
      <c r="L114" s="20">
        <v>1.6037889999999999</v>
      </c>
      <c r="M114" s="20">
        <v>0</v>
      </c>
      <c r="N114" s="20">
        <v>0.77366100000000004</v>
      </c>
      <c r="O114" s="20">
        <v>0</v>
      </c>
      <c r="P114" s="20">
        <v>9.0983999999999995E-2</v>
      </c>
      <c r="Q114" s="20">
        <v>0</v>
      </c>
      <c r="R114" s="20">
        <v>0</v>
      </c>
      <c r="S114" s="20">
        <v>0</v>
      </c>
    </row>
    <row r="115" spans="1:19" x14ac:dyDescent="0.4">
      <c r="A115" s="18" t="s">
        <v>1074</v>
      </c>
      <c r="B115" s="20">
        <v>2783.8679200000001</v>
      </c>
      <c r="C115" s="20">
        <v>2058.7307129999999</v>
      </c>
      <c r="D115" s="20">
        <v>2015.9654539999999</v>
      </c>
      <c r="E115" s="20">
        <v>83.432502999999997</v>
      </c>
      <c r="F115" s="20">
        <v>795.830017</v>
      </c>
      <c r="G115" s="20">
        <v>381.37286399999999</v>
      </c>
      <c r="H115" s="20">
        <v>249.216599</v>
      </c>
      <c r="I115" s="20">
        <v>320.43084700000003</v>
      </c>
      <c r="J115" s="20">
        <v>0.29684300000000002</v>
      </c>
      <c r="K115" s="20">
        <v>38.943314000000001</v>
      </c>
      <c r="L115" s="20">
        <v>0.98461799999999999</v>
      </c>
      <c r="M115" s="20">
        <v>452.46069299999999</v>
      </c>
      <c r="N115" s="20">
        <v>1347.0006100000001</v>
      </c>
      <c r="O115" s="20">
        <v>345.09320100000002</v>
      </c>
      <c r="P115" s="20">
        <v>804.02172900000005</v>
      </c>
      <c r="Q115" s="20">
        <v>839.62554899999998</v>
      </c>
      <c r="R115" s="20">
        <v>0.49840000000000001</v>
      </c>
      <c r="S115" s="20">
        <v>0.60816400000000004</v>
      </c>
    </row>
    <row r="116" spans="1:19" x14ac:dyDescent="0.4">
      <c r="A116" s="18" t="s">
        <v>1075</v>
      </c>
      <c r="B116" s="20">
        <v>0.56822099999999998</v>
      </c>
      <c r="C116" s="20">
        <v>5.3446280000000002</v>
      </c>
      <c r="D116" s="20">
        <v>0.67621600000000004</v>
      </c>
      <c r="E116" s="20">
        <v>0.163855</v>
      </c>
      <c r="F116" s="20">
        <v>0</v>
      </c>
      <c r="G116" s="20">
        <v>0</v>
      </c>
      <c r="H116" s="20">
        <v>0.83225899999999997</v>
      </c>
      <c r="I116" s="20">
        <v>0</v>
      </c>
      <c r="J116" s="20">
        <v>0.39771200000000001</v>
      </c>
      <c r="K116" s="20">
        <v>15.331607999999999</v>
      </c>
      <c r="L116" s="20">
        <v>156.60675000000001</v>
      </c>
      <c r="M116" s="20">
        <v>0.49058299999999999</v>
      </c>
      <c r="N116" s="20">
        <v>3.7594729999999998</v>
      </c>
      <c r="O116" s="20">
        <v>0</v>
      </c>
      <c r="P116" s="20">
        <v>3.426269</v>
      </c>
      <c r="Q116" s="20">
        <v>0.66666400000000003</v>
      </c>
      <c r="R116" s="20">
        <v>0.86232200000000003</v>
      </c>
      <c r="S116" s="20">
        <v>0.24085300000000001</v>
      </c>
    </row>
    <row r="117" spans="1:19" x14ac:dyDescent="0.4">
      <c r="A117" s="19" t="s">
        <v>1076</v>
      </c>
      <c r="B117" s="21">
        <v>5.8982590000000004</v>
      </c>
      <c r="C117" s="21">
        <v>6.4529719999999999</v>
      </c>
      <c r="D117" s="21">
        <v>3.0302099999999998</v>
      </c>
      <c r="E117" s="21">
        <v>3.6847910000000001</v>
      </c>
      <c r="F117" s="21">
        <v>3.4512309999999999</v>
      </c>
      <c r="G117" s="21">
        <v>0.17316300000000001</v>
      </c>
      <c r="H117" s="21">
        <v>1.4111899999999999</v>
      </c>
      <c r="I117" s="21">
        <v>1.1692130000000001</v>
      </c>
      <c r="J117" s="21">
        <v>15.342283</v>
      </c>
      <c r="K117" s="21">
        <v>930.40325900000005</v>
      </c>
      <c r="L117" s="21">
        <v>514.43395999999996</v>
      </c>
      <c r="M117" s="21">
        <v>0.96177900000000005</v>
      </c>
      <c r="N117" s="21">
        <v>11.117844</v>
      </c>
      <c r="O117" s="21">
        <v>0.32278600000000002</v>
      </c>
      <c r="P117" s="21">
        <v>0.42301299999999997</v>
      </c>
      <c r="Q117" s="21">
        <v>0.68888700000000003</v>
      </c>
      <c r="R117" s="21">
        <v>0.48137099999999999</v>
      </c>
      <c r="S117" s="21">
        <v>0.44692700000000002</v>
      </c>
    </row>
    <row r="119" spans="1:19" ht="17.05" customHeight="1" x14ac:dyDescent="0.4">
      <c r="A119" s="22"/>
    </row>
    <row r="120" spans="1:19" ht="35.049999999999997" customHeight="1" x14ac:dyDescent="0.4">
      <c r="A120" s="90" t="s">
        <v>1077</v>
      </c>
      <c r="B120" s="90"/>
      <c r="C120" s="90"/>
      <c r="D120" s="90"/>
      <c r="E120" s="90"/>
      <c r="F120" s="90"/>
      <c r="G120" s="90"/>
      <c r="H120" s="23"/>
    </row>
    <row r="121" spans="1:19" ht="14.1" x14ac:dyDescent="0.4">
      <c r="A121" s="24" t="s">
        <v>898</v>
      </c>
      <c r="B121" s="24" t="s">
        <v>1078</v>
      </c>
      <c r="C121" s="24" t="s">
        <v>1079</v>
      </c>
      <c r="D121" s="24" t="s">
        <v>1080</v>
      </c>
      <c r="E121" s="24" t="s">
        <v>1081</v>
      </c>
      <c r="F121" s="24" t="s">
        <v>1082</v>
      </c>
      <c r="G121" s="24" t="s">
        <v>1083</v>
      </c>
      <c r="I121" s="26"/>
      <c r="J121" s="26"/>
    </row>
    <row r="122" spans="1:19" x14ac:dyDescent="0.4">
      <c r="A122" s="25" t="s">
        <v>1042</v>
      </c>
      <c r="B122" s="26">
        <v>0.22414100000000001</v>
      </c>
      <c r="C122" s="26">
        <v>1.355151</v>
      </c>
      <c r="D122" s="26">
        <v>1405.894409</v>
      </c>
      <c r="E122" s="26">
        <v>0</v>
      </c>
      <c r="F122" s="26">
        <v>0</v>
      </c>
      <c r="G122" s="26">
        <v>0.52239999999999998</v>
      </c>
      <c r="I122" s="26"/>
      <c r="J122" s="26"/>
    </row>
    <row r="123" spans="1:19" x14ac:dyDescent="0.4">
      <c r="A123" s="25" t="s">
        <v>1043</v>
      </c>
      <c r="B123" s="26">
        <v>1.04091</v>
      </c>
      <c r="C123" s="26">
        <v>1.779163</v>
      </c>
      <c r="D123" s="26">
        <v>4712.033203</v>
      </c>
      <c r="E123" s="26">
        <v>0.49216799999999999</v>
      </c>
      <c r="F123" s="26">
        <v>0.29814200000000002</v>
      </c>
      <c r="G123" s="26">
        <v>2.990148</v>
      </c>
      <c r="I123" s="26"/>
      <c r="J123" s="26"/>
    </row>
    <row r="124" spans="1:19" x14ac:dyDescent="0.4">
      <c r="A124" s="25" t="s">
        <v>1044</v>
      </c>
      <c r="B124" s="26">
        <v>0.365421</v>
      </c>
      <c r="C124" s="26">
        <v>0.21768899999999999</v>
      </c>
      <c r="D124" s="26">
        <v>5685.8442379999997</v>
      </c>
      <c r="E124" s="26">
        <v>0</v>
      </c>
      <c r="F124" s="26">
        <v>0</v>
      </c>
      <c r="G124" s="26">
        <v>0</v>
      </c>
      <c r="I124" s="26"/>
      <c r="J124" s="26"/>
    </row>
    <row r="125" spans="1:19" x14ac:dyDescent="0.4">
      <c r="A125" s="25" t="s">
        <v>1045</v>
      </c>
      <c r="B125" s="26">
        <v>12.416200999999999</v>
      </c>
      <c r="C125" s="26">
        <v>17.320098999999999</v>
      </c>
      <c r="D125" s="26">
        <v>12007.445312</v>
      </c>
      <c r="E125" s="26">
        <v>0.94547800000000004</v>
      </c>
      <c r="F125" s="26">
        <v>3.1448309999999999</v>
      </c>
      <c r="G125" s="26">
        <v>5.2163279999999999</v>
      </c>
      <c r="I125" s="26"/>
      <c r="J125" s="26"/>
    </row>
    <row r="126" spans="1:19" x14ac:dyDescent="0.4">
      <c r="A126" s="25" t="s">
        <v>1046</v>
      </c>
      <c r="B126" s="26">
        <v>0.11475399999999999</v>
      </c>
      <c r="C126" s="26">
        <v>1.1877059999999999</v>
      </c>
      <c r="D126" s="26">
        <v>9987.9960940000001</v>
      </c>
      <c r="E126" s="26">
        <v>0</v>
      </c>
      <c r="F126" s="26">
        <v>0</v>
      </c>
      <c r="G126" s="26">
        <v>0.14709900000000001</v>
      </c>
      <c r="I126" s="26"/>
      <c r="J126" s="26"/>
    </row>
    <row r="127" spans="1:19" x14ac:dyDescent="0.4">
      <c r="A127" s="25" t="s">
        <v>1047</v>
      </c>
      <c r="B127" s="26">
        <v>0</v>
      </c>
      <c r="C127" s="26">
        <v>2.1586180000000001</v>
      </c>
      <c r="D127" s="26">
        <v>9366.4042969999991</v>
      </c>
      <c r="E127" s="26">
        <v>0</v>
      </c>
      <c r="F127" s="26">
        <v>0</v>
      </c>
      <c r="G127" s="26">
        <v>0.111706</v>
      </c>
      <c r="I127" s="26"/>
      <c r="J127" s="26"/>
    </row>
    <row r="128" spans="1:19" x14ac:dyDescent="0.4">
      <c r="A128" s="25" t="s">
        <v>1048</v>
      </c>
      <c r="B128" s="26">
        <v>0.48372700000000002</v>
      </c>
      <c r="C128" s="26">
        <v>1.070875</v>
      </c>
      <c r="D128" s="26">
        <v>711.75842299999999</v>
      </c>
      <c r="E128" s="26">
        <v>0</v>
      </c>
      <c r="F128" s="26">
        <v>0</v>
      </c>
      <c r="G128" s="26">
        <v>0</v>
      </c>
      <c r="I128" s="26"/>
      <c r="J128" s="26"/>
    </row>
    <row r="129" spans="1:10" x14ac:dyDescent="0.4">
      <c r="A129" s="25" t="s">
        <v>1054</v>
      </c>
      <c r="B129" s="26">
        <v>0.70621999999999996</v>
      </c>
      <c r="C129" s="26">
        <v>1.1733439999999999</v>
      </c>
      <c r="D129" s="26">
        <v>8348.0654300000006</v>
      </c>
      <c r="E129" s="26">
        <v>0</v>
      </c>
      <c r="F129" s="26">
        <v>0</v>
      </c>
      <c r="G129" s="26">
        <v>2.198277</v>
      </c>
      <c r="I129" s="26"/>
      <c r="J129" s="26"/>
    </row>
    <row r="130" spans="1:10" x14ac:dyDescent="0.4">
      <c r="A130" s="25" t="s">
        <v>1055</v>
      </c>
      <c r="B130" s="26">
        <v>0.26246799999999998</v>
      </c>
      <c r="C130" s="26">
        <v>0.90096500000000002</v>
      </c>
      <c r="D130" s="26">
        <v>3328.0876459999999</v>
      </c>
      <c r="E130" s="26">
        <v>0.22119900000000001</v>
      </c>
      <c r="F130" s="26">
        <v>0.21357300000000001</v>
      </c>
      <c r="G130" s="26">
        <v>1.3549260000000001</v>
      </c>
      <c r="I130" s="26"/>
      <c r="J130" s="26"/>
    </row>
    <row r="131" spans="1:10" x14ac:dyDescent="0.4">
      <c r="A131" s="25" t="s">
        <v>1056</v>
      </c>
      <c r="B131" s="26">
        <v>0.158189</v>
      </c>
      <c r="C131" s="26">
        <v>0.55487500000000001</v>
      </c>
      <c r="D131" s="26">
        <v>7270.1494140000004</v>
      </c>
      <c r="E131" s="26">
        <v>0.12587100000000001</v>
      </c>
      <c r="F131" s="26">
        <v>0</v>
      </c>
      <c r="G131" s="26">
        <v>3.2082769999999998</v>
      </c>
      <c r="I131" s="26"/>
      <c r="J131" s="26"/>
    </row>
    <row r="132" spans="1:10" x14ac:dyDescent="0.4">
      <c r="A132" s="25" t="s">
        <v>1057</v>
      </c>
      <c r="B132" s="26">
        <v>1.7156260000000001</v>
      </c>
      <c r="C132" s="26">
        <v>1.993341</v>
      </c>
      <c r="D132" s="26">
        <v>12543.058594</v>
      </c>
      <c r="E132" s="26">
        <v>0.84761900000000001</v>
      </c>
      <c r="F132" s="26">
        <v>1.181189</v>
      </c>
      <c r="G132" s="26">
        <v>11.875862</v>
      </c>
      <c r="I132" s="26"/>
      <c r="J132" s="26"/>
    </row>
    <row r="133" spans="1:10" x14ac:dyDescent="0.4">
      <c r="A133" s="25" t="s">
        <v>1058</v>
      </c>
      <c r="B133" s="26">
        <v>0</v>
      </c>
      <c r="C133" s="26">
        <v>0</v>
      </c>
      <c r="D133" s="26">
        <v>709.31292699999995</v>
      </c>
      <c r="E133" s="26">
        <v>0</v>
      </c>
      <c r="F133" s="26">
        <v>0</v>
      </c>
      <c r="G133" s="26">
        <v>0</v>
      </c>
      <c r="I133" s="26"/>
      <c r="J133" s="26"/>
    </row>
    <row r="134" spans="1:10" x14ac:dyDescent="0.4">
      <c r="A134" s="25" t="s">
        <v>1061</v>
      </c>
      <c r="B134" s="26">
        <v>0.186698</v>
      </c>
      <c r="C134" s="26">
        <v>0</v>
      </c>
      <c r="D134" s="26">
        <v>456.24606299999999</v>
      </c>
      <c r="E134" s="26">
        <v>0</v>
      </c>
      <c r="F134" s="26">
        <v>0</v>
      </c>
      <c r="G134" s="26">
        <v>0.158528</v>
      </c>
      <c r="I134" s="26"/>
      <c r="J134" s="26"/>
    </row>
    <row r="135" spans="1:10" x14ac:dyDescent="0.4">
      <c r="A135" s="25" t="s">
        <v>1062</v>
      </c>
      <c r="B135" s="26">
        <v>0.30702099999999999</v>
      </c>
      <c r="C135" s="26">
        <v>19.361425000000001</v>
      </c>
      <c r="D135" s="26">
        <v>15265.370117</v>
      </c>
      <c r="E135" s="26">
        <v>1.5438719999999999</v>
      </c>
      <c r="F135" s="26">
        <v>0.82394599999999996</v>
      </c>
      <c r="G135" s="26">
        <v>26.354165999999999</v>
      </c>
      <c r="I135" s="26"/>
      <c r="J135" s="26"/>
    </row>
    <row r="136" spans="1:10" x14ac:dyDescent="0.4">
      <c r="A136" s="25" t="s">
        <v>1064</v>
      </c>
      <c r="B136" s="26">
        <v>0</v>
      </c>
      <c r="C136" s="26">
        <v>2.3799980000000001</v>
      </c>
      <c r="D136" s="26">
        <v>481.99395800000002</v>
      </c>
      <c r="E136" s="26">
        <v>0</v>
      </c>
      <c r="F136" s="26">
        <v>0</v>
      </c>
      <c r="G136" s="26">
        <v>0</v>
      </c>
      <c r="I136" s="26"/>
      <c r="J136" s="26"/>
    </row>
    <row r="137" spans="1:10" x14ac:dyDescent="0.4">
      <c r="A137" s="25" t="s">
        <v>1066</v>
      </c>
      <c r="B137" s="26">
        <v>0.27671499999999999</v>
      </c>
      <c r="C137" s="26">
        <v>0.41966500000000001</v>
      </c>
      <c r="D137" s="26">
        <v>3290.3220209999999</v>
      </c>
      <c r="E137" s="26">
        <v>0</v>
      </c>
      <c r="F137" s="26">
        <v>0</v>
      </c>
      <c r="G137" s="26">
        <v>0.15921299999999999</v>
      </c>
      <c r="I137" s="26"/>
      <c r="J137" s="26"/>
    </row>
    <row r="138" spans="1:10" x14ac:dyDescent="0.4">
      <c r="A138" s="25" t="s">
        <v>1068</v>
      </c>
      <c r="B138" s="26">
        <v>0</v>
      </c>
      <c r="C138" s="26">
        <v>0</v>
      </c>
      <c r="D138" s="26">
        <v>11.663557000000001</v>
      </c>
      <c r="E138" s="26">
        <v>0</v>
      </c>
      <c r="F138" s="26">
        <v>0</v>
      </c>
      <c r="G138" s="26">
        <v>0</v>
      </c>
      <c r="I138" s="26"/>
      <c r="J138" s="26"/>
    </row>
    <row r="139" spans="1:10" x14ac:dyDescent="0.4">
      <c r="A139" s="25" t="s">
        <v>1069</v>
      </c>
      <c r="B139" s="26">
        <v>0</v>
      </c>
      <c r="C139" s="26">
        <v>1.4001189999999999</v>
      </c>
      <c r="D139" s="26">
        <v>3650.968018</v>
      </c>
      <c r="E139" s="26">
        <v>0.145287</v>
      </c>
      <c r="F139" s="26">
        <v>0</v>
      </c>
      <c r="G139" s="26">
        <v>2.0815549999999998</v>
      </c>
      <c r="I139" s="26"/>
      <c r="J139" s="26"/>
    </row>
    <row r="140" spans="1:10" x14ac:dyDescent="0.4">
      <c r="A140" s="27" t="s">
        <v>1072</v>
      </c>
      <c r="B140" s="28">
        <v>0</v>
      </c>
      <c r="C140" s="28">
        <v>1.3887039999999999</v>
      </c>
      <c r="D140" s="28">
        <v>1279.1035159999999</v>
      </c>
      <c r="E140" s="28">
        <v>0.56297299999999995</v>
      </c>
      <c r="F140" s="28">
        <v>0.41588199999999997</v>
      </c>
      <c r="G140" s="28">
        <v>4.6608219999999996</v>
      </c>
      <c r="I140" s="26"/>
      <c r="J140" s="26"/>
    </row>
  </sheetData>
  <mergeCells count="5">
    <mergeCell ref="A1:H1"/>
    <mergeCell ref="A42:T42"/>
    <mergeCell ref="A62:T62"/>
    <mergeCell ref="A81:S81"/>
    <mergeCell ref="A120:G120"/>
  </mergeCells>
  <phoneticPr fontId="20" type="noConversion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6"/>
  <sheetViews>
    <sheetView topLeftCell="A130" workbookViewId="0">
      <selection sqref="A1:XFD1048576"/>
    </sheetView>
  </sheetViews>
  <sheetFormatPr defaultColWidth="9.7890625" defaultRowHeight="13.8" x14ac:dyDescent="0.45"/>
  <cols>
    <col min="1" max="1" width="16.5234375" style="7" customWidth="1"/>
    <col min="2" max="2" width="41.15625" style="7" customWidth="1"/>
    <col min="3" max="4" width="9.7890625" style="7"/>
    <col min="5" max="5" width="18.5234375" style="7" customWidth="1"/>
    <col min="6" max="7" width="14" style="7"/>
    <col min="8" max="8" width="73.7890625" style="7" customWidth="1"/>
    <col min="9" max="9" width="28.3671875" style="7" customWidth="1"/>
    <col min="10" max="16384" width="9.7890625" style="7"/>
  </cols>
  <sheetData>
    <row r="1" spans="1:11" ht="26.05" customHeight="1" x14ac:dyDescent="0.45">
      <c r="A1" s="77" t="s">
        <v>1084</v>
      </c>
      <c r="B1" s="77"/>
      <c r="C1" s="77"/>
      <c r="D1" s="77"/>
      <c r="E1" s="77"/>
      <c r="F1" s="77"/>
      <c r="G1" s="77"/>
      <c r="H1" s="77"/>
      <c r="I1" s="77"/>
      <c r="J1" s="77"/>
      <c r="K1" s="77"/>
    </row>
    <row r="2" spans="1:11" x14ac:dyDescent="0.45">
      <c r="A2" s="7" t="s">
        <v>186</v>
      </c>
      <c r="B2" s="7" t="s">
        <v>187</v>
      </c>
      <c r="C2" s="7" t="s">
        <v>188</v>
      </c>
      <c r="D2" s="7" t="s">
        <v>189</v>
      </c>
      <c r="E2" s="7" t="s">
        <v>190</v>
      </c>
      <c r="F2" s="7" t="s">
        <v>191</v>
      </c>
      <c r="G2" s="7" t="s">
        <v>192</v>
      </c>
      <c r="H2" s="7" t="s">
        <v>193</v>
      </c>
      <c r="I2" s="7" t="s">
        <v>897</v>
      </c>
      <c r="J2" s="7" t="s">
        <v>194</v>
      </c>
      <c r="K2" s="7" t="s">
        <v>195</v>
      </c>
    </row>
    <row r="3" spans="1:11" x14ac:dyDescent="0.45">
      <c r="A3" s="7" t="s">
        <v>1085</v>
      </c>
      <c r="B3" s="7" t="s">
        <v>476</v>
      </c>
      <c r="C3" s="7" t="s">
        <v>1086</v>
      </c>
      <c r="D3" s="7" t="s">
        <v>1087</v>
      </c>
      <c r="E3" s="7">
        <v>15.08</v>
      </c>
      <c r="F3" s="7">
        <v>7.5639268552919999E-3</v>
      </c>
      <c r="G3" s="7">
        <v>9.2973313362409493E-2</v>
      </c>
      <c r="H3" s="7" t="s">
        <v>1088</v>
      </c>
      <c r="I3" s="7" t="s">
        <v>1089</v>
      </c>
      <c r="J3" s="7">
        <v>2</v>
      </c>
      <c r="K3" s="7" t="s">
        <v>201</v>
      </c>
    </row>
    <row r="4" spans="1:11" x14ac:dyDescent="0.45">
      <c r="A4" s="7" t="s">
        <v>1090</v>
      </c>
      <c r="B4" s="7" t="s">
        <v>1091</v>
      </c>
      <c r="C4" s="7" t="s">
        <v>1092</v>
      </c>
      <c r="D4" s="7" t="s">
        <v>1093</v>
      </c>
      <c r="E4" s="7">
        <v>7.01</v>
      </c>
      <c r="F4" s="7">
        <v>8.6722062111730704E-3</v>
      </c>
      <c r="G4" s="7">
        <v>9.2973313362409493E-2</v>
      </c>
      <c r="H4" s="7" t="s">
        <v>1094</v>
      </c>
      <c r="I4" s="7" t="s">
        <v>1095</v>
      </c>
      <c r="J4" s="7">
        <v>3</v>
      </c>
      <c r="K4" s="7" t="s">
        <v>201</v>
      </c>
    </row>
    <row r="5" spans="1:11" x14ac:dyDescent="0.45">
      <c r="A5" s="7" t="s">
        <v>1096</v>
      </c>
      <c r="B5" s="7" t="s">
        <v>1097</v>
      </c>
      <c r="C5" s="7" t="s">
        <v>1086</v>
      </c>
      <c r="D5" s="7" t="s">
        <v>1098</v>
      </c>
      <c r="E5" s="7">
        <v>9.2100000000000009</v>
      </c>
      <c r="F5" s="7">
        <v>1.9570368379939401E-2</v>
      </c>
      <c r="G5" s="7">
        <v>0.12015922761047999</v>
      </c>
      <c r="H5" s="7" t="s">
        <v>1099</v>
      </c>
      <c r="I5" s="7" t="s">
        <v>1100</v>
      </c>
      <c r="J5" s="7">
        <v>2</v>
      </c>
      <c r="K5" s="7" t="s">
        <v>287</v>
      </c>
    </row>
    <row r="6" spans="1:11" x14ac:dyDescent="0.45">
      <c r="A6" s="7" t="s">
        <v>1101</v>
      </c>
      <c r="B6" s="7" t="s">
        <v>1102</v>
      </c>
      <c r="C6" s="7" t="s">
        <v>1103</v>
      </c>
      <c r="D6" s="7" t="s">
        <v>1104</v>
      </c>
      <c r="E6" s="7">
        <v>3.46</v>
      </c>
      <c r="F6" s="7">
        <v>2.7271004969274901E-2</v>
      </c>
      <c r="G6" s="7">
        <v>0.13054541225893501</v>
      </c>
      <c r="H6" s="7" t="s">
        <v>1105</v>
      </c>
      <c r="I6" s="7" t="s">
        <v>1106</v>
      </c>
      <c r="J6" s="7">
        <v>4</v>
      </c>
      <c r="K6" s="7" t="s">
        <v>201</v>
      </c>
    </row>
    <row r="7" spans="1:11" x14ac:dyDescent="0.45">
      <c r="A7" s="7" t="s">
        <v>1107</v>
      </c>
      <c r="B7" s="7" t="s">
        <v>1108</v>
      </c>
      <c r="C7" s="7" t="s">
        <v>1109</v>
      </c>
      <c r="D7" s="7" t="s">
        <v>1110</v>
      </c>
      <c r="E7" s="7">
        <v>82.93</v>
      </c>
      <c r="F7" s="7">
        <v>1.2023250471473901E-2</v>
      </c>
      <c r="G7" s="7">
        <v>9.2973313362409493E-2</v>
      </c>
      <c r="H7" s="7" t="s">
        <v>1111</v>
      </c>
      <c r="I7" s="7" t="s">
        <v>1111</v>
      </c>
      <c r="J7" s="7">
        <v>1</v>
      </c>
      <c r="K7" s="7" t="s">
        <v>287</v>
      </c>
    </row>
    <row r="8" spans="1:11" x14ac:dyDescent="0.45">
      <c r="A8" s="7" t="s">
        <v>1112</v>
      </c>
      <c r="B8" s="7" t="s">
        <v>1113</v>
      </c>
      <c r="C8" s="7" t="s">
        <v>1103</v>
      </c>
      <c r="D8" s="7" t="s">
        <v>1114</v>
      </c>
      <c r="E8" s="7">
        <v>3.19</v>
      </c>
      <c r="F8" s="7">
        <v>3.51884670837775E-2</v>
      </c>
      <c r="G8" s="7">
        <v>0.146275569263769</v>
      </c>
      <c r="H8" s="7" t="s">
        <v>1105</v>
      </c>
      <c r="I8" s="7" t="s">
        <v>1106</v>
      </c>
      <c r="J8" s="7">
        <v>4</v>
      </c>
      <c r="K8" s="7" t="s">
        <v>201</v>
      </c>
    </row>
    <row r="9" spans="1:11" x14ac:dyDescent="0.45">
      <c r="A9" s="7" t="s">
        <v>1115</v>
      </c>
      <c r="B9" s="7" t="s">
        <v>1116</v>
      </c>
      <c r="C9" s="7" t="s">
        <v>1092</v>
      </c>
      <c r="D9" s="7" t="s">
        <v>1117</v>
      </c>
      <c r="E9" s="7">
        <v>23.69</v>
      </c>
      <c r="F9" s="7">
        <v>2.4795107626940301E-4</v>
      </c>
      <c r="G9" s="7">
        <v>4.9851216386795703E-2</v>
      </c>
      <c r="H9" s="7" t="s">
        <v>1118</v>
      </c>
      <c r="I9" s="7" t="s">
        <v>1119</v>
      </c>
      <c r="J9" s="7">
        <v>3</v>
      </c>
      <c r="K9" s="7" t="s">
        <v>287</v>
      </c>
    </row>
    <row r="10" spans="1:11" x14ac:dyDescent="0.45">
      <c r="A10" s="7" t="s">
        <v>1120</v>
      </c>
      <c r="B10" s="7" t="s">
        <v>1121</v>
      </c>
      <c r="C10" s="7" t="s">
        <v>1086</v>
      </c>
      <c r="D10" s="7" t="s">
        <v>1122</v>
      </c>
      <c r="E10" s="7">
        <v>27.64</v>
      </c>
      <c r="F10" s="7">
        <v>2.2443529906198902E-3</v>
      </c>
      <c r="G10" s="7">
        <v>9.2973313362409493E-2</v>
      </c>
      <c r="H10" s="7" t="s">
        <v>1099</v>
      </c>
      <c r="I10" s="7" t="s">
        <v>1100</v>
      </c>
      <c r="J10" s="7">
        <v>2</v>
      </c>
      <c r="K10" s="7" t="s">
        <v>287</v>
      </c>
    </row>
    <row r="11" spans="1:11" x14ac:dyDescent="0.45">
      <c r="A11" s="7" t="s">
        <v>1123</v>
      </c>
      <c r="B11" s="7" t="s">
        <v>1124</v>
      </c>
      <c r="C11" s="7" t="s">
        <v>1086</v>
      </c>
      <c r="D11" s="7" t="s">
        <v>1125</v>
      </c>
      <c r="E11" s="7">
        <v>25.52</v>
      </c>
      <c r="F11" s="7">
        <v>2.64239662061309E-3</v>
      </c>
      <c r="G11" s="7">
        <v>9.2973313362409493E-2</v>
      </c>
      <c r="H11" s="7" t="s">
        <v>1126</v>
      </c>
      <c r="I11" s="7" t="s">
        <v>1127</v>
      </c>
      <c r="J11" s="7">
        <v>2</v>
      </c>
      <c r="K11" s="7" t="s">
        <v>201</v>
      </c>
    </row>
    <row r="12" spans="1:11" x14ac:dyDescent="0.45">
      <c r="A12" s="7" t="s">
        <v>1128</v>
      </c>
      <c r="B12" s="7" t="s">
        <v>1129</v>
      </c>
      <c r="C12" s="7" t="s">
        <v>1109</v>
      </c>
      <c r="D12" s="7" t="s">
        <v>1130</v>
      </c>
      <c r="E12" s="7">
        <v>165.86</v>
      </c>
      <c r="F12" s="7">
        <v>6.0292850990529799E-3</v>
      </c>
      <c r="G12" s="7">
        <v>9.2973313362409493E-2</v>
      </c>
      <c r="H12" s="7" t="s">
        <v>1131</v>
      </c>
      <c r="I12" s="7" t="s">
        <v>1131</v>
      </c>
      <c r="J12" s="7">
        <v>1</v>
      </c>
      <c r="K12" s="7" t="s">
        <v>287</v>
      </c>
    </row>
    <row r="13" spans="1:11" x14ac:dyDescent="0.45">
      <c r="A13" s="7" t="s">
        <v>1132</v>
      </c>
      <c r="B13" s="7" t="s">
        <v>1133</v>
      </c>
      <c r="C13" s="7" t="s">
        <v>1109</v>
      </c>
      <c r="D13" s="7" t="s">
        <v>1130</v>
      </c>
      <c r="E13" s="7">
        <v>165.86</v>
      </c>
      <c r="F13" s="7">
        <v>6.0292850990529799E-3</v>
      </c>
      <c r="G13" s="7">
        <v>9.2973313362409493E-2</v>
      </c>
      <c r="H13" s="7" t="s">
        <v>1134</v>
      </c>
      <c r="I13" s="7" t="s">
        <v>1134</v>
      </c>
      <c r="J13" s="7">
        <v>1</v>
      </c>
      <c r="K13" s="7" t="s">
        <v>237</v>
      </c>
    </row>
    <row r="14" spans="1:11" x14ac:dyDescent="0.45">
      <c r="A14" s="7" t="s">
        <v>1135</v>
      </c>
      <c r="B14" s="7" t="s">
        <v>1136</v>
      </c>
      <c r="C14" s="7" t="s">
        <v>1109</v>
      </c>
      <c r="D14" s="7" t="s">
        <v>1130</v>
      </c>
      <c r="E14" s="7">
        <v>165.86</v>
      </c>
      <c r="F14" s="7">
        <v>6.0292850990529799E-3</v>
      </c>
      <c r="G14" s="7">
        <v>9.2973313362409493E-2</v>
      </c>
      <c r="H14" s="7" t="s">
        <v>1137</v>
      </c>
      <c r="I14" s="7" t="s">
        <v>1137</v>
      </c>
      <c r="J14" s="7">
        <v>1</v>
      </c>
      <c r="K14" s="7" t="s">
        <v>237</v>
      </c>
    </row>
    <row r="15" spans="1:11" x14ac:dyDescent="0.45">
      <c r="A15" s="7" t="s">
        <v>1138</v>
      </c>
      <c r="B15" s="7" t="s">
        <v>1139</v>
      </c>
      <c r="C15" s="7" t="s">
        <v>1109</v>
      </c>
      <c r="D15" s="7" t="s">
        <v>1130</v>
      </c>
      <c r="E15" s="7">
        <v>165.86</v>
      </c>
      <c r="F15" s="7">
        <v>6.0292850990529799E-3</v>
      </c>
      <c r="G15" s="7">
        <v>9.2973313362409493E-2</v>
      </c>
      <c r="H15" s="7" t="s">
        <v>1131</v>
      </c>
      <c r="I15" s="7" t="s">
        <v>1131</v>
      </c>
      <c r="J15" s="7">
        <v>1</v>
      </c>
      <c r="K15" s="7" t="s">
        <v>287</v>
      </c>
    </row>
    <row r="16" spans="1:11" x14ac:dyDescent="0.45">
      <c r="A16" s="7" t="s">
        <v>1140</v>
      </c>
      <c r="B16" s="7" t="s">
        <v>1141</v>
      </c>
      <c r="C16" s="7" t="s">
        <v>1109</v>
      </c>
      <c r="D16" s="7" t="s">
        <v>1130</v>
      </c>
      <c r="E16" s="7">
        <v>165.86</v>
      </c>
      <c r="F16" s="7">
        <v>6.0292850990529799E-3</v>
      </c>
      <c r="G16" s="7">
        <v>9.2973313362409493E-2</v>
      </c>
      <c r="H16" s="7" t="s">
        <v>1142</v>
      </c>
      <c r="I16" s="7" t="s">
        <v>1143</v>
      </c>
      <c r="J16" s="7">
        <v>1</v>
      </c>
      <c r="K16" s="7" t="s">
        <v>237</v>
      </c>
    </row>
    <row r="17" spans="1:11" x14ac:dyDescent="0.45">
      <c r="A17" s="7" t="s">
        <v>1144</v>
      </c>
      <c r="B17" s="7" t="s">
        <v>1145</v>
      </c>
      <c r="C17" s="7" t="s">
        <v>1109</v>
      </c>
      <c r="D17" s="7" t="s">
        <v>1130</v>
      </c>
      <c r="E17" s="7">
        <v>165.86</v>
      </c>
      <c r="F17" s="7">
        <v>6.0292850990529799E-3</v>
      </c>
      <c r="G17" s="7">
        <v>9.2973313362409493E-2</v>
      </c>
      <c r="H17" s="7" t="s">
        <v>1131</v>
      </c>
      <c r="I17" s="7" t="s">
        <v>1131</v>
      </c>
      <c r="J17" s="7">
        <v>1</v>
      </c>
      <c r="K17" s="7" t="s">
        <v>287</v>
      </c>
    </row>
    <row r="18" spans="1:11" x14ac:dyDescent="0.45">
      <c r="A18" s="7" t="s">
        <v>1146</v>
      </c>
      <c r="B18" s="7" t="s">
        <v>1147</v>
      </c>
      <c r="C18" s="7" t="s">
        <v>1109</v>
      </c>
      <c r="D18" s="7" t="s">
        <v>1130</v>
      </c>
      <c r="E18" s="7">
        <v>165.86</v>
      </c>
      <c r="F18" s="7">
        <v>6.0292850990529799E-3</v>
      </c>
      <c r="G18" s="7">
        <v>9.2973313362409493E-2</v>
      </c>
      <c r="H18" s="7" t="s">
        <v>1131</v>
      </c>
      <c r="I18" s="7" t="s">
        <v>1131</v>
      </c>
      <c r="J18" s="7">
        <v>1</v>
      </c>
      <c r="K18" s="7" t="s">
        <v>287</v>
      </c>
    </row>
    <row r="19" spans="1:11" x14ac:dyDescent="0.45">
      <c r="A19" s="7" t="s">
        <v>1148</v>
      </c>
      <c r="B19" s="7" t="s">
        <v>1149</v>
      </c>
      <c r="C19" s="7" t="s">
        <v>1092</v>
      </c>
      <c r="D19" s="7" t="s">
        <v>1150</v>
      </c>
      <c r="E19" s="7">
        <v>7.65</v>
      </c>
      <c r="F19" s="7">
        <v>6.79286107280078E-3</v>
      </c>
      <c r="G19" s="7">
        <v>9.2973313362409493E-2</v>
      </c>
      <c r="H19" s="7" t="s">
        <v>1094</v>
      </c>
      <c r="I19" s="7" t="s">
        <v>1095</v>
      </c>
      <c r="J19" s="7">
        <v>3</v>
      </c>
      <c r="K19" s="7" t="s">
        <v>201</v>
      </c>
    </row>
    <row r="20" spans="1:11" x14ac:dyDescent="0.45">
      <c r="A20" s="7" t="s">
        <v>1151</v>
      </c>
      <c r="B20" s="7" t="s">
        <v>1152</v>
      </c>
      <c r="C20" s="7" t="s">
        <v>1109</v>
      </c>
      <c r="D20" s="7" t="s">
        <v>1110</v>
      </c>
      <c r="E20" s="7">
        <v>82.93</v>
      </c>
      <c r="F20" s="7">
        <v>1.2023250471473901E-2</v>
      </c>
      <c r="G20" s="7">
        <v>9.2973313362409493E-2</v>
      </c>
      <c r="H20" s="7" t="s">
        <v>1131</v>
      </c>
      <c r="I20" s="7" t="s">
        <v>1131</v>
      </c>
      <c r="J20" s="7">
        <v>1</v>
      </c>
      <c r="K20" s="7" t="s">
        <v>287</v>
      </c>
    </row>
    <row r="21" spans="1:11" x14ac:dyDescent="0.45">
      <c r="A21" s="7" t="s">
        <v>1153</v>
      </c>
      <c r="B21" s="7" t="s">
        <v>1154</v>
      </c>
      <c r="C21" s="7" t="s">
        <v>1109</v>
      </c>
      <c r="D21" s="7" t="s">
        <v>1110</v>
      </c>
      <c r="E21" s="7">
        <v>82.93</v>
      </c>
      <c r="F21" s="7">
        <v>1.2023250471473901E-2</v>
      </c>
      <c r="G21" s="7">
        <v>9.2973313362409493E-2</v>
      </c>
      <c r="H21" s="7" t="s">
        <v>1111</v>
      </c>
      <c r="I21" s="7" t="s">
        <v>1111</v>
      </c>
      <c r="J21" s="7">
        <v>1</v>
      </c>
      <c r="K21" s="7" t="s">
        <v>287</v>
      </c>
    </row>
    <row r="22" spans="1:11" x14ac:dyDescent="0.45">
      <c r="A22" s="7" t="s">
        <v>1155</v>
      </c>
      <c r="B22" s="7" t="s">
        <v>1156</v>
      </c>
      <c r="C22" s="7" t="s">
        <v>1109</v>
      </c>
      <c r="D22" s="7" t="s">
        <v>1110</v>
      </c>
      <c r="E22" s="7">
        <v>82.93</v>
      </c>
      <c r="F22" s="7">
        <v>1.2023250471473901E-2</v>
      </c>
      <c r="G22" s="7">
        <v>9.2973313362409493E-2</v>
      </c>
      <c r="H22" s="7" t="s">
        <v>1111</v>
      </c>
      <c r="I22" s="7" t="s">
        <v>1111</v>
      </c>
      <c r="J22" s="7">
        <v>1</v>
      </c>
      <c r="K22" s="7" t="s">
        <v>287</v>
      </c>
    </row>
    <row r="23" spans="1:11" x14ac:dyDescent="0.45">
      <c r="A23" s="7" t="s">
        <v>1157</v>
      </c>
      <c r="B23" s="7" t="s">
        <v>1158</v>
      </c>
      <c r="C23" s="7" t="s">
        <v>1109</v>
      </c>
      <c r="D23" s="7" t="s">
        <v>1110</v>
      </c>
      <c r="E23" s="7">
        <v>82.93</v>
      </c>
      <c r="F23" s="7">
        <v>1.2023250471473901E-2</v>
      </c>
      <c r="G23" s="7">
        <v>9.2973313362409493E-2</v>
      </c>
      <c r="H23" s="7" t="s">
        <v>1159</v>
      </c>
      <c r="I23" s="7" t="s">
        <v>1159</v>
      </c>
      <c r="J23" s="7">
        <v>1</v>
      </c>
      <c r="K23" s="7" t="s">
        <v>287</v>
      </c>
    </row>
    <row r="24" spans="1:11" x14ac:dyDescent="0.45">
      <c r="A24" s="7" t="s">
        <v>1160</v>
      </c>
      <c r="B24" s="7" t="s">
        <v>1161</v>
      </c>
      <c r="C24" s="7" t="s">
        <v>1109</v>
      </c>
      <c r="D24" s="7" t="s">
        <v>1110</v>
      </c>
      <c r="E24" s="7">
        <v>82.93</v>
      </c>
      <c r="F24" s="7">
        <v>1.2023250471473901E-2</v>
      </c>
      <c r="G24" s="7">
        <v>9.2973313362409493E-2</v>
      </c>
      <c r="H24" s="7" t="s">
        <v>1111</v>
      </c>
      <c r="I24" s="7" t="s">
        <v>1111</v>
      </c>
      <c r="J24" s="7">
        <v>1</v>
      </c>
      <c r="K24" s="7" t="s">
        <v>287</v>
      </c>
    </row>
    <row r="25" spans="1:11" x14ac:dyDescent="0.45">
      <c r="A25" s="7" t="s">
        <v>1162</v>
      </c>
      <c r="B25" s="7" t="s">
        <v>1163</v>
      </c>
      <c r="C25" s="7" t="s">
        <v>1109</v>
      </c>
      <c r="D25" s="7" t="s">
        <v>1110</v>
      </c>
      <c r="E25" s="7">
        <v>82.93</v>
      </c>
      <c r="F25" s="7">
        <v>1.2023250471473901E-2</v>
      </c>
      <c r="G25" s="7">
        <v>9.2973313362409493E-2</v>
      </c>
      <c r="H25" s="7" t="s">
        <v>1164</v>
      </c>
      <c r="I25" s="7" t="s">
        <v>1164</v>
      </c>
      <c r="J25" s="7">
        <v>1</v>
      </c>
      <c r="K25" s="7" t="s">
        <v>287</v>
      </c>
    </row>
    <row r="26" spans="1:11" x14ac:dyDescent="0.45">
      <c r="A26" s="7" t="s">
        <v>1165</v>
      </c>
      <c r="B26" s="7" t="s">
        <v>1166</v>
      </c>
      <c r="C26" s="7" t="s">
        <v>1109</v>
      </c>
      <c r="D26" s="7" t="s">
        <v>1110</v>
      </c>
      <c r="E26" s="7">
        <v>82.93</v>
      </c>
      <c r="F26" s="7">
        <v>1.2023250471473901E-2</v>
      </c>
      <c r="G26" s="7">
        <v>9.2973313362409493E-2</v>
      </c>
      <c r="H26" s="7" t="s">
        <v>1111</v>
      </c>
      <c r="I26" s="7" t="s">
        <v>1111</v>
      </c>
      <c r="J26" s="7">
        <v>1</v>
      </c>
      <c r="K26" s="7" t="s">
        <v>287</v>
      </c>
    </row>
    <row r="27" spans="1:11" x14ac:dyDescent="0.45">
      <c r="A27" s="7" t="s">
        <v>1167</v>
      </c>
      <c r="B27" s="7" t="s">
        <v>1168</v>
      </c>
      <c r="C27" s="7" t="s">
        <v>1109</v>
      </c>
      <c r="D27" s="7" t="s">
        <v>1110</v>
      </c>
      <c r="E27" s="7">
        <v>82.93</v>
      </c>
      <c r="F27" s="7">
        <v>1.2023250471473901E-2</v>
      </c>
      <c r="G27" s="7">
        <v>9.2973313362409493E-2</v>
      </c>
      <c r="H27" s="7" t="s">
        <v>1111</v>
      </c>
      <c r="I27" s="7" t="s">
        <v>1111</v>
      </c>
      <c r="J27" s="7">
        <v>1</v>
      </c>
      <c r="K27" s="7" t="s">
        <v>287</v>
      </c>
    </row>
    <row r="28" spans="1:11" x14ac:dyDescent="0.45">
      <c r="A28" s="7" t="s">
        <v>1169</v>
      </c>
      <c r="B28" s="7" t="s">
        <v>1170</v>
      </c>
      <c r="C28" s="7" t="s">
        <v>1109</v>
      </c>
      <c r="D28" s="7" t="s">
        <v>1110</v>
      </c>
      <c r="E28" s="7">
        <v>82.93</v>
      </c>
      <c r="F28" s="7">
        <v>1.2023250471473901E-2</v>
      </c>
      <c r="G28" s="7">
        <v>9.2973313362409493E-2</v>
      </c>
      <c r="H28" s="7" t="s">
        <v>1111</v>
      </c>
      <c r="I28" s="7" t="s">
        <v>1111</v>
      </c>
      <c r="J28" s="7">
        <v>1</v>
      </c>
      <c r="K28" s="7" t="s">
        <v>287</v>
      </c>
    </row>
    <row r="29" spans="1:11" x14ac:dyDescent="0.45">
      <c r="A29" s="7" t="s">
        <v>1171</v>
      </c>
      <c r="B29" s="7" t="s">
        <v>1172</v>
      </c>
      <c r="C29" s="7" t="s">
        <v>1109</v>
      </c>
      <c r="D29" s="7" t="s">
        <v>1110</v>
      </c>
      <c r="E29" s="7">
        <v>82.93</v>
      </c>
      <c r="F29" s="7">
        <v>1.2023250471473901E-2</v>
      </c>
      <c r="G29" s="7">
        <v>9.2973313362409493E-2</v>
      </c>
      <c r="H29" s="7" t="s">
        <v>1111</v>
      </c>
      <c r="I29" s="7" t="s">
        <v>1111</v>
      </c>
      <c r="J29" s="7">
        <v>1</v>
      </c>
      <c r="K29" s="7" t="s">
        <v>287</v>
      </c>
    </row>
    <row r="30" spans="1:11" x14ac:dyDescent="0.45">
      <c r="A30" s="7" t="s">
        <v>1173</v>
      </c>
      <c r="B30" s="7" t="s">
        <v>1174</v>
      </c>
      <c r="C30" s="7" t="s">
        <v>1109</v>
      </c>
      <c r="D30" s="7" t="s">
        <v>1110</v>
      </c>
      <c r="E30" s="7">
        <v>82.93</v>
      </c>
      <c r="F30" s="7">
        <v>1.2023250471473901E-2</v>
      </c>
      <c r="G30" s="7">
        <v>9.2973313362409493E-2</v>
      </c>
      <c r="H30" s="7" t="s">
        <v>1111</v>
      </c>
      <c r="I30" s="7" t="s">
        <v>1111</v>
      </c>
      <c r="J30" s="7">
        <v>1</v>
      </c>
      <c r="K30" s="7" t="s">
        <v>287</v>
      </c>
    </row>
    <row r="31" spans="1:11" x14ac:dyDescent="0.45">
      <c r="A31" s="7" t="s">
        <v>1175</v>
      </c>
      <c r="B31" s="7" t="s">
        <v>1176</v>
      </c>
      <c r="C31" s="7" t="s">
        <v>1109</v>
      </c>
      <c r="D31" s="7" t="s">
        <v>1110</v>
      </c>
      <c r="E31" s="7">
        <v>82.93</v>
      </c>
      <c r="F31" s="7">
        <v>1.2023250471473901E-2</v>
      </c>
      <c r="G31" s="7">
        <v>9.2973313362409493E-2</v>
      </c>
      <c r="H31" s="7" t="s">
        <v>1111</v>
      </c>
      <c r="I31" s="7" t="s">
        <v>1111</v>
      </c>
      <c r="J31" s="7">
        <v>1</v>
      </c>
      <c r="K31" s="7" t="s">
        <v>287</v>
      </c>
    </row>
    <row r="32" spans="1:11" x14ac:dyDescent="0.45">
      <c r="A32" s="7" t="s">
        <v>1177</v>
      </c>
      <c r="B32" s="7" t="s">
        <v>1178</v>
      </c>
      <c r="C32" s="7" t="s">
        <v>1109</v>
      </c>
      <c r="D32" s="7" t="s">
        <v>1179</v>
      </c>
      <c r="E32" s="7">
        <v>55.29</v>
      </c>
      <c r="F32" s="7">
        <v>1.79820969704397E-2</v>
      </c>
      <c r="G32" s="7">
        <v>0.12015922761047999</v>
      </c>
      <c r="H32" s="7" t="s">
        <v>1142</v>
      </c>
      <c r="I32" s="7" t="s">
        <v>1143</v>
      </c>
      <c r="J32" s="7">
        <v>1</v>
      </c>
      <c r="K32" s="7" t="s">
        <v>237</v>
      </c>
    </row>
    <row r="33" spans="1:11" x14ac:dyDescent="0.45">
      <c r="A33" s="7" t="s">
        <v>1180</v>
      </c>
      <c r="B33" s="7" t="s">
        <v>1181</v>
      </c>
      <c r="C33" s="7" t="s">
        <v>1109</v>
      </c>
      <c r="D33" s="7" t="s">
        <v>1179</v>
      </c>
      <c r="E33" s="7">
        <v>55.29</v>
      </c>
      <c r="F33" s="7">
        <v>1.79820969704397E-2</v>
      </c>
      <c r="G33" s="7">
        <v>0.12015922761047999</v>
      </c>
      <c r="H33" s="7" t="s">
        <v>1111</v>
      </c>
      <c r="I33" s="7" t="s">
        <v>1111</v>
      </c>
      <c r="J33" s="7">
        <v>1</v>
      </c>
      <c r="K33" s="7" t="s">
        <v>287</v>
      </c>
    </row>
    <row r="34" spans="1:11" x14ac:dyDescent="0.45">
      <c r="A34" s="7" t="s">
        <v>1182</v>
      </c>
      <c r="B34" s="7" t="s">
        <v>1183</v>
      </c>
      <c r="C34" s="7" t="s">
        <v>1109</v>
      </c>
      <c r="D34" s="7" t="s">
        <v>1179</v>
      </c>
      <c r="E34" s="7">
        <v>55.29</v>
      </c>
      <c r="F34" s="7">
        <v>1.79820969704397E-2</v>
      </c>
      <c r="G34" s="7">
        <v>0.12015922761047999</v>
      </c>
      <c r="H34" s="7" t="s">
        <v>1184</v>
      </c>
      <c r="I34" s="7" t="s">
        <v>1184</v>
      </c>
      <c r="J34" s="7">
        <v>1</v>
      </c>
      <c r="K34" s="7" t="s">
        <v>287</v>
      </c>
    </row>
    <row r="35" spans="1:11" x14ac:dyDescent="0.45">
      <c r="A35" s="7" t="s">
        <v>1185</v>
      </c>
      <c r="B35" s="7" t="s">
        <v>1186</v>
      </c>
      <c r="C35" s="7" t="s">
        <v>1109</v>
      </c>
      <c r="D35" s="7" t="s">
        <v>1179</v>
      </c>
      <c r="E35" s="7">
        <v>55.29</v>
      </c>
      <c r="F35" s="7">
        <v>1.79820969704397E-2</v>
      </c>
      <c r="G35" s="7">
        <v>0.12015922761047999</v>
      </c>
      <c r="H35" s="7" t="s">
        <v>1187</v>
      </c>
      <c r="I35" s="7" t="s">
        <v>1187</v>
      </c>
      <c r="J35" s="7">
        <v>1</v>
      </c>
      <c r="K35" s="7" t="s">
        <v>237</v>
      </c>
    </row>
    <row r="36" spans="1:11" x14ac:dyDescent="0.45">
      <c r="A36" s="7" t="s">
        <v>1188</v>
      </c>
      <c r="B36" s="7" t="s">
        <v>1189</v>
      </c>
      <c r="C36" s="7" t="s">
        <v>1086</v>
      </c>
      <c r="D36" s="7" t="s">
        <v>1190</v>
      </c>
      <c r="E36" s="7">
        <v>9.48</v>
      </c>
      <c r="F36" s="7">
        <v>1.8552633702027001E-2</v>
      </c>
      <c r="G36" s="7">
        <v>0.12015922761047999</v>
      </c>
      <c r="H36" s="7" t="s">
        <v>1126</v>
      </c>
      <c r="I36" s="7" t="s">
        <v>1127</v>
      </c>
      <c r="J36" s="7">
        <v>2</v>
      </c>
      <c r="K36" s="7" t="s">
        <v>201</v>
      </c>
    </row>
    <row r="37" spans="1:11" x14ac:dyDescent="0.45">
      <c r="A37" s="7" t="s">
        <v>1191</v>
      </c>
      <c r="B37" s="7" t="s">
        <v>1192</v>
      </c>
      <c r="C37" s="7" t="s">
        <v>1092</v>
      </c>
      <c r="D37" s="7" t="s">
        <v>1193</v>
      </c>
      <c r="E37" s="7">
        <v>5.08</v>
      </c>
      <c r="F37" s="7">
        <v>2.0663494952350502E-2</v>
      </c>
      <c r="G37" s="7">
        <v>0.12015922761047999</v>
      </c>
      <c r="H37" s="7" t="s">
        <v>1194</v>
      </c>
      <c r="I37" s="7" t="s">
        <v>1195</v>
      </c>
      <c r="J37" s="7">
        <v>3</v>
      </c>
      <c r="K37" s="7" t="s">
        <v>201</v>
      </c>
    </row>
    <row r="38" spans="1:11" x14ac:dyDescent="0.45">
      <c r="A38" s="7" t="s">
        <v>1196</v>
      </c>
      <c r="B38" s="7" t="s">
        <v>1197</v>
      </c>
      <c r="C38" s="7" t="s">
        <v>1086</v>
      </c>
      <c r="D38" s="7" t="s">
        <v>1198</v>
      </c>
      <c r="E38" s="7">
        <v>8.73</v>
      </c>
      <c r="F38" s="7">
        <v>2.1674809586534501E-2</v>
      </c>
      <c r="G38" s="7">
        <v>0.12015922761047999</v>
      </c>
      <c r="H38" s="7" t="s">
        <v>1126</v>
      </c>
      <c r="I38" s="7" t="s">
        <v>1127</v>
      </c>
      <c r="J38" s="7">
        <v>2</v>
      </c>
      <c r="K38" s="7" t="s">
        <v>201</v>
      </c>
    </row>
    <row r="39" spans="1:11" x14ac:dyDescent="0.45">
      <c r="A39" s="7" t="s">
        <v>1199</v>
      </c>
      <c r="B39" s="7" t="s">
        <v>1200</v>
      </c>
      <c r="C39" s="7" t="s">
        <v>1109</v>
      </c>
      <c r="D39" s="7" t="s">
        <v>1201</v>
      </c>
      <c r="E39" s="7">
        <v>41.46</v>
      </c>
      <c r="F39" s="7">
        <v>2.3906024341352E-2</v>
      </c>
      <c r="G39" s="7">
        <v>0.12015922761047999</v>
      </c>
      <c r="H39" s="7" t="s">
        <v>1131</v>
      </c>
      <c r="I39" s="7" t="s">
        <v>1131</v>
      </c>
      <c r="J39" s="7">
        <v>1</v>
      </c>
      <c r="K39" s="7" t="s">
        <v>287</v>
      </c>
    </row>
    <row r="40" spans="1:11" x14ac:dyDescent="0.45">
      <c r="A40" s="7" t="s">
        <v>1202</v>
      </c>
      <c r="B40" s="7" t="s">
        <v>1203</v>
      </c>
      <c r="C40" s="7" t="s">
        <v>1109</v>
      </c>
      <c r="D40" s="7" t="s">
        <v>1201</v>
      </c>
      <c r="E40" s="7">
        <v>41.46</v>
      </c>
      <c r="F40" s="7">
        <v>2.3906024341352E-2</v>
      </c>
      <c r="G40" s="7">
        <v>0.12015922761047999</v>
      </c>
      <c r="H40" s="7" t="s">
        <v>1204</v>
      </c>
      <c r="I40" s="7" t="s">
        <v>1204</v>
      </c>
      <c r="J40" s="7">
        <v>1</v>
      </c>
      <c r="K40" s="7" t="s">
        <v>237</v>
      </c>
    </row>
    <row r="41" spans="1:11" x14ac:dyDescent="0.45">
      <c r="A41" s="7" t="s">
        <v>1205</v>
      </c>
      <c r="B41" s="7" t="s">
        <v>1206</v>
      </c>
      <c r="C41" s="7" t="s">
        <v>1109</v>
      </c>
      <c r="D41" s="7" t="s">
        <v>1201</v>
      </c>
      <c r="E41" s="7">
        <v>41.46</v>
      </c>
      <c r="F41" s="7">
        <v>2.3906024341352E-2</v>
      </c>
      <c r="G41" s="7">
        <v>0.12015922761047999</v>
      </c>
      <c r="H41" s="7" t="s">
        <v>1142</v>
      </c>
      <c r="I41" s="7" t="s">
        <v>1143</v>
      </c>
      <c r="J41" s="7">
        <v>1</v>
      </c>
      <c r="K41" s="7" t="s">
        <v>237</v>
      </c>
    </row>
    <row r="42" spans="1:11" x14ac:dyDescent="0.45">
      <c r="A42" s="7" t="s">
        <v>1207</v>
      </c>
      <c r="B42" s="7" t="s">
        <v>1208</v>
      </c>
      <c r="C42" s="7" t="s">
        <v>1109</v>
      </c>
      <c r="D42" s="7" t="s">
        <v>1201</v>
      </c>
      <c r="E42" s="7">
        <v>41.46</v>
      </c>
      <c r="F42" s="7">
        <v>2.3906024341352E-2</v>
      </c>
      <c r="G42" s="7">
        <v>0.12015922761047999</v>
      </c>
      <c r="H42" s="7" t="s">
        <v>1111</v>
      </c>
      <c r="I42" s="7" t="s">
        <v>1111</v>
      </c>
      <c r="J42" s="7">
        <v>1</v>
      </c>
      <c r="K42" s="7" t="s">
        <v>287</v>
      </c>
    </row>
    <row r="43" spans="1:11" x14ac:dyDescent="0.45">
      <c r="A43" s="7" t="s">
        <v>1209</v>
      </c>
      <c r="B43" s="7" t="s">
        <v>1210</v>
      </c>
      <c r="C43" s="7" t="s">
        <v>1109</v>
      </c>
      <c r="D43" s="7" t="s">
        <v>1201</v>
      </c>
      <c r="E43" s="7">
        <v>41.46</v>
      </c>
      <c r="F43" s="7">
        <v>2.3906024341352E-2</v>
      </c>
      <c r="G43" s="7">
        <v>0.12015922761047999</v>
      </c>
      <c r="H43" s="7" t="s">
        <v>1142</v>
      </c>
      <c r="I43" s="7" t="s">
        <v>1143</v>
      </c>
      <c r="J43" s="7">
        <v>1</v>
      </c>
      <c r="K43" s="7" t="s">
        <v>237</v>
      </c>
    </row>
    <row r="44" spans="1:11" x14ac:dyDescent="0.45">
      <c r="A44" s="7" t="s">
        <v>1211</v>
      </c>
      <c r="B44" s="7" t="s">
        <v>1212</v>
      </c>
      <c r="C44" s="7" t="s">
        <v>1109</v>
      </c>
      <c r="D44" s="7" t="s">
        <v>1201</v>
      </c>
      <c r="E44" s="7">
        <v>41.46</v>
      </c>
      <c r="F44" s="7">
        <v>2.3906024341352E-2</v>
      </c>
      <c r="G44" s="7">
        <v>0.12015922761047999</v>
      </c>
      <c r="H44" s="7" t="s">
        <v>1142</v>
      </c>
      <c r="I44" s="7" t="s">
        <v>1143</v>
      </c>
      <c r="J44" s="7">
        <v>1</v>
      </c>
      <c r="K44" s="7" t="s">
        <v>237</v>
      </c>
    </row>
    <row r="45" spans="1:11" x14ac:dyDescent="0.45">
      <c r="A45" s="7" t="s">
        <v>1213</v>
      </c>
      <c r="B45" s="7" t="s">
        <v>1214</v>
      </c>
      <c r="C45" s="7" t="s">
        <v>1092</v>
      </c>
      <c r="D45" s="7" t="s">
        <v>1215</v>
      </c>
      <c r="E45" s="7">
        <v>4.5599999999999996</v>
      </c>
      <c r="F45" s="7">
        <v>2.7269940962817499E-2</v>
      </c>
      <c r="G45" s="7">
        <v>0.13054541225893501</v>
      </c>
      <c r="H45" s="7" t="s">
        <v>1094</v>
      </c>
      <c r="I45" s="7" t="s">
        <v>1095</v>
      </c>
      <c r="J45" s="7">
        <v>3</v>
      </c>
      <c r="K45" s="7" t="s">
        <v>201</v>
      </c>
    </row>
    <row r="46" spans="1:11" x14ac:dyDescent="0.45">
      <c r="A46" s="7" t="s">
        <v>1216</v>
      </c>
      <c r="B46" s="7" t="s">
        <v>1217</v>
      </c>
      <c r="C46" s="7" t="s">
        <v>1109</v>
      </c>
      <c r="D46" s="7" t="s">
        <v>1218</v>
      </c>
      <c r="E46" s="7">
        <v>33.17</v>
      </c>
      <c r="F46" s="7">
        <v>2.9795231227760299E-2</v>
      </c>
      <c r="G46" s="7">
        <v>0.136145673791919</v>
      </c>
      <c r="H46" s="7" t="s">
        <v>1131</v>
      </c>
      <c r="I46" s="7" t="s">
        <v>1131</v>
      </c>
      <c r="J46" s="7">
        <v>1</v>
      </c>
      <c r="K46" s="7" t="s">
        <v>287</v>
      </c>
    </row>
    <row r="47" spans="1:11" x14ac:dyDescent="0.45">
      <c r="A47" s="7" t="s">
        <v>1219</v>
      </c>
      <c r="B47" s="7" t="s">
        <v>1220</v>
      </c>
      <c r="C47" s="7" t="s">
        <v>1109</v>
      </c>
      <c r="D47" s="7" t="s">
        <v>1218</v>
      </c>
      <c r="E47" s="7">
        <v>33.17</v>
      </c>
      <c r="F47" s="7">
        <v>2.9795231227760299E-2</v>
      </c>
      <c r="G47" s="7">
        <v>0.136145673791919</v>
      </c>
      <c r="H47" s="7" t="s">
        <v>1142</v>
      </c>
      <c r="I47" s="7" t="s">
        <v>1143</v>
      </c>
      <c r="J47" s="7">
        <v>1</v>
      </c>
      <c r="K47" s="7" t="s">
        <v>237</v>
      </c>
    </row>
    <row r="48" spans="1:11" x14ac:dyDescent="0.45">
      <c r="A48" s="7" t="s">
        <v>1221</v>
      </c>
      <c r="B48" s="7" t="s">
        <v>1222</v>
      </c>
      <c r="C48" s="7" t="s">
        <v>1086</v>
      </c>
      <c r="D48" s="7" t="s">
        <v>1223</v>
      </c>
      <c r="E48" s="7">
        <v>6.5</v>
      </c>
      <c r="F48" s="7">
        <v>3.7444644315389401E-2</v>
      </c>
      <c r="G48" s="7">
        <v>0.146275569263769</v>
      </c>
      <c r="H48" s="7" t="s">
        <v>1224</v>
      </c>
      <c r="I48" s="7" t="s">
        <v>1225</v>
      </c>
      <c r="J48" s="7">
        <v>2</v>
      </c>
      <c r="K48" s="7" t="s">
        <v>201</v>
      </c>
    </row>
    <row r="49" spans="1:11" x14ac:dyDescent="0.45">
      <c r="A49" s="7" t="s">
        <v>1226</v>
      </c>
      <c r="B49" s="7" t="s">
        <v>1227</v>
      </c>
      <c r="C49" s="7" t="s">
        <v>1086</v>
      </c>
      <c r="D49" s="7" t="s">
        <v>1228</v>
      </c>
      <c r="E49" s="7">
        <v>6.38</v>
      </c>
      <c r="F49" s="7">
        <v>3.8797409128107301E-2</v>
      </c>
      <c r="G49" s="7">
        <v>0.146275569263769</v>
      </c>
      <c r="H49" s="7" t="s">
        <v>1229</v>
      </c>
      <c r="I49" s="7" t="s">
        <v>1230</v>
      </c>
      <c r="J49" s="7">
        <v>2</v>
      </c>
      <c r="K49" s="7" t="s">
        <v>287</v>
      </c>
    </row>
    <row r="50" spans="1:11" x14ac:dyDescent="0.45">
      <c r="A50" s="7" t="s">
        <v>1231</v>
      </c>
      <c r="B50" s="7" t="s">
        <v>1232</v>
      </c>
      <c r="C50" s="7" t="s">
        <v>1109</v>
      </c>
      <c r="D50" s="7" t="s">
        <v>1233</v>
      </c>
      <c r="E50" s="7">
        <v>23.69</v>
      </c>
      <c r="F50" s="7">
        <v>4.14702726472937E-2</v>
      </c>
      <c r="G50" s="7">
        <v>0.146275569263769</v>
      </c>
      <c r="H50" s="7" t="s">
        <v>1234</v>
      </c>
      <c r="I50" s="7" t="s">
        <v>1143</v>
      </c>
      <c r="J50" s="7">
        <v>1</v>
      </c>
      <c r="K50" s="7" t="s">
        <v>287</v>
      </c>
    </row>
    <row r="51" spans="1:11" x14ac:dyDescent="0.45">
      <c r="A51" s="7" t="s">
        <v>1235</v>
      </c>
      <c r="B51" s="7" t="s">
        <v>1236</v>
      </c>
      <c r="C51" s="7" t="s">
        <v>1109</v>
      </c>
      <c r="D51" s="7" t="s">
        <v>1233</v>
      </c>
      <c r="E51" s="7">
        <v>23.69</v>
      </c>
      <c r="F51" s="7">
        <v>4.14702726472937E-2</v>
      </c>
      <c r="G51" s="7">
        <v>0.146275569263769</v>
      </c>
      <c r="H51" s="7" t="s">
        <v>1142</v>
      </c>
      <c r="I51" s="7" t="s">
        <v>1143</v>
      </c>
      <c r="J51" s="7">
        <v>1</v>
      </c>
      <c r="K51" s="7" t="s">
        <v>237</v>
      </c>
    </row>
    <row r="52" spans="1:11" x14ac:dyDescent="0.45">
      <c r="A52" s="7" t="s">
        <v>1237</v>
      </c>
      <c r="B52" s="7" t="s">
        <v>1238</v>
      </c>
      <c r="C52" s="7" t="s">
        <v>1109</v>
      </c>
      <c r="D52" s="7" t="s">
        <v>1233</v>
      </c>
      <c r="E52" s="7">
        <v>23.69</v>
      </c>
      <c r="F52" s="7">
        <v>4.14702726472937E-2</v>
      </c>
      <c r="G52" s="7">
        <v>0.146275569263769</v>
      </c>
      <c r="H52" s="7" t="s">
        <v>1008</v>
      </c>
      <c r="I52" s="7" t="s">
        <v>1008</v>
      </c>
      <c r="J52" s="7">
        <v>1</v>
      </c>
      <c r="K52" s="7" t="s">
        <v>287</v>
      </c>
    </row>
    <row r="53" spans="1:11" x14ac:dyDescent="0.45">
      <c r="A53" s="7" t="s">
        <v>1239</v>
      </c>
      <c r="B53" s="7" t="s">
        <v>1240</v>
      </c>
      <c r="C53" s="7" t="s">
        <v>1109</v>
      </c>
      <c r="D53" s="7" t="s">
        <v>1233</v>
      </c>
      <c r="E53" s="7">
        <v>23.69</v>
      </c>
      <c r="F53" s="7">
        <v>4.14702726472937E-2</v>
      </c>
      <c r="G53" s="7">
        <v>0.146275569263769</v>
      </c>
      <c r="H53" s="7" t="s">
        <v>1241</v>
      </c>
      <c r="I53" s="7" t="s">
        <v>1241</v>
      </c>
      <c r="J53" s="7">
        <v>1</v>
      </c>
      <c r="K53" s="7" t="s">
        <v>287</v>
      </c>
    </row>
    <row r="54" spans="1:11" x14ac:dyDescent="0.45">
      <c r="A54" s="7" t="s">
        <v>1242</v>
      </c>
      <c r="B54" s="7" t="s">
        <v>1243</v>
      </c>
      <c r="C54" s="7" t="s">
        <v>1109</v>
      </c>
      <c r="D54" s="7" t="s">
        <v>1233</v>
      </c>
      <c r="E54" s="7">
        <v>23.69</v>
      </c>
      <c r="F54" s="7">
        <v>4.14702726472937E-2</v>
      </c>
      <c r="G54" s="7">
        <v>0.146275569263769</v>
      </c>
      <c r="H54" s="7" t="s">
        <v>1241</v>
      </c>
      <c r="I54" s="7" t="s">
        <v>1241</v>
      </c>
      <c r="J54" s="7">
        <v>1</v>
      </c>
      <c r="K54" s="7" t="s">
        <v>287</v>
      </c>
    </row>
    <row r="55" spans="1:11" x14ac:dyDescent="0.45">
      <c r="A55" s="7" t="s">
        <v>1244</v>
      </c>
      <c r="B55" s="7" t="s">
        <v>1245</v>
      </c>
      <c r="C55" s="7" t="s">
        <v>1109</v>
      </c>
      <c r="D55" s="7" t="s">
        <v>1233</v>
      </c>
      <c r="E55" s="7">
        <v>23.69</v>
      </c>
      <c r="F55" s="7">
        <v>4.14702726472937E-2</v>
      </c>
      <c r="G55" s="7">
        <v>0.146275569263769</v>
      </c>
      <c r="H55" s="7" t="s">
        <v>1111</v>
      </c>
      <c r="I55" s="7" t="s">
        <v>1111</v>
      </c>
      <c r="J55" s="7">
        <v>1</v>
      </c>
      <c r="K55" s="7" t="s">
        <v>287</v>
      </c>
    </row>
    <row r="56" spans="1:11" x14ac:dyDescent="0.45">
      <c r="A56" s="7" t="s">
        <v>1246</v>
      </c>
      <c r="B56" s="7" t="s">
        <v>1247</v>
      </c>
      <c r="C56" s="7" t="s">
        <v>1109</v>
      </c>
      <c r="D56" s="7" t="s">
        <v>1233</v>
      </c>
      <c r="E56" s="7">
        <v>23.69</v>
      </c>
      <c r="F56" s="7">
        <v>4.14702726472937E-2</v>
      </c>
      <c r="G56" s="7">
        <v>0.146275569263769</v>
      </c>
      <c r="H56" s="7" t="s">
        <v>1241</v>
      </c>
      <c r="I56" s="7" t="s">
        <v>1241</v>
      </c>
      <c r="J56" s="7">
        <v>1</v>
      </c>
      <c r="K56" s="7" t="s">
        <v>287</v>
      </c>
    </row>
    <row r="57" spans="1:11" x14ac:dyDescent="0.45">
      <c r="A57" s="7" t="s">
        <v>1248</v>
      </c>
      <c r="B57" s="7" t="s">
        <v>1249</v>
      </c>
      <c r="C57" s="7" t="s">
        <v>1109</v>
      </c>
      <c r="D57" s="7" t="s">
        <v>1233</v>
      </c>
      <c r="E57" s="7">
        <v>23.69</v>
      </c>
      <c r="F57" s="7">
        <v>4.14702726472937E-2</v>
      </c>
      <c r="G57" s="7">
        <v>0.146275569263769</v>
      </c>
      <c r="H57" s="7" t="s">
        <v>1241</v>
      </c>
      <c r="I57" s="7" t="s">
        <v>1241</v>
      </c>
      <c r="J57" s="7">
        <v>1</v>
      </c>
      <c r="K57" s="7" t="s">
        <v>287</v>
      </c>
    </row>
    <row r="58" spans="1:11" x14ac:dyDescent="0.45">
      <c r="A58" s="7" t="s">
        <v>1250</v>
      </c>
      <c r="B58" s="7" t="s">
        <v>1251</v>
      </c>
      <c r="C58" s="7" t="s">
        <v>1109</v>
      </c>
      <c r="D58" s="7" t="s">
        <v>1233</v>
      </c>
      <c r="E58" s="7">
        <v>23.69</v>
      </c>
      <c r="F58" s="7">
        <v>4.14702726472937E-2</v>
      </c>
      <c r="G58" s="7">
        <v>0.146275569263769</v>
      </c>
      <c r="H58" s="7" t="s">
        <v>1241</v>
      </c>
      <c r="I58" s="7" t="s">
        <v>1241</v>
      </c>
      <c r="J58" s="7">
        <v>1</v>
      </c>
      <c r="K58" s="7" t="s">
        <v>287</v>
      </c>
    </row>
    <row r="59" spans="1:11" x14ac:dyDescent="0.45">
      <c r="A59" s="7" t="s">
        <v>1252</v>
      </c>
      <c r="B59" s="7" t="s">
        <v>1253</v>
      </c>
      <c r="C59" s="7" t="s">
        <v>1109</v>
      </c>
      <c r="D59" s="7" t="s">
        <v>1233</v>
      </c>
      <c r="E59" s="7">
        <v>23.69</v>
      </c>
      <c r="F59" s="7">
        <v>4.14702726472937E-2</v>
      </c>
      <c r="G59" s="7">
        <v>0.146275569263769</v>
      </c>
      <c r="H59" s="7" t="s">
        <v>1142</v>
      </c>
      <c r="I59" s="7" t="s">
        <v>1143</v>
      </c>
      <c r="J59" s="7">
        <v>1</v>
      </c>
      <c r="K59" s="7" t="s">
        <v>237</v>
      </c>
    </row>
    <row r="60" spans="1:11" x14ac:dyDescent="0.45">
      <c r="A60" s="7" t="s">
        <v>1254</v>
      </c>
      <c r="B60" s="7" t="s">
        <v>1255</v>
      </c>
      <c r="C60" s="7" t="s">
        <v>1086</v>
      </c>
      <c r="D60" s="7" t="s">
        <v>1256</v>
      </c>
      <c r="E60" s="7">
        <v>6.03</v>
      </c>
      <c r="F60" s="7">
        <v>4.2966346138876503E-2</v>
      </c>
      <c r="G60" s="7">
        <v>0.14893960276815599</v>
      </c>
      <c r="H60" s="7" t="s">
        <v>1224</v>
      </c>
      <c r="I60" s="7" t="s">
        <v>1225</v>
      </c>
      <c r="J60" s="7">
        <v>2</v>
      </c>
      <c r="K60" s="7" t="s">
        <v>201</v>
      </c>
    </row>
    <row r="61" spans="1:11" x14ac:dyDescent="0.45">
      <c r="A61" s="7" t="s">
        <v>1257</v>
      </c>
      <c r="B61" s="7" t="s">
        <v>1258</v>
      </c>
      <c r="C61" s="7" t="s">
        <v>1109</v>
      </c>
      <c r="D61" s="7" t="s">
        <v>1259</v>
      </c>
      <c r="E61" s="7">
        <v>20.73</v>
      </c>
      <c r="F61" s="7">
        <v>4.7256499011099497E-2</v>
      </c>
      <c r="G61" s="7">
        <v>0.15081021405380099</v>
      </c>
      <c r="H61" s="7" t="s">
        <v>1241</v>
      </c>
      <c r="I61" s="7" t="s">
        <v>1241</v>
      </c>
      <c r="J61" s="7">
        <v>1</v>
      </c>
      <c r="K61" s="7" t="s">
        <v>287</v>
      </c>
    </row>
    <row r="62" spans="1:11" x14ac:dyDescent="0.45">
      <c r="A62" s="7" t="s">
        <v>1260</v>
      </c>
      <c r="B62" s="7" t="s">
        <v>1261</v>
      </c>
      <c r="C62" s="7" t="s">
        <v>1109</v>
      </c>
      <c r="D62" s="7" t="s">
        <v>1259</v>
      </c>
      <c r="E62" s="7">
        <v>20.73</v>
      </c>
      <c r="F62" s="7">
        <v>4.7256499011099497E-2</v>
      </c>
      <c r="G62" s="7">
        <v>0.15081021405380099</v>
      </c>
      <c r="H62" s="7" t="s">
        <v>1142</v>
      </c>
      <c r="I62" s="7" t="s">
        <v>1143</v>
      </c>
      <c r="J62" s="7">
        <v>1</v>
      </c>
      <c r="K62" s="7" t="s">
        <v>237</v>
      </c>
    </row>
    <row r="63" spans="1:11" x14ac:dyDescent="0.45">
      <c r="A63" s="7" t="s">
        <v>1262</v>
      </c>
      <c r="B63" s="7" t="s">
        <v>1263</v>
      </c>
      <c r="C63" s="7" t="s">
        <v>1109</v>
      </c>
      <c r="D63" s="7" t="s">
        <v>1259</v>
      </c>
      <c r="E63" s="7">
        <v>20.73</v>
      </c>
      <c r="F63" s="7">
        <v>4.7256499011099497E-2</v>
      </c>
      <c r="G63" s="7">
        <v>0.15081021405380099</v>
      </c>
      <c r="H63" s="7" t="s">
        <v>1241</v>
      </c>
      <c r="I63" s="7" t="s">
        <v>1241</v>
      </c>
      <c r="J63" s="7">
        <v>1</v>
      </c>
      <c r="K63" s="7" t="s">
        <v>287</v>
      </c>
    </row>
    <row r="64" spans="1:11" x14ac:dyDescent="0.45">
      <c r="A64" s="7" t="s">
        <v>1264</v>
      </c>
      <c r="B64" s="7" t="s">
        <v>1265</v>
      </c>
      <c r="C64" s="7" t="s">
        <v>1109</v>
      </c>
      <c r="D64" s="7" t="s">
        <v>1259</v>
      </c>
      <c r="E64" s="7">
        <v>20.73</v>
      </c>
      <c r="F64" s="7">
        <v>4.7256499011099497E-2</v>
      </c>
      <c r="G64" s="7">
        <v>0.15081021405380099</v>
      </c>
      <c r="H64" s="7" t="s">
        <v>1111</v>
      </c>
      <c r="I64" s="7" t="s">
        <v>1111</v>
      </c>
      <c r="J64" s="7">
        <v>1</v>
      </c>
      <c r="K64" s="7" t="s">
        <v>287</v>
      </c>
    </row>
    <row r="65" spans="1:11" x14ac:dyDescent="0.45">
      <c r="A65" s="7" t="s">
        <v>1266</v>
      </c>
      <c r="B65" s="7" t="s">
        <v>1267</v>
      </c>
      <c r="C65" s="7" t="s">
        <v>1109</v>
      </c>
      <c r="D65" s="7" t="s">
        <v>1259</v>
      </c>
      <c r="E65" s="7">
        <v>20.73</v>
      </c>
      <c r="F65" s="7">
        <v>4.7256499011099497E-2</v>
      </c>
      <c r="G65" s="7">
        <v>0.15081021405380099</v>
      </c>
      <c r="H65" s="7" t="s">
        <v>1241</v>
      </c>
      <c r="I65" s="7" t="s">
        <v>1241</v>
      </c>
      <c r="J65" s="7">
        <v>1</v>
      </c>
      <c r="K65" s="7" t="s">
        <v>287</v>
      </c>
    </row>
    <row r="66" spans="1:11" x14ac:dyDescent="0.45">
      <c r="A66" s="7" t="s">
        <v>1268</v>
      </c>
      <c r="B66" s="7" t="s">
        <v>1269</v>
      </c>
      <c r="C66" s="7" t="s">
        <v>1109</v>
      </c>
      <c r="D66" s="7" t="s">
        <v>1270</v>
      </c>
      <c r="E66" s="7">
        <v>18.43</v>
      </c>
      <c r="F66" s="7">
        <v>5.3008788563387102E-2</v>
      </c>
      <c r="G66" s="7">
        <v>0.15310650245565199</v>
      </c>
      <c r="H66" s="7" t="s">
        <v>1241</v>
      </c>
      <c r="I66" s="7" t="s">
        <v>1241</v>
      </c>
      <c r="J66" s="7">
        <v>1</v>
      </c>
      <c r="K66" s="7" t="s">
        <v>287</v>
      </c>
    </row>
    <row r="67" spans="1:11" x14ac:dyDescent="0.45">
      <c r="A67" s="7" t="s">
        <v>1271</v>
      </c>
      <c r="B67" s="7" t="s">
        <v>1272</v>
      </c>
      <c r="C67" s="7" t="s">
        <v>1109</v>
      </c>
      <c r="D67" s="7" t="s">
        <v>1270</v>
      </c>
      <c r="E67" s="7">
        <v>18.43</v>
      </c>
      <c r="F67" s="7">
        <v>5.3008788563387102E-2</v>
      </c>
      <c r="G67" s="7">
        <v>0.15310650245565199</v>
      </c>
      <c r="H67" s="7" t="s">
        <v>1241</v>
      </c>
      <c r="I67" s="7" t="s">
        <v>1241</v>
      </c>
      <c r="J67" s="7">
        <v>1</v>
      </c>
      <c r="K67" s="7" t="s">
        <v>287</v>
      </c>
    </row>
    <row r="68" spans="1:11" x14ac:dyDescent="0.45">
      <c r="A68" s="7" t="s">
        <v>1273</v>
      </c>
      <c r="B68" s="7" t="s">
        <v>1274</v>
      </c>
      <c r="C68" s="7" t="s">
        <v>1109</v>
      </c>
      <c r="D68" s="7" t="s">
        <v>1270</v>
      </c>
      <c r="E68" s="7">
        <v>18.43</v>
      </c>
      <c r="F68" s="7">
        <v>5.3008788563387102E-2</v>
      </c>
      <c r="G68" s="7">
        <v>0.15310650245565199</v>
      </c>
      <c r="H68" s="7" t="s">
        <v>1142</v>
      </c>
      <c r="I68" s="7" t="s">
        <v>1143</v>
      </c>
      <c r="J68" s="7">
        <v>1</v>
      </c>
      <c r="K68" s="7" t="s">
        <v>237</v>
      </c>
    </row>
    <row r="69" spans="1:11" x14ac:dyDescent="0.45">
      <c r="A69" s="7" t="s">
        <v>1275</v>
      </c>
      <c r="B69" s="7" t="s">
        <v>1276</v>
      </c>
      <c r="C69" s="7" t="s">
        <v>1109</v>
      </c>
      <c r="D69" s="7" t="s">
        <v>1270</v>
      </c>
      <c r="E69" s="7">
        <v>18.43</v>
      </c>
      <c r="F69" s="7">
        <v>5.3008788563387102E-2</v>
      </c>
      <c r="G69" s="7">
        <v>0.15310650245565199</v>
      </c>
      <c r="H69" s="7" t="s">
        <v>1142</v>
      </c>
      <c r="I69" s="7" t="s">
        <v>1143</v>
      </c>
      <c r="J69" s="7">
        <v>1</v>
      </c>
      <c r="K69" s="7" t="s">
        <v>237</v>
      </c>
    </row>
    <row r="70" spans="1:11" x14ac:dyDescent="0.45">
      <c r="A70" s="7" t="s">
        <v>1277</v>
      </c>
      <c r="B70" s="7" t="s">
        <v>1278</v>
      </c>
      <c r="C70" s="7" t="s">
        <v>1109</v>
      </c>
      <c r="D70" s="7" t="s">
        <v>1270</v>
      </c>
      <c r="E70" s="7">
        <v>18.43</v>
      </c>
      <c r="F70" s="7">
        <v>5.3008788563387102E-2</v>
      </c>
      <c r="G70" s="7">
        <v>0.15310650245565199</v>
      </c>
      <c r="H70" s="7" t="s">
        <v>1241</v>
      </c>
      <c r="I70" s="7" t="s">
        <v>1241</v>
      </c>
      <c r="J70" s="7">
        <v>1</v>
      </c>
      <c r="K70" s="7" t="s">
        <v>287</v>
      </c>
    </row>
    <row r="71" spans="1:11" x14ac:dyDescent="0.45">
      <c r="A71" s="7" t="s">
        <v>1279</v>
      </c>
      <c r="B71" s="7" t="s">
        <v>1280</v>
      </c>
      <c r="C71" s="7" t="s">
        <v>1109</v>
      </c>
      <c r="D71" s="7" t="s">
        <v>1270</v>
      </c>
      <c r="E71" s="7">
        <v>18.43</v>
      </c>
      <c r="F71" s="7">
        <v>5.3008788563387102E-2</v>
      </c>
      <c r="G71" s="7">
        <v>0.15310650245565199</v>
      </c>
      <c r="H71" s="7" t="s">
        <v>1234</v>
      </c>
      <c r="I71" s="7" t="s">
        <v>1143</v>
      </c>
      <c r="J71" s="7">
        <v>1</v>
      </c>
      <c r="K71" s="7" t="s">
        <v>287</v>
      </c>
    </row>
    <row r="72" spans="1:11" x14ac:dyDescent="0.45">
      <c r="A72" s="7" t="s">
        <v>1281</v>
      </c>
      <c r="B72" s="7" t="s">
        <v>1282</v>
      </c>
      <c r="C72" s="7" t="s">
        <v>1086</v>
      </c>
      <c r="D72" s="7" t="s">
        <v>1283</v>
      </c>
      <c r="E72" s="7">
        <v>5.35</v>
      </c>
      <c r="F72" s="7">
        <v>5.3306714205763703E-2</v>
      </c>
      <c r="G72" s="7">
        <v>0.15310650245565199</v>
      </c>
      <c r="H72" s="7" t="s">
        <v>1224</v>
      </c>
      <c r="I72" s="7" t="s">
        <v>1225</v>
      </c>
      <c r="J72" s="7">
        <v>2</v>
      </c>
      <c r="K72" s="7" t="s">
        <v>201</v>
      </c>
    </row>
    <row r="73" spans="1:11" x14ac:dyDescent="0.45">
      <c r="A73" s="7" t="s">
        <v>1284</v>
      </c>
      <c r="B73" s="7" t="s">
        <v>1285</v>
      </c>
      <c r="C73" s="7" t="s">
        <v>1086</v>
      </c>
      <c r="D73" s="7" t="s">
        <v>1286</v>
      </c>
      <c r="E73" s="7">
        <v>5.18</v>
      </c>
      <c r="F73" s="7">
        <v>5.6409819932582997E-2</v>
      </c>
      <c r="G73" s="7">
        <v>0.15955790746085599</v>
      </c>
      <c r="H73" s="7" t="s">
        <v>1224</v>
      </c>
      <c r="I73" s="7" t="s">
        <v>1225</v>
      </c>
      <c r="J73" s="7">
        <v>2</v>
      </c>
      <c r="K73" s="7" t="s">
        <v>201</v>
      </c>
    </row>
    <row r="74" spans="1:11" x14ac:dyDescent="0.45">
      <c r="A74" s="7" t="s">
        <v>1287</v>
      </c>
      <c r="B74" s="7" t="s">
        <v>1288</v>
      </c>
      <c r="C74" s="7" t="s">
        <v>1109</v>
      </c>
      <c r="D74" s="7" t="s">
        <v>1289</v>
      </c>
      <c r="E74" s="7">
        <v>16.59</v>
      </c>
      <c r="F74" s="7">
        <v>5.8727334526168497E-2</v>
      </c>
      <c r="G74" s="7">
        <v>0.15955790746085599</v>
      </c>
      <c r="H74" s="7" t="s">
        <v>1290</v>
      </c>
      <c r="I74" s="7" t="s">
        <v>1290</v>
      </c>
      <c r="J74" s="7">
        <v>1</v>
      </c>
      <c r="K74" s="7" t="s">
        <v>237</v>
      </c>
    </row>
    <row r="75" spans="1:11" x14ac:dyDescent="0.45">
      <c r="A75" s="7" t="s">
        <v>1291</v>
      </c>
      <c r="B75" s="7" t="s">
        <v>1292</v>
      </c>
      <c r="C75" s="7" t="s">
        <v>1109</v>
      </c>
      <c r="D75" s="7" t="s">
        <v>1289</v>
      </c>
      <c r="E75" s="7">
        <v>16.59</v>
      </c>
      <c r="F75" s="7">
        <v>5.8727334526168497E-2</v>
      </c>
      <c r="G75" s="7">
        <v>0.15955790746085599</v>
      </c>
      <c r="H75" s="7" t="s">
        <v>1111</v>
      </c>
      <c r="I75" s="7" t="s">
        <v>1111</v>
      </c>
      <c r="J75" s="7">
        <v>1</v>
      </c>
      <c r="K75" s="7" t="s">
        <v>287</v>
      </c>
    </row>
    <row r="76" spans="1:11" x14ac:dyDescent="0.45">
      <c r="A76" s="7" t="s">
        <v>1293</v>
      </c>
      <c r="B76" s="7" t="s">
        <v>1294</v>
      </c>
      <c r="C76" s="7" t="s">
        <v>1109</v>
      </c>
      <c r="D76" s="7" t="s">
        <v>1289</v>
      </c>
      <c r="E76" s="7">
        <v>16.59</v>
      </c>
      <c r="F76" s="7">
        <v>5.8727334526168497E-2</v>
      </c>
      <c r="G76" s="7">
        <v>0.15955790746085599</v>
      </c>
      <c r="H76" s="7" t="s">
        <v>1131</v>
      </c>
      <c r="I76" s="7" t="s">
        <v>1131</v>
      </c>
      <c r="J76" s="7">
        <v>1</v>
      </c>
      <c r="K76" s="7" t="s">
        <v>287</v>
      </c>
    </row>
    <row r="77" spans="1:11" x14ac:dyDescent="0.45">
      <c r="A77" s="7" t="s">
        <v>1295</v>
      </c>
      <c r="B77" s="7" t="s">
        <v>1296</v>
      </c>
      <c r="C77" s="7" t="s">
        <v>1086</v>
      </c>
      <c r="D77" s="7" t="s">
        <v>1297</v>
      </c>
      <c r="E77" s="7">
        <v>4.88</v>
      </c>
      <c r="F77" s="7">
        <v>6.2801950940705106E-2</v>
      </c>
      <c r="G77" s="7">
        <v>0.160343339051912</v>
      </c>
      <c r="H77" s="7" t="s">
        <v>1224</v>
      </c>
      <c r="I77" s="7" t="s">
        <v>1225</v>
      </c>
      <c r="J77" s="7">
        <v>2</v>
      </c>
      <c r="K77" s="7" t="s">
        <v>201</v>
      </c>
    </row>
    <row r="78" spans="1:11" x14ac:dyDescent="0.45">
      <c r="A78" s="7" t="s">
        <v>1298</v>
      </c>
      <c r="B78" s="7" t="s">
        <v>1299</v>
      </c>
      <c r="C78" s="7" t="s">
        <v>1109</v>
      </c>
      <c r="D78" s="7" t="s">
        <v>1300</v>
      </c>
      <c r="E78" s="7">
        <v>15.08</v>
      </c>
      <c r="F78" s="7">
        <v>6.44123290544837E-2</v>
      </c>
      <c r="G78" s="7">
        <v>0.160343339051912</v>
      </c>
      <c r="H78" s="7" t="s">
        <v>1142</v>
      </c>
      <c r="I78" s="7" t="s">
        <v>1143</v>
      </c>
      <c r="J78" s="7">
        <v>1</v>
      </c>
      <c r="K78" s="7" t="s">
        <v>237</v>
      </c>
    </row>
    <row r="79" spans="1:11" x14ac:dyDescent="0.45">
      <c r="A79" s="7" t="s">
        <v>1301</v>
      </c>
      <c r="B79" s="7" t="s">
        <v>1302</v>
      </c>
      <c r="C79" s="7" t="s">
        <v>1109</v>
      </c>
      <c r="D79" s="7" t="s">
        <v>1300</v>
      </c>
      <c r="E79" s="7">
        <v>15.08</v>
      </c>
      <c r="F79" s="7">
        <v>6.44123290544837E-2</v>
      </c>
      <c r="G79" s="7">
        <v>0.160343339051912</v>
      </c>
      <c r="H79" s="7" t="s">
        <v>1142</v>
      </c>
      <c r="I79" s="7" t="s">
        <v>1143</v>
      </c>
      <c r="J79" s="7">
        <v>1</v>
      </c>
      <c r="K79" s="7" t="s">
        <v>237</v>
      </c>
    </row>
    <row r="80" spans="1:11" x14ac:dyDescent="0.45">
      <c r="A80" s="7" t="s">
        <v>1303</v>
      </c>
      <c r="B80" s="7" t="s">
        <v>1304</v>
      </c>
      <c r="C80" s="7" t="s">
        <v>1109</v>
      </c>
      <c r="D80" s="7" t="s">
        <v>1300</v>
      </c>
      <c r="E80" s="7">
        <v>15.08</v>
      </c>
      <c r="F80" s="7">
        <v>6.44123290544837E-2</v>
      </c>
      <c r="G80" s="7">
        <v>0.160343339051912</v>
      </c>
      <c r="H80" s="7" t="s">
        <v>1142</v>
      </c>
      <c r="I80" s="7" t="s">
        <v>1143</v>
      </c>
      <c r="J80" s="7">
        <v>1</v>
      </c>
      <c r="K80" s="7" t="s">
        <v>237</v>
      </c>
    </row>
    <row r="81" spans="1:11" x14ac:dyDescent="0.45">
      <c r="A81" s="7" t="s">
        <v>1305</v>
      </c>
      <c r="B81" s="7" t="s">
        <v>1306</v>
      </c>
      <c r="C81" s="7" t="s">
        <v>1109</v>
      </c>
      <c r="D81" s="7" t="s">
        <v>1300</v>
      </c>
      <c r="E81" s="7">
        <v>15.08</v>
      </c>
      <c r="F81" s="7">
        <v>6.44123290544837E-2</v>
      </c>
      <c r="G81" s="7">
        <v>0.160343339051912</v>
      </c>
      <c r="H81" s="7" t="s">
        <v>1131</v>
      </c>
      <c r="I81" s="7" t="s">
        <v>1131</v>
      </c>
      <c r="J81" s="7">
        <v>1</v>
      </c>
      <c r="K81" s="7" t="s">
        <v>287</v>
      </c>
    </row>
    <row r="82" spans="1:11" x14ac:dyDescent="0.45">
      <c r="A82" s="7" t="s">
        <v>1307</v>
      </c>
      <c r="B82" s="7" t="s">
        <v>1308</v>
      </c>
      <c r="C82" s="7" t="s">
        <v>1092</v>
      </c>
      <c r="D82" s="7" t="s">
        <v>1309</v>
      </c>
      <c r="E82" s="7">
        <v>3.23</v>
      </c>
      <c r="F82" s="7">
        <v>6.4599057277720598E-2</v>
      </c>
      <c r="G82" s="7">
        <v>0.160343339051912</v>
      </c>
      <c r="H82" s="7" t="s">
        <v>1094</v>
      </c>
      <c r="I82" s="7" t="s">
        <v>1095</v>
      </c>
      <c r="J82" s="7">
        <v>3</v>
      </c>
      <c r="K82" s="7" t="s">
        <v>201</v>
      </c>
    </row>
    <row r="83" spans="1:11" x14ac:dyDescent="0.45">
      <c r="A83" s="7" t="s">
        <v>1310</v>
      </c>
      <c r="B83" s="7" t="s">
        <v>1311</v>
      </c>
      <c r="C83" s="7" t="s">
        <v>1092</v>
      </c>
      <c r="D83" s="7" t="s">
        <v>1309</v>
      </c>
      <c r="E83" s="7">
        <v>3.23</v>
      </c>
      <c r="F83" s="7">
        <v>6.4599057277720598E-2</v>
      </c>
      <c r="G83" s="7">
        <v>0.160343339051912</v>
      </c>
      <c r="H83" s="7" t="s">
        <v>1312</v>
      </c>
      <c r="I83" s="7" t="s">
        <v>1313</v>
      </c>
      <c r="J83" s="7">
        <v>3</v>
      </c>
      <c r="K83" s="7" t="s">
        <v>201</v>
      </c>
    </row>
    <row r="84" spans="1:11" x14ac:dyDescent="0.45">
      <c r="A84" s="7" t="s">
        <v>1314</v>
      </c>
      <c r="B84" s="7" t="s">
        <v>1315</v>
      </c>
      <c r="C84" s="7" t="s">
        <v>1086</v>
      </c>
      <c r="D84" s="7" t="s">
        <v>1316</v>
      </c>
      <c r="E84" s="7">
        <v>4.74</v>
      </c>
      <c r="F84" s="7">
        <v>6.6087297982034804E-2</v>
      </c>
      <c r="G84" s="7">
        <v>0.16203689235646501</v>
      </c>
      <c r="H84" s="7" t="s">
        <v>1224</v>
      </c>
      <c r="I84" s="7" t="s">
        <v>1225</v>
      </c>
      <c r="J84" s="7">
        <v>2</v>
      </c>
      <c r="K84" s="7" t="s">
        <v>201</v>
      </c>
    </row>
    <row r="85" spans="1:11" x14ac:dyDescent="0.45">
      <c r="A85" s="7" t="s">
        <v>1317</v>
      </c>
      <c r="B85" s="7" t="s">
        <v>1318</v>
      </c>
      <c r="C85" s="7" t="s">
        <v>1086</v>
      </c>
      <c r="D85" s="7" t="s">
        <v>1093</v>
      </c>
      <c r="E85" s="7">
        <v>4.67</v>
      </c>
      <c r="F85" s="7">
        <v>6.7751503540610603E-2</v>
      </c>
      <c r="G85" s="7">
        <v>0.164115880485182</v>
      </c>
      <c r="H85" s="7" t="s">
        <v>1126</v>
      </c>
      <c r="I85" s="7" t="s">
        <v>1127</v>
      </c>
      <c r="J85" s="7">
        <v>2</v>
      </c>
      <c r="K85" s="7" t="s">
        <v>201</v>
      </c>
    </row>
    <row r="86" spans="1:11" x14ac:dyDescent="0.45">
      <c r="A86" s="7" t="s">
        <v>1319</v>
      </c>
      <c r="B86" s="7" t="s">
        <v>1320</v>
      </c>
      <c r="C86" s="7" t="s">
        <v>1109</v>
      </c>
      <c r="D86" s="7" t="s">
        <v>1122</v>
      </c>
      <c r="E86" s="7">
        <v>13.82</v>
      </c>
      <c r="F86" s="7">
        <v>7.0063963242107202E-2</v>
      </c>
      <c r="G86" s="7">
        <v>0.16769695462709899</v>
      </c>
      <c r="H86" s="7" t="s">
        <v>1321</v>
      </c>
      <c r="I86" s="7" t="s">
        <v>1321</v>
      </c>
      <c r="J86" s="7">
        <v>1</v>
      </c>
      <c r="K86" s="7" t="s">
        <v>287</v>
      </c>
    </row>
    <row r="87" spans="1:11" x14ac:dyDescent="0.45">
      <c r="A87" s="7" t="s">
        <v>1322</v>
      </c>
      <c r="B87" s="7" t="s">
        <v>1323</v>
      </c>
      <c r="C87" s="7" t="s">
        <v>1086</v>
      </c>
      <c r="D87" s="7" t="s">
        <v>1324</v>
      </c>
      <c r="E87" s="7">
        <v>4.4800000000000004</v>
      </c>
      <c r="F87" s="7">
        <v>7.2827606335507694E-2</v>
      </c>
      <c r="G87" s="7">
        <v>0.168145562182726</v>
      </c>
      <c r="H87" s="7" t="s">
        <v>1126</v>
      </c>
      <c r="I87" s="7" t="s">
        <v>1127</v>
      </c>
      <c r="J87" s="7">
        <v>2</v>
      </c>
      <c r="K87" s="7" t="s">
        <v>201</v>
      </c>
    </row>
    <row r="88" spans="1:11" x14ac:dyDescent="0.45">
      <c r="A88" s="7" t="s">
        <v>1325</v>
      </c>
      <c r="B88" s="7" t="s">
        <v>1326</v>
      </c>
      <c r="C88" s="7" t="s">
        <v>1092</v>
      </c>
      <c r="D88" s="7" t="s">
        <v>1327</v>
      </c>
      <c r="E88" s="7">
        <v>3.05</v>
      </c>
      <c r="F88" s="7">
        <v>7.3948639457913398E-2</v>
      </c>
      <c r="G88" s="7">
        <v>0.168145562182726</v>
      </c>
      <c r="H88" s="7" t="s">
        <v>1094</v>
      </c>
      <c r="I88" s="7" t="s">
        <v>1095</v>
      </c>
      <c r="J88" s="7">
        <v>3</v>
      </c>
      <c r="K88" s="7" t="s">
        <v>201</v>
      </c>
    </row>
    <row r="89" spans="1:11" x14ac:dyDescent="0.45">
      <c r="A89" s="7" t="s">
        <v>1328</v>
      </c>
      <c r="B89" s="7" t="s">
        <v>1329</v>
      </c>
      <c r="C89" s="7" t="s">
        <v>1109</v>
      </c>
      <c r="D89" s="7" t="s">
        <v>1125</v>
      </c>
      <c r="E89" s="7">
        <v>12.76</v>
      </c>
      <c r="F89" s="7">
        <v>7.5682427127231597E-2</v>
      </c>
      <c r="G89" s="7">
        <v>0.168145562182726</v>
      </c>
      <c r="H89" s="7" t="s">
        <v>1330</v>
      </c>
      <c r="I89" s="7" t="s">
        <v>1330</v>
      </c>
      <c r="J89" s="7">
        <v>1</v>
      </c>
      <c r="K89" s="7" t="s">
        <v>237</v>
      </c>
    </row>
    <row r="90" spans="1:11" x14ac:dyDescent="0.45">
      <c r="A90" s="7" t="s">
        <v>1331</v>
      </c>
      <c r="B90" s="7" t="s">
        <v>1332</v>
      </c>
      <c r="C90" s="7" t="s">
        <v>1109</v>
      </c>
      <c r="D90" s="7" t="s">
        <v>1125</v>
      </c>
      <c r="E90" s="7">
        <v>12.76</v>
      </c>
      <c r="F90" s="7">
        <v>7.5682427127231597E-2</v>
      </c>
      <c r="G90" s="7">
        <v>0.168145562182726</v>
      </c>
      <c r="H90" s="7" t="s">
        <v>1111</v>
      </c>
      <c r="I90" s="7" t="s">
        <v>1111</v>
      </c>
      <c r="J90" s="7">
        <v>1</v>
      </c>
      <c r="K90" s="7" t="s">
        <v>287</v>
      </c>
    </row>
    <row r="91" spans="1:11" x14ac:dyDescent="0.45">
      <c r="A91" s="7" t="s">
        <v>1333</v>
      </c>
      <c r="B91" s="7" t="s">
        <v>1334</v>
      </c>
      <c r="C91" s="7" t="s">
        <v>1109</v>
      </c>
      <c r="D91" s="7" t="s">
        <v>1125</v>
      </c>
      <c r="E91" s="7">
        <v>12.76</v>
      </c>
      <c r="F91" s="7">
        <v>7.5682427127231597E-2</v>
      </c>
      <c r="G91" s="7">
        <v>0.168145562182726</v>
      </c>
      <c r="H91" s="7" t="s">
        <v>1241</v>
      </c>
      <c r="I91" s="7" t="s">
        <v>1241</v>
      </c>
      <c r="J91" s="7">
        <v>1</v>
      </c>
      <c r="K91" s="7" t="s">
        <v>287</v>
      </c>
    </row>
    <row r="92" spans="1:11" x14ac:dyDescent="0.45">
      <c r="A92" s="7" t="s">
        <v>1335</v>
      </c>
      <c r="B92" s="7" t="s">
        <v>1336</v>
      </c>
      <c r="C92" s="7" t="s">
        <v>1109</v>
      </c>
      <c r="D92" s="7" t="s">
        <v>1125</v>
      </c>
      <c r="E92" s="7">
        <v>12.76</v>
      </c>
      <c r="F92" s="7">
        <v>7.5682427127231597E-2</v>
      </c>
      <c r="G92" s="7">
        <v>0.168145562182726</v>
      </c>
      <c r="H92" s="7" t="s">
        <v>1241</v>
      </c>
      <c r="I92" s="7" t="s">
        <v>1241</v>
      </c>
      <c r="J92" s="7">
        <v>1</v>
      </c>
      <c r="K92" s="7" t="s">
        <v>287</v>
      </c>
    </row>
    <row r="93" spans="1:11" x14ac:dyDescent="0.45">
      <c r="A93" s="7" t="s">
        <v>1337</v>
      </c>
      <c r="B93" s="7" t="s">
        <v>1338</v>
      </c>
      <c r="C93" s="7" t="s">
        <v>1092</v>
      </c>
      <c r="D93" s="7" t="s">
        <v>1339</v>
      </c>
      <c r="E93" s="7">
        <v>3.02</v>
      </c>
      <c r="F93" s="7">
        <v>7.6105674610977295E-2</v>
      </c>
      <c r="G93" s="7">
        <v>0.168145562182726</v>
      </c>
      <c r="H93" s="7" t="s">
        <v>1312</v>
      </c>
      <c r="I93" s="7" t="s">
        <v>1313</v>
      </c>
      <c r="J93" s="7">
        <v>3</v>
      </c>
      <c r="K93" s="7" t="s">
        <v>201</v>
      </c>
    </row>
    <row r="94" spans="1:11" x14ac:dyDescent="0.45">
      <c r="A94" s="7" t="s">
        <v>1340</v>
      </c>
      <c r="B94" s="7" t="s">
        <v>1341</v>
      </c>
      <c r="C94" s="7" t="s">
        <v>1109</v>
      </c>
      <c r="D94" s="7" t="s">
        <v>1342</v>
      </c>
      <c r="E94" s="7">
        <v>11.85</v>
      </c>
      <c r="F94" s="7">
        <v>8.1267909698113594E-2</v>
      </c>
      <c r="G94" s="7">
        <v>0.17568953879275301</v>
      </c>
      <c r="H94" s="7" t="s">
        <v>1241</v>
      </c>
      <c r="I94" s="7" t="s">
        <v>1241</v>
      </c>
      <c r="J94" s="7">
        <v>1</v>
      </c>
      <c r="K94" s="7" t="s">
        <v>287</v>
      </c>
    </row>
    <row r="95" spans="1:11" x14ac:dyDescent="0.45">
      <c r="A95" s="7" t="s">
        <v>1343</v>
      </c>
      <c r="B95" s="7" t="s">
        <v>1344</v>
      </c>
      <c r="C95" s="7" t="s">
        <v>1109</v>
      </c>
      <c r="D95" s="7" t="s">
        <v>1342</v>
      </c>
      <c r="E95" s="7">
        <v>11.85</v>
      </c>
      <c r="F95" s="7">
        <v>8.1267909698113594E-2</v>
      </c>
      <c r="G95" s="7">
        <v>0.17568953879275301</v>
      </c>
      <c r="H95" s="7" t="s">
        <v>1241</v>
      </c>
      <c r="I95" s="7" t="s">
        <v>1241</v>
      </c>
      <c r="J95" s="7">
        <v>1</v>
      </c>
      <c r="K95" s="7" t="s">
        <v>287</v>
      </c>
    </row>
    <row r="96" spans="1:11" x14ac:dyDescent="0.45">
      <c r="A96" s="7" t="s">
        <v>1345</v>
      </c>
      <c r="B96" s="7" t="s">
        <v>1346</v>
      </c>
      <c r="C96" s="7" t="s">
        <v>1109</v>
      </c>
      <c r="D96" s="7" t="s">
        <v>1347</v>
      </c>
      <c r="E96" s="7">
        <v>11.06</v>
      </c>
      <c r="F96" s="7">
        <v>8.6820598898694798E-2</v>
      </c>
      <c r="G96" s="7">
        <v>0.185696913657903</v>
      </c>
      <c r="H96" s="7" t="s">
        <v>1142</v>
      </c>
      <c r="I96" s="7" t="s">
        <v>1143</v>
      </c>
      <c r="J96" s="7">
        <v>1</v>
      </c>
      <c r="K96" s="7" t="s">
        <v>237</v>
      </c>
    </row>
    <row r="97" spans="1:11" x14ac:dyDescent="0.45">
      <c r="A97" s="7" t="s">
        <v>1348</v>
      </c>
      <c r="B97" s="7" t="s">
        <v>1349</v>
      </c>
      <c r="C97" s="7" t="s">
        <v>1086</v>
      </c>
      <c r="D97" s="7" t="s">
        <v>1350</v>
      </c>
      <c r="E97" s="7">
        <v>4</v>
      </c>
      <c r="F97" s="7">
        <v>8.8757500552474999E-2</v>
      </c>
      <c r="G97" s="7">
        <v>0.18588467769213499</v>
      </c>
      <c r="H97" s="7" t="s">
        <v>1224</v>
      </c>
      <c r="I97" s="7" t="s">
        <v>1225</v>
      </c>
      <c r="J97" s="7">
        <v>2</v>
      </c>
      <c r="K97" s="7" t="s">
        <v>201</v>
      </c>
    </row>
    <row r="98" spans="1:11" x14ac:dyDescent="0.45">
      <c r="A98" s="7" t="s">
        <v>1351</v>
      </c>
      <c r="B98" s="7" t="s">
        <v>1352</v>
      </c>
      <c r="C98" s="7" t="s">
        <v>1086</v>
      </c>
      <c r="D98" s="7" t="s">
        <v>1350</v>
      </c>
      <c r="E98" s="7">
        <v>4</v>
      </c>
      <c r="F98" s="7">
        <v>8.8757500552474999E-2</v>
      </c>
      <c r="G98" s="7">
        <v>0.18588467769213499</v>
      </c>
      <c r="H98" s="7" t="s">
        <v>1224</v>
      </c>
      <c r="I98" s="7" t="s">
        <v>1225</v>
      </c>
      <c r="J98" s="7">
        <v>2</v>
      </c>
      <c r="K98" s="7" t="s">
        <v>201</v>
      </c>
    </row>
    <row r="99" spans="1:11" x14ac:dyDescent="0.45">
      <c r="A99" s="7" t="s">
        <v>1353</v>
      </c>
      <c r="B99" s="7" t="s">
        <v>1354</v>
      </c>
      <c r="C99" s="7" t="s">
        <v>1109</v>
      </c>
      <c r="D99" s="7" t="s">
        <v>1355</v>
      </c>
      <c r="E99" s="7">
        <v>10.37</v>
      </c>
      <c r="F99" s="7">
        <v>9.2340681634194496E-2</v>
      </c>
      <c r="G99" s="7">
        <v>0.19139522726132599</v>
      </c>
      <c r="H99" s="7" t="s">
        <v>1142</v>
      </c>
      <c r="I99" s="7" t="s">
        <v>1143</v>
      </c>
      <c r="J99" s="7">
        <v>1</v>
      </c>
      <c r="K99" s="7" t="s">
        <v>237</v>
      </c>
    </row>
    <row r="100" spans="1:11" x14ac:dyDescent="0.45">
      <c r="A100" s="7" t="s">
        <v>1356</v>
      </c>
      <c r="B100" s="7" t="s">
        <v>1357</v>
      </c>
      <c r="C100" s="7" t="s">
        <v>1086</v>
      </c>
      <c r="D100" s="7" t="s">
        <v>1358</v>
      </c>
      <c r="E100" s="7">
        <v>3.86</v>
      </c>
      <c r="F100" s="7">
        <v>9.4282868456646296E-2</v>
      </c>
      <c r="G100" s="7">
        <v>0.193426722612454</v>
      </c>
      <c r="H100" s="7" t="s">
        <v>1126</v>
      </c>
      <c r="I100" s="7" t="s">
        <v>1127</v>
      </c>
      <c r="J100" s="7">
        <v>2</v>
      </c>
      <c r="K100" s="7" t="s">
        <v>201</v>
      </c>
    </row>
    <row r="101" spans="1:11" x14ac:dyDescent="0.45">
      <c r="A101" s="7" t="s">
        <v>1359</v>
      </c>
      <c r="B101" s="7" t="s">
        <v>1360</v>
      </c>
      <c r="C101" s="7" t="s">
        <v>1109</v>
      </c>
      <c r="D101" s="7" t="s">
        <v>1361</v>
      </c>
      <c r="E101" s="7">
        <v>9.76</v>
      </c>
      <c r="F101" s="7">
        <v>9.7828343776672599E-2</v>
      </c>
      <c r="G101" s="7">
        <v>0.19406984852510401</v>
      </c>
      <c r="H101" s="7" t="s">
        <v>1142</v>
      </c>
      <c r="I101" s="7" t="s">
        <v>1143</v>
      </c>
      <c r="J101" s="7">
        <v>1</v>
      </c>
      <c r="K101" s="7" t="s">
        <v>237</v>
      </c>
    </row>
    <row r="102" spans="1:11" x14ac:dyDescent="0.45">
      <c r="A102" s="7" t="s">
        <v>1362</v>
      </c>
      <c r="B102" s="7" t="s">
        <v>1363</v>
      </c>
      <c r="C102" s="7" t="s">
        <v>1109</v>
      </c>
      <c r="D102" s="7" t="s">
        <v>1361</v>
      </c>
      <c r="E102" s="7">
        <v>9.76</v>
      </c>
      <c r="F102" s="7">
        <v>9.7828343776672599E-2</v>
      </c>
      <c r="G102" s="7">
        <v>0.19406984852510401</v>
      </c>
      <c r="H102" s="7" t="s">
        <v>1131</v>
      </c>
      <c r="I102" s="7" t="s">
        <v>1131</v>
      </c>
      <c r="J102" s="7">
        <v>1</v>
      </c>
      <c r="K102" s="7" t="s">
        <v>287</v>
      </c>
    </row>
    <row r="103" spans="1:11" x14ac:dyDescent="0.45">
      <c r="A103" s="7" t="s">
        <v>1364</v>
      </c>
      <c r="B103" s="7" t="s">
        <v>1365</v>
      </c>
      <c r="C103" s="7" t="s">
        <v>1366</v>
      </c>
      <c r="D103" s="7" t="s">
        <v>1367</v>
      </c>
      <c r="E103" s="7">
        <v>2.0099999999999998</v>
      </c>
      <c r="F103" s="7">
        <v>9.93492310682942E-2</v>
      </c>
      <c r="G103" s="7">
        <v>0.19406984852510401</v>
      </c>
      <c r="H103" s="7" t="s">
        <v>1368</v>
      </c>
      <c r="I103" s="7" t="s">
        <v>1369</v>
      </c>
      <c r="J103" s="7">
        <v>5</v>
      </c>
      <c r="K103" s="7" t="s">
        <v>201</v>
      </c>
    </row>
    <row r="104" spans="1:11" x14ac:dyDescent="0.45">
      <c r="A104" s="7" t="s">
        <v>1370</v>
      </c>
      <c r="B104" s="7" t="s">
        <v>1371</v>
      </c>
      <c r="C104" s="7" t="s">
        <v>1086</v>
      </c>
      <c r="D104" s="7" t="s">
        <v>1372</v>
      </c>
      <c r="E104" s="7">
        <v>3.73</v>
      </c>
      <c r="F104" s="7">
        <v>9.9907086196536293E-2</v>
      </c>
      <c r="G104" s="7">
        <v>0.19406984852510401</v>
      </c>
      <c r="H104" s="7" t="s">
        <v>1373</v>
      </c>
      <c r="I104" s="7" t="s">
        <v>1374</v>
      </c>
      <c r="J104" s="7">
        <v>2</v>
      </c>
      <c r="K104" s="7" t="s">
        <v>287</v>
      </c>
    </row>
    <row r="105" spans="1:11" x14ac:dyDescent="0.45">
      <c r="A105" s="7" t="s">
        <v>1375</v>
      </c>
      <c r="B105" s="7" t="s">
        <v>1376</v>
      </c>
      <c r="C105" s="7" t="s">
        <v>1086</v>
      </c>
      <c r="D105" s="7" t="s">
        <v>1372</v>
      </c>
      <c r="E105" s="7">
        <v>3.73</v>
      </c>
      <c r="F105" s="7">
        <v>9.9907086196536293E-2</v>
      </c>
      <c r="G105" s="7">
        <v>0.19406984852510401</v>
      </c>
      <c r="H105" s="7" t="s">
        <v>1224</v>
      </c>
      <c r="I105" s="7" t="s">
        <v>1225</v>
      </c>
      <c r="J105" s="7">
        <v>2</v>
      </c>
      <c r="K105" s="7" t="s">
        <v>201</v>
      </c>
    </row>
    <row r="106" spans="1:11" x14ac:dyDescent="0.45">
      <c r="A106" s="7" t="s">
        <v>1377</v>
      </c>
      <c r="B106" s="7" t="s">
        <v>1378</v>
      </c>
      <c r="C106" s="7" t="s">
        <v>1086</v>
      </c>
      <c r="D106" s="7" t="s">
        <v>1379</v>
      </c>
      <c r="E106" s="7">
        <v>3.69</v>
      </c>
      <c r="F106" s="7">
        <v>0.101802907934005</v>
      </c>
      <c r="G106" s="7">
        <v>0.19406984852510401</v>
      </c>
      <c r="H106" s="7" t="s">
        <v>1126</v>
      </c>
      <c r="I106" s="7" t="s">
        <v>1127</v>
      </c>
      <c r="J106" s="7">
        <v>2</v>
      </c>
      <c r="K106" s="7" t="s">
        <v>201</v>
      </c>
    </row>
    <row r="107" spans="1:11" x14ac:dyDescent="0.45">
      <c r="A107" s="7" t="s">
        <v>1380</v>
      </c>
      <c r="B107" s="7" t="s">
        <v>1381</v>
      </c>
      <c r="C107" s="7" t="s">
        <v>1109</v>
      </c>
      <c r="D107" s="7" t="s">
        <v>1382</v>
      </c>
      <c r="E107" s="7">
        <v>9.2100000000000009</v>
      </c>
      <c r="F107" s="7">
        <v>0.10328377017055899</v>
      </c>
      <c r="G107" s="7">
        <v>0.19406984852510401</v>
      </c>
      <c r="H107" s="7" t="s">
        <v>1131</v>
      </c>
      <c r="I107" s="7" t="s">
        <v>1131</v>
      </c>
      <c r="J107" s="7">
        <v>1</v>
      </c>
      <c r="K107" s="7" t="s">
        <v>287</v>
      </c>
    </row>
    <row r="108" spans="1:11" x14ac:dyDescent="0.45">
      <c r="A108" s="7" t="s">
        <v>1383</v>
      </c>
      <c r="B108" s="7" t="s">
        <v>1384</v>
      </c>
      <c r="C108" s="7" t="s">
        <v>1109</v>
      </c>
      <c r="D108" s="7" t="s">
        <v>1382</v>
      </c>
      <c r="E108" s="7">
        <v>9.2100000000000009</v>
      </c>
      <c r="F108" s="7">
        <v>0.10328377017055899</v>
      </c>
      <c r="G108" s="7">
        <v>0.19406984852510401</v>
      </c>
      <c r="H108" s="7" t="s">
        <v>1142</v>
      </c>
      <c r="I108" s="7" t="s">
        <v>1143</v>
      </c>
      <c r="J108" s="7">
        <v>1</v>
      </c>
      <c r="K108" s="7" t="s">
        <v>237</v>
      </c>
    </row>
    <row r="109" spans="1:11" x14ac:dyDescent="0.45">
      <c r="A109" s="7" t="s">
        <v>1385</v>
      </c>
      <c r="B109" s="7" t="s">
        <v>1386</v>
      </c>
      <c r="C109" s="7" t="s">
        <v>1109</v>
      </c>
      <c r="D109" s="7" t="s">
        <v>1382</v>
      </c>
      <c r="E109" s="7">
        <v>9.2100000000000009</v>
      </c>
      <c r="F109" s="7">
        <v>0.10328377017055899</v>
      </c>
      <c r="G109" s="7">
        <v>0.19406984852510401</v>
      </c>
      <c r="H109" s="7" t="s">
        <v>1142</v>
      </c>
      <c r="I109" s="7" t="s">
        <v>1143</v>
      </c>
      <c r="J109" s="7">
        <v>1</v>
      </c>
      <c r="K109" s="7" t="s">
        <v>237</v>
      </c>
    </row>
    <row r="110" spans="1:11" x14ac:dyDescent="0.45">
      <c r="A110" s="7" t="s">
        <v>1387</v>
      </c>
      <c r="B110" s="7" t="s">
        <v>1388</v>
      </c>
      <c r="C110" s="7" t="s">
        <v>1109</v>
      </c>
      <c r="D110" s="7" t="s">
        <v>1389</v>
      </c>
      <c r="E110" s="7">
        <v>8.73</v>
      </c>
      <c r="F110" s="7">
        <v>0.108707144638164</v>
      </c>
      <c r="G110" s="7">
        <v>0.19831158501725199</v>
      </c>
      <c r="H110" s="7" t="s">
        <v>1241</v>
      </c>
      <c r="I110" s="7" t="s">
        <v>1241</v>
      </c>
      <c r="J110" s="7">
        <v>1</v>
      </c>
      <c r="K110" s="7" t="s">
        <v>287</v>
      </c>
    </row>
    <row r="111" spans="1:11" x14ac:dyDescent="0.45">
      <c r="A111" s="7" t="s">
        <v>1390</v>
      </c>
      <c r="B111" s="7" t="s">
        <v>1391</v>
      </c>
      <c r="C111" s="7" t="s">
        <v>1109</v>
      </c>
      <c r="D111" s="7" t="s">
        <v>1389</v>
      </c>
      <c r="E111" s="7">
        <v>8.73</v>
      </c>
      <c r="F111" s="7">
        <v>0.108707144638164</v>
      </c>
      <c r="G111" s="7">
        <v>0.19831158501725199</v>
      </c>
      <c r="H111" s="7" t="s">
        <v>1241</v>
      </c>
      <c r="I111" s="7" t="s">
        <v>1241</v>
      </c>
      <c r="J111" s="7">
        <v>1</v>
      </c>
      <c r="K111" s="7" t="s">
        <v>287</v>
      </c>
    </row>
    <row r="112" spans="1:11" x14ac:dyDescent="0.45">
      <c r="A112" s="7" t="s">
        <v>1392</v>
      </c>
      <c r="B112" s="7" t="s">
        <v>1393</v>
      </c>
      <c r="C112" s="7" t="s">
        <v>1086</v>
      </c>
      <c r="D112" s="7" t="s">
        <v>1394</v>
      </c>
      <c r="E112" s="7">
        <v>3.53</v>
      </c>
      <c r="F112" s="7">
        <v>0.10948668397942</v>
      </c>
      <c r="G112" s="7">
        <v>0.19831158501725199</v>
      </c>
      <c r="H112" s="7" t="s">
        <v>1224</v>
      </c>
      <c r="I112" s="7" t="s">
        <v>1225</v>
      </c>
      <c r="J112" s="7">
        <v>2</v>
      </c>
      <c r="K112" s="7" t="s">
        <v>201</v>
      </c>
    </row>
    <row r="113" spans="1:11" x14ac:dyDescent="0.45">
      <c r="A113" s="7" t="s">
        <v>1395</v>
      </c>
      <c r="B113" s="7" t="s">
        <v>1396</v>
      </c>
      <c r="C113" s="7" t="s">
        <v>1086</v>
      </c>
      <c r="D113" s="7" t="s">
        <v>1394</v>
      </c>
      <c r="E113" s="7">
        <v>3.53</v>
      </c>
      <c r="F113" s="7">
        <v>0.10948668397942</v>
      </c>
      <c r="G113" s="7">
        <v>0.19831158501725199</v>
      </c>
      <c r="H113" s="7" t="s">
        <v>1126</v>
      </c>
      <c r="I113" s="7" t="s">
        <v>1127</v>
      </c>
      <c r="J113" s="7">
        <v>2</v>
      </c>
      <c r="K113" s="7" t="s">
        <v>201</v>
      </c>
    </row>
    <row r="114" spans="1:11" x14ac:dyDescent="0.45">
      <c r="A114" s="7" t="s">
        <v>1397</v>
      </c>
      <c r="B114" s="7" t="s">
        <v>1398</v>
      </c>
      <c r="C114" s="7" t="s">
        <v>1109</v>
      </c>
      <c r="D114" s="7" t="s">
        <v>1399</v>
      </c>
      <c r="E114" s="7">
        <v>8.2899999999999991</v>
      </c>
      <c r="F114" s="7">
        <v>0.114098649985151</v>
      </c>
      <c r="G114" s="7">
        <v>0.20481994499214101</v>
      </c>
      <c r="H114" s="7" t="s">
        <v>1111</v>
      </c>
      <c r="I114" s="7" t="s">
        <v>1111</v>
      </c>
      <c r="J114" s="7">
        <v>1</v>
      </c>
      <c r="K114" s="7" t="s">
        <v>287</v>
      </c>
    </row>
    <row r="115" spans="1:11" x14ac:dyDescent="0.45">
      <c r="A115" s="7" t="s">
        <v>1400</v>
      </c>
      <c r="B115" s="7" t="s">
        <v>1401</v>
      </c>
      <c r="C115" s="7" t="s">
        <v>1086</v>
      </c>
      <c r="D115" s="7" t="s">
        <v>1402</v>
      </c>
      <c r="E115" s="7">
        <v>3.35</v>
      </c>
      <c r="F115" s="7">
        <v>0.119304075556494</v>
      </c>
      <c r="G115" s="7">
        <v>0.20527725946147499</v>
      </c>
      <c r="H115" s="7" t="s">
        <v>1224</v>
      </c>
      <c r="I115" s="7" t="s">
        <v>1225</v>
      </c>
      <c r="J115" s="7">
        <v>2</v>
      </c>
      <c r="K115" s="7" t="s">
        <v>201</v>
      </c>
    </row>
    <row r="116" spans="1:11" x14ac:dyDescent="0.45">
      <c r="A116" s="7" t="s">
        <v>1403</v>
      </c>
      <c r="B116" s="7" t="s">
        <v>1404</v>
      </c>
      <c r="C116" s="7" t="s">
        <v>1109</v>
      </c>
      <c r="D116" s="7" t="s">
        <v>1117</v>
      </c>
      <c r="E116" s="7">
        <v>7.9</v>
      </c>
      <c r="F116" s="7">
        <v>0.119458468005984</v>
      </c>
      <c r="G116" s="7">
        <v>0.20527725946147499</v>
      </c>
      <c r="H116" s="7" t="s">
        <v>1321</v>
      </c>
      <c r="I116" s="7" t="s">
        <v>1321</v>
      </c>
      <c r="J116" s="7">
        <v>1</v>
      </c>
      <c r="K116" s="7" t="s">
        <v>287</v>
      </c>
    </row>
    <row r="117" spans="1:11" x14ac:dyDescent="0.45">
      <c r="A117" s="7" t="s">
        <v>1405</v>
      </c>
      <c r="B117" s="7" t="s">
        <v>1406</v>
      </c>
      <c r="C117" s="7" t="s">
        <v>1109</v>
      </c>
      <c r="D117" s="7" t="s">
        <v>1117</v>
      </c>
      <c r="E117" s="7">
        <v>7.9</v>
      </c>
      <c r="F117" s="7">
        <v>0.119458468005984</v>
      </c>
      <c r="G117" s="7">
        <v>0.20527725946147499</v>
      </c>
      <c r="H117" s="7" t="s">
        <v>1407</v>
      </c>
      <c r="I117" s="7" t="s">
        <v>1407</v>
      </c>
      <c r="J117" s="7">
        <v>1</v>
      </c>
      <c r="K117" s="7" t="s">
        <v>237</v>
      </c>
    </row>
    <row r="118" spans="1:11" x14ac:dyDescent="0.45">
      <c r="A118" s="7" t="s">
        <v>1408</v>
      </c>
      <c r="B118" s="7" t="s">
        <v>1409</v>
      </c>
      <c r="C118" s="7" t="s">
        <v>1109</v>
      </c>
      <c r="D118" s="7" t="s">
        <v>1117</v>
      </c>
      <c r="E118" s="7">
        <v>7.9</v>
      </c>
      <c r="F118" s="7">
        <v>0.119458468005984</v>
      </c>
      <c r="G118" s="7">
        <v>0.20527725946147499</v>
      </c>
      <c r="H118" s="7" t="s">
        <v>1111</v>
      </c>
      <c r="I118" s="7" t="s">
        <v>1111</v>
      </c>
      <c r="J118" s="7">
        <v>1</v>
      </c>
      <c r="K118" s="7" t="s">
        <v>287</v>
      </c>
    </row>
    <row r="119" spans="1:11" x14ac:dyDescent="0.45">
      <c r="A119" s="7" t="s">
        <v>1410</v>
      </c>
      <c r="B119" s="7" t="s">
        <v>1411</v>
      </c>
      <c r="C119" s="7" t="s">
        <v>1109</v>
      </c>
      <c r="D119" s="7" t="s">
        <v>1117</v>
      </c>
      <c r="E119" s="7">
        <v>7.9</v>
      </c>
      <c r="F119" s="7">
        <v>0.119458468005984</v>
      </c>
      <c r="G119" s="7">
        <v>0.20527725946147499</v>
      </c>
      <c r="H119" s="7" t="s">
        <v>1241</v>
      </c>
      <c r="I119" s="7" t="s">
        <v>1241</v>
      </c>
      <c r="J119" s="7">
        <v>1</v>
      </c>
      <c r="K119" s="7" t="s">
        <v>287</v>
      </c>
    </row>
    <row r="120" spans="1:11" x14ac:dyDescent="0.45">
      <c r="A120" s="7" t="s">
        <v>1412</v>
      </c>
      <c r="B120" s="7" t="s">
        <v>1413</v>
      </c>
      <c r="C120" s="7" t="s">
        <v>1086</v>
      </c>
      <c r="D120" s="7" t="s">
        <v>1414</v>
      </c>
      <c r="E120" s="7">
        <v>3.28</v>
      </c>
      <c r="F120" s="7">
        <v>0.123292730024559</v>
      </c>
      <c r="G120" s="7">
        <v>0.206343487732916</v>
      </c>
      <c r="H120" s="7" t="s">
        <v>1224</v>
      </c>
      <c r="I120" s="7" t="s">
        <v>1225</v>
      </c>
      <c r="J120" s="7">
        <v>2</v>
      </c>
      <c r="K120" s="7" t="s">
        <v>201</v>
      </c>
    </row>
    <row r="121" spans="1:11" x14ac:dyDescent="0.45">
      <c r="A121" s="7" t="s">
        <v>1415</v>
      </c>
      <c r="B121" s="7" t="s">
        <v>1416</v>
      </c>
      <c r="C121" s="7" t="s">
        <v>1109</v>
      </c>
      <c r="D121" s="7" t="s">
        <v>1087</v>
      </c>
      <c r="E121" s="7">
        <v>7.54</v>
      </c>
      <c r="F121" s="7">
        <v>0.12478677948935001</v>
      </c>
      <c r="G121" s="7">
        <v>0.206343487732916</v>
      </c>
      <c r="H121" s="7" t="s">
        <v>1142</v>
      </c>
      <c r="I121" s="7" t="s">
        <v>1143</v>
      </c>
      <c r="J121" s="7">
        <v>1</v>
      </c>
      <c r="K121" s="7" t="s">
        <v>237</v>
      </c>
    </row>
    <row r="122" spans="1:11" x14ac:dyDescent="0.45">
      <c r="A122" s="7" t="s">
        <v>1417</v>
      </c>
      <c r="B122" s="7" t="s">
        <v>1418</v>
      </c>
      <c r="C122" s="7" t="s">
        <v>1109</v>
      </c>
      <c r="D122" s="7" t="s">
        <v>1087</v>
      </c>
      <c r="E122" s="7">
        <v>7.54</v>
      </c>
      <c r="F122" s="7">
        <v>0.12478677948935001</v>
      </c>
      <c r="G122" s="7">
        <v>0.206343487732916</v>
      </c>
      <c r="H122" s="7" t="s">
        <v>1142</v>
      </c>
      <c r="I122" s="7" t="s">
        <v>1143</v>
      </c>
      <c r="J122" s="7">
        <v>1</v>
      </c>
      <c r="K122" s="7" t="s">
        <v>237</v>
      </c>
    </row>
    <row r="123" spans="1:11" x14ac:dyDescent="0.45">
      <c r="A123" s="7" t="s">
        <v>1419</v>
      </c>
      <c r="B123" s="7" t="s">
        <v>1420</v>
      </c>
      <c r="C123" s="7" t="s">
        <v>1086</v>
      </c>
      <c r="D123" s="7" t="s">
        <v>1421</v>
      </c>
      <c r="E123" s="7">
        <v>3.25</v>
      </c>
      <c r="F123" s="7">
        <v>0.12529960183827901</v>
      </c>
      <c r="G123" s="7">
        <v>0.206343487732916</v>
      </c>
      <c r="H123" s="7" t="s">
        <v>1224</v>
      </c>
      <c r="I123" s="7" t="s">
        <v>1225</v>
      </c>
      <c r="J123" s="7">
        <v>2</v>
      </c>
      <c r="K123" s="7" t="s">
        <v>201</v>
      </c>
    </row>
    <row r="124" spans="1:11" x14ac:dyDescent="0.45">
      <c r="A124" s="7" t="s">
        <v>1422</v>
      </c>
      <c r="B124" s="7" t="s">
        <v>1423</v>
      </c>
      <c r="C124" s="7" t="s">
        <v>1109</v>
      </c>
      <c r="D124" s="7" t="s">
        <v>1424</v>
      </c>
      <c r="E124" s="7">
        <v>7.21</v>
      </c>
      <c r="F124" s="7">
        <v>0.130083764223549</v>
      </c>
      <c r="G124" s="7">
        <v>0.206343487732916</v>
      </c>
      <c r="H124" s="7" t="s">
        <v>1142</v>
      </c>
      <c r="I124" s="7" t="s">
        <v>1143</v>
      </c>
      <c r="J124" s="7">
        <v>1</v>
      </c>
      <c r="K124" s="7" t="s">
        <v>237</v>
      </c>
    </row>
    <row r="125" spans="1:11" x14ac:dyDescent="0.45">
      <c r="A125" s="7" t="s">
        <v>1425</v>
      </c>
      <c r="B125" s="7" t="s">
        <v>1426</v>
      </c>
      <c r="C125" s="7" t="s">
        <v>1109</v>
      </c>
      <c r="D125" s="7" t="s">
        <v>1424</v>
      </c>
      <c r="E125" s="7">
        <v>7.21</v>
      </c>
      <c r="F125" s="7">
        <v>0.130083764223549</v>
      </c>
      <c r="G125" s="7">
        <v>0.206343487732916</v>
      </c>
      <c r="H125" s="7" t="s">
        <v>1111</v>
      </c>
      <c r="I125" s="7" t="s">
        <v>1111</v>
      </c>
      <c r="J125" s="7">
        <v>1</v>
      </c>
      <c r="K125" s="7" t="s">
        <v>287</v>
      </c>
    </row>
    <row r="126" spans="1:11" x14ac:dyDescent="0.45">
      <c r="A126" s="7" t="s">
        <v>1427</v>
      </c>
      <c r="B126" s="7" t="s">
        <v>1428</v>
      </c>
      <c r="C126" s="7" t="s">
        <v>1086</v>
      </c>
      <c r="D126" s="7" t="s">
        <v>1429</v>
      </c>
      <c r="E126" s="7">
        <v>3.16</v>
      </c>
      <c r="F126" s="7">
        <v>0.131368419415302</v>
      </c>
      <c r="G126" s="7">
        <v>0.206343487732916</v>
      </c>
      <c r="H126" s="7" t="s">
        <v>1126</v>
      </c>
      <c r="I126" s="7" t="s">
        <v>1127</v>
      </c>
      <c r="J126" s="7">
        <v>2</v>
      </c>
      <c r="K126" s="7" t="s">
        <v>201</v>
      </c>
    </row>
    <row r="127" spans="1:11" x14ac:dyDescent="0.45">
      <c r="A127" s="7" t="s">
        <v>1430</v>
      </c>
      <c r="B127" s="7" t="s">
        <v>1431</v>
      </c>
      <c r="C127" s="7" t="s">
        <v>1086</v>
      </c>
      <c r="D127" s="7" t="s">
        <v>1429</v>
      </c>
      <c r="E127" s="7">
        <v>3.16</v>
      </c>
      <c r="F127" s="7">
        <v>0.131368419415302</v>
      </c>
      <c r="G127" s="7">
        <v>0.206343487732916</v>
      </c>
      <c r="H127" s="7" t="s">
        <v>1126</v>
      </c>
      <c r="I127" s="7" t="s">
        <v>1127</v>
      </c>
      <c r="J127" s="7">
        <v>2</v>
      </c>
      <c r="K127" s="7" t="s">
        <v>201</v>
      </c>
    </row>
    <row r="128" spans="1:11" x14ac:dyDescent="0.45">
      <c r="A128" s="7" t="s">
        <v>1432</v>
      </c>
      <c r="B128" s="7" t="s">
        <v>1433</v>
      </c>
      <c r="C128" s="7" t="s">
        <v>1086</v>
      </c>
      <c r="D128" s="7" t="s">
        <v>1429</v>
      </c>
      <c r="E128" s="7">
        <v>3.16</v>
      </c>
      <c r="F128" s="7">
        <v>0.131368419415302</v>
      </c>
      <c r="G128" s="7">
        <v>0.206343487732916</v>
      </c>
      <c r="H128" s="7" t="s">
        <v>1126</v>
      </c>
      <c r="I128" s="7" t="s">
        <v>1127</v>
      </c>
      <c r="J128" s="7">
        <v>2</v>
      </c>
      <c r="K128" s="7" t="s">
        <v>201</v>
      </c>
    </row>
    <row r="129" spans="1:11" x14ac:dyDescent="0.45">
      <c r="A129" s="7" t="s">
        <v>1434</v>
      </c>
      <c r="B129" s="7" t="s">
        <v>1435</v>
      </c>
      <c r="C129" s="7" t="s">
        <v>1086</v>
      </c>
      <c r="D129" s="7" t="s">
        <v>1429</v>
      </c>
      <c r="E129" s="7">
        <v>3.16</v>
      </c>
      <c r="F129" s="7">
        <v>0.131368419415302</v>
      </c>
      <c r="G129" s="7">
        <v>0.206343487732916</v>
      </c>
      <c r="H129" s="7" t="s">
        <v>1126</v>
      </c>
      <c r="I129" s="7" t="s">
        <v>1127</v>
      </c>
      <c r="J129" s="7">
        <v>2</v>
      </c>
      <c r="K129" s="7" t="s">
        <v>201</v>
      </c>
    </row>
    <row r="130" spans="1:11" x14ac:dyDescent="0.45">
      <c r="A130" s="7" t="s">
        <v>1436</v>
      </c>
      <c r="B130" s="7" t="s">
        <v>1437</v>
      </c>
      <c r="C130" s="7" t="s">
        <v>1086</v>
      </c>
      <c r="D130" s="7" t="s">
        <v>1429</v>
      </c>
      <c r="E130" s="7">
        <v>3.16</v>
      </c>
      <c r="F130" s="7">
        <v>0.131368419415302</v>
      </c>
      <c r="G130" s="7">
        <v>0.206343487732916</v>
      </c>
      <c r="H130" s="7" t="s">
        <v>1126</v>
      </c>
      <c r="I130" s="7" t="s">
        <v>1127</v>
      </c>
      <c r="J130" s="7">
        <v>2</v>
      </c>
      <c r="K130" s="7" t="s">
        <v>201</v>
      </c>
    </row>
    <row r="131" spans="1:11" x14ac:dyDescent="0.45">
      <c r="A131" s="7" t="s">
        <v>1438</v>
      </c>
      <c r="B131" s="7" t="s">
        <v>1439</v>
      </c>
      <c r="C131" s="7" t="s">
        <v>1086</v>
      </c>
      <c r="D131" s="7" t="s">
        <v>1440</v>
      </c>
      <c r="E131" s="7">
        <v>3.13</v>
      </c>
      <c r="F131" s="7">
        <v>0.133406886238495</v>
      </c>
      <c r="G131" s="7">
        <v>0.20792097324808301</v>
      </c>
      <c r="H131" s="7" t="s">
        <v>1224</v>
      </c>
      <c r="I131" s="7" t="s">
        <v>1225</v>
      </c>
      <c r="J131" s="7">
        <v>2</v>
      </c>
      <c r="K131" s="7" t="s">
        <v>201</v>
      </c>
    </row>
    <row r="132" spans="1:11" x14ac:dyDescent="0.45">
      <c r="A132" s="7" t="s">
        <v>1441</v>
      </c>
      <c r="B132" s="7" t="s">
        <v>1442</v>
      </c>
      <c r="C132" s="7" t="s">
        <v>1109</v>
      </c>
      <c r="D132" s="7" t="s">
        <v>1443</v>
      </c>
      <c r="E132" s="7">
        <v>6.91</v>
      </c>
      <c r="F132" s="7">
        <v>0.135349601001857</v>
      </c>
      <c r="G132" s="7">
        <v>0.209326103573722</v>
      </c>
      <c r="H132" s="7" t="s">
        <v>1111</v>
      </c>
      <c r="I132" s="7" t="s">
        <v>1111</v>
      </c>
      <c r="J132" s="7">
        <v>1</v>
      </c>
      <c r="K132" s="7" t="s">
        <v>287</v>
      </c>
    </row>
    <row r="133" spans="1:11" x14ac:dyDescent="0.45">
      <c r="A133" s="7" t="s">
        <v>1444</v>
      </c>
      <c r="B133" s="7" t="s">
        <v>1445</v>
      </c>
      <c r="C133" s="7" t="s">
        <v>1109</v>
      </c>
      <c r="D133" s="7" t="s">
        <v>1446</v>
      </c>
      <c r="E133" s="7">
        <v>6.63</v>
      </c>
      <c r="F133" s="7">
        <v>0.140584467627862</v>
      </c>
      <c r="G133" s="7">
        <v>0.21412785739171999</v>
      </c>
      <c r="H133" s="7" t="s">
        <v>1142</v>
      </c>
      <c r="I133" s="7" t="s">
        <v>1143</v>
      </c>
      <c r="J133" s="7">
        <v>1</v>
      </c>
      <c r="K133" s="7" t="s">
        <v>237</v>
      </c>
    </row>
    <row r="134" spans="1:11" x14ac:dyDescent="0.45">
      <c r="A134" s="7" t="s">
        <v>1447</v>
      </c>
      <c r="B134" s="7" t="s">
        <v>1448</v>
      </c>
      <c r="C134" s="7" t="s">
        <v>1109</v>
      </c>
      <c r="D134" s="7" t="s">
        <v>1446</v>
      </c>
      <c r="E134" s="7">
        <v>6.63</v>
      </c>
      <c r="F134" s="7">
        <v>0.140584467627862</v>
      </c>
      <c r="G134" s="7">
        <v>0.21412785739171999</v>
      </c>
      <c r="H134" s="7" t="s">
        <v>1321</v>
      </c>
      <c r="I134" s="7" t="s">
        <v>1321</v>
      </c>
      <c r="J134" s="7">
        <v>1</v>
      </c>
      <c r="K134" s="7" t="s">
        <v>287</v>
      </c>
    </row>
    <row r="135" spans="1:11" x14ac:dyDescent="0.45">
      <c r="A135" s="7" t="s">
        <v>1449</v>
      </c>
      <c r="B135" s="7" t="s">
        <v>1450</v>
      </c>
      <c r="C135" s="7" t="s">
        <v>1109</v>
      </c>
      <c r="D135" s="7" t="s">
        <v>1451</v>
      </c>
      <c r="E135" s="7">
        <v>6.38</v>
      </c>
      <c r="F135" s="7">
        <v>0.14578854092077301</v>
      </c>
      <c r="G135" s="7">
        <v>0.21525749439084399</v>
      </c>
      <c r="H135" s="7" t="s">
        <v>1452</v>
      </c>
      <c r="I135" s="7" t="s">
        <v>1452</v>
      </c>
      <c r="J135" s="7">
        <v>1</v>
      </c>
      <c r="K135" s="7" t="s">
        <v>287</v>
      </c>
    </row>
    <row r="136" spans="1:11" x14ac:dyDescent="0.45">
      <c r="A136" s="7" t="s">
        <v>1453</v>
      </c>
      <c r="B136" s="7" t="s">
        <v>1454</v>
      </c>
      <c r="C136" s="7" t="s">
        <v>1086</v>
      </c>
      <c r="D136" s="7" t="s">
        <v>1455</v>
      </c>
      <c r="E136" s="7">
        <v>2.96</v>
      </c>
      <c r="F136" s="7">
        <v>0.14578968990524699</v>
      </c>
      <c r="G136" s="7">
        <v>0.21525749439084399</v>
      </c>
      <c r="H136" s="7" t="s">
        <v>1456</v>
      </c>
      <c r="I136" s="7" t="s">
        <v>1457</v>
      </c>
      <c r="J136" s="7">
        <v>2</v>
      </c>
      <c r="K136" s="7" t="s">
        <v>237</v>
      </c>
    </row>
    <row r="137" spans="1:11" x14ac:dyDescent="0.45">
      <c r="A137" s="7" t="s">
        <v>1458</v>
      </c>
      <c r="B137" s="7" t="s">
        <v>1459</v>
      </c>
      <c r="C137" s="7" t="s">
        <v>1103</v>
      </c>
      <c r="D137" s="7" t="s">
        <v>1460</v>
      </c>
      <c r="E137" s="7">
        <v>1.93</v>
      </c>
      <c r="F137" s="7">
        <v>0.149365939555969</v>
      </c>
      <c r="G137" s="7">
        <v>0.21525749439084399</v>
      </c>
      <c r="H137" s="7" t="s">
        <v>1461</v>
      </c>
      <c r="I137" s="7" t="s">
        <v>1462</v>
      </c>
      <c r="J137" s="7">
        <v>4</v>
      </c>
      <c r="K137" s="7" t="s">
        <v>201</v>
      </c>
    </row>
    <row r="138" spans="1:11" x14ac:dyDescent="0.45">
      <c r="A138" s="7" t="s">
        <v>1463</v>
      </c>
      <c r="B138" s="7" t="s">
        <v>1464</v>
      </c>
      <c r="C138" s="7" t="s">
        <v>1086</v>
      </c>
      <c r="D138" s="7" t="s">
        <v>1465</v>
      </c>
      <c r="E138" s="7">
        <v>2.91</v>
      </c>
      <c r="F138" s="7">
        <v>0.14997152166281999</v>
      </c>
      <c r="G138" s="7">
        <v>0.21525749439084399</v>
      </c>
      <c r="H138" s="7" t="s">
        <v>1126</v>
      </c>
      <c r="I138" s="7" t="s">
        <v>1127</v>
      </c>
      <c r="J138" s="7">
        <v>2</v>
      </c>
      <c r="K138" s="7" t="s">
        <v>201</v>
      </c>
    </row>
    <row r="139" spans="1:11" x14ac:dyDescent="0.45">
      <c r="A139" s="7" t="s">
        <v>1466</v>
      </c>
      <c r="B139" s="7" t="s">
        <v>1467</v>
      </c>
      <c r="C139" s="7" t="s">
        <v>1109</v>
      </c>
      <c r="D139" s="7" t="s">
        <v>1468</v>
      </c>
      <c r="E139" s="7">
        <v>6.14</v>
      </c>
      <c r="F139" s="7">
        <v>0.15096199672069899</v>
      </c>
      <c r="G139" s="7">
        <v>0.21525749439084399</v>
      </c>
      <c r="H139" s="7" t="s">
        <v>1131</v>
      </c>
      <c r="I139" s="7" t="s">
        <v>1131</v>
      </c>
      <c r="J139" s="7">
        <v>1</v>
      </c>
      <c r="K139" s="7" t="s">
        <v>287</v>
      </c>
    </row>
    <row r="140" spans="1:11" x14ac:dyDescent="0.45">
      <c r="A140" s="7" t="s">
        <v>1469</v>
      </c>
      <c r="B140" s="7" t="s">
        <v>1470</v>
      </c>
      <c r="C140" s="7" t="s">
        <v>1109</v>
      </c>
      <c r="D140" s="7" t="s">
        <v>1468</v>
      </c>
      <c r="E140" s="7">
        <v>6.14</v>
      </c>
      <c r="F140" s="7">
        <v>0.15096199672069899</v>
      </c>
      <c r="G140" s="7">
        <v>0.21525749439084399</v>
      </c>
      <c r="H140" s="7" t="s">
        <v>1111</v>
      </c>
      <c r="I140" s="7" t="s">
        <v>1111</v>
      </c>
      <c r="J140" s="7">
        <v>1</v>
      </c>
      <c r="K140" s="7" t="s">
        <v>287</v>
      </c>
    </row>
    <row r="141" spans="1:11" x14ac:dyDescent="0.45">
      <c r="A141" s="7" t="s">
        <v>1471</v>
      </c>
      <c r="B141" s="7" t="s">
        <v>1472</v>
      </c>
      <c r="C141" s="7" t="s">
        <v>1109</v>
      </c>
      <c r="D141" s="7" t="s">
        <v>1468</v>
      </c>
      <c r="E141" s="7">
        <v>6.14</v>
      </c>
      <c r="F141" s="7">
        <v>0.15096199672069899</v>
      </c>
      <c r="G141" s="7">
        <v>0.21525749439084399</v>
      </c>
      <c r="H141" s="7" t="s">
        <v>1241</v>
      </c>
      <c r="I141" s="7" t="s">
        <v>1241</v>
      </c>
      <c r="J141" s="7">
        <v>1</v>
      </c>
      <c r="K141" s="7" t="s">
        <v>287</v>
      </c>
    </row>
    <row r="142" spans="1:11" x14ac:dyDescent="0.45">
      <c r="A142" s="7" t="s">
        <v>1473</v>
      </c>
      <c r="B142" s="7" t="s">
        <v>1474</v>
      </c>
      <c r="C142" s="7" t="s">
        <v>1109</v>
      </c>
      <c r="D142" s="7" t="s">
        <v>1468</v>
      </c>
      <c r="E142" s="7">
        <v>6.14</v>
      </c>
      <c r="F142" s="7">
        <v>0.15096199672069899</v>
      </c>
      <c r="G142" s="7">
        <v>0.21525749439084399</v>
      </c>
      <c r="H142" s="7" t="s">
        <v>1142</v>
      </c>
      <c r="I142" s="7" t="s">
        <v>1143</v>
      </c>
      <c r="J142" s="7">
        <v>1</v>
      </c>
      <c r="K142" s="7" t="s">
        <v>237</v>
      </c>
    </row>
    <row r="143" spans="1:11" x14ac:dyDescent="0.45">
      <c r="A143" s="7" t="s">
        <v>1475</v>
      </c>
      <c r="B143" s="7" t="s">
        <v>1476</v>
      </c>
      <c r="C143" s="7" t="s">
        <v>1109</v>
      </c>
      <c r="D143" s="7" t="s">
        <v>1468</v>
      </c>
      <c r="E143" s="7">
        <v>6.14</v>
      </c>
      <c r="F143" s="7">
        <v>0.15096199672069899</v>
      </c>
      <c r="G143" s="7">
        <v>0.21525749439084399</v>
      </c>
      <c r="H143" s="7" t="s">
        <v>1241</v>
      </c>
      <c r="I143" s="7" t="s">
        <v>1241</v>
      </c>
      <c r="J143" s="7">
        <v>1</v>
      </c>
      <c r="K143" s="7" t="s">
        <v>287</v>
      </c>
    </row>
    <row r="144" spans="1:11" x14ac:dyDescent="0.45">
      <c r="A144" s="7" t="s">
        <v>1477</v>
      </c>
      <c r="B144" s="7" t="s">
        <v>1478</v>
      </c>
      <c r="C144" s="7" t="s">
        <v>1086</v>
      </c>
      <c r="D144" s="7" t="s">
        <v>1479</v>
      </c>
      <c r="E144" s="7">
        <v>2.88</v>
      </c>
      <c r="F144" s="7">
        <v>0.15207193334274399</v>
      </c>
      <c r="G144" s="7">
        <v>0.21531311540744399</v>
      </c>
      <c r="H144" s="7" t="s">
        <v>1126</v>
      </c>
      <c r="I144" s="7" t="s">
        <v>1127</v>
      </c>
      <c r="J144" s="7">
        <v>2</v>
      </c>
      <c r="K144" s="7" t="s">
        <v>201</v>
      </c>
    </row>
    <row r="145" spans="1:11" x14ac:dyDescent="0.45">
      <c r="A145" s="7" t="s">
        <v>1480</v>
      </c>
      <c r="B145" s="7" t="s">
        <v>1481</v>
      </c>
      <c r="C145" s="7" t="s">
        <v>1109</v>
      </c>
      <c r="D145" s="7" t="s">
        <v>1482</v>
      </c>
      <c r="E145" s="7">
        <v>5.92</v>
      </c>
      <c r="F145" s="7">
        <v>0.156105009893904</v>
      </c>
      <c r="G145" s="7">
        <v>0.21795363223490999</v>
      </c>
      <c r="H145" s="7" t="s">
        <v>1483</v>
      </c>
      <c r="I145" s="7" t="s">
        <v>1483</v>
      </c>
      <c r="J145" s="7">
        <v>1</v>
      </c>
      <c r="K145" s="7" t="s">
        <v>287</v>
      </c>
    </row>
    <row r="146" spans="1:11" x14ac:dyDescent="0.45">
      <c r="A146" s="7" t="s">
        <v>1484</v>
      </c>
      <c r="B146" s="7" t="s">
        <v>1485</v>
      </c>
      <c r="C146" s="7" t="s">
        <v>1109</v>
      </c>
      <c r="D146" s="7" t="s">
        <v>1482</v>
      </c>
      <c r="E146" s="7">
        <v>5.92</v>
      </c>
      <c r="F146" s="7">
        <v>0.156105009893904</v>
      </c>
      <c r="G146" s="7">
        <v>0.21795363223490999</v>
      </c>
      <c r="H146" s="7" t="s">
        <v>1142</v>
      </c>
      <c r="I146" s="7" t="s">
        <v>1143</v>
      </c>
      <c r="J146" s="7">
        <v>1</v>
      </c>
      <c r="K146" s="7" t="s">
        <v>237</v>
      </c>
    </row>
    <row r="147" spans="1:11" x14ac:dyDescent="0.45">
      <c r="A147" s="7" t="s">
        <v>1486</v>
      </c>
      <c r="B147" s="7" t="s">
        <v>1487</v>
      </c>
      <c r="C147" s="7" t="s">
        <v>1086</v>
      </c>
      <c r="D147" s="7" t="s">
        <v>1488</v>
      </c>
      <c r="E147" s="7">
        <v>2.81</v>
      </c>
      <c r="F147" s="7">
        <v>0.15840941078697399</v>
      </c>
      <c r="G147" s="7">
        <v>0.219645716590287</v>
      </c>
      <c r="H147" s="7" t="s">
        <v>1224</v>
      </c>
      <c r="I147" s="7" t="s">
        <v>1225</v>
      </c>
      <c r="J147" s="7">
        <v>2</v>
      </c>
      <c r="K147" s="7" t="s">
        <v>201</v>
      </c>
    </row>
    <row r="148" spans="1:11" x14ac:dyDescent="0.45">
      <c r="A148" s="7" t="s">
        <v>1489</v>
      </c>
      <c r="B148" s="7" t="s">
        <v>1490</v>
      </c>
      <c r="C148" s="7" t="s">
        <v>1109</v>
      </c>
      <c r="D148" s="7" t="s">
        <v>1491</v>
      </c>
      <c r="E148" s="7">
        <v>5.72</v>
      </c>
      <c r="F148" s="7">
        <v>0.16121775433802901</v>
      </c>
      <c r="G148" s="7">
        <v>0.22049832494495999</v>
      </c>
      <c r="H148" s="7" t="s">
        <v>1142</v>
      </c>
      <c r="I148" s="7" t="s">
        <v>1143</v>
      </c>
      <c r="J148" s="7">
        <v>1</v>
      </c>
      <c r="K148" s="7" t="s">
        <v>237</v>
      </c>
    </row>
    <row r="149" spans="1:11" x14ac:dyDescent="0.45">
      <c r="A149" s="7" t="s">
        <v>1492</v>
      </c>
      <c r="B149" s="7" t="s">
        <v>1493</v>
      </c>
      <c r="C149" s="7" t="s">
        <v>1109</v>
      </c>
      <c r="D149" s="7" t="s">
        <v>1491</v>
      </c>
      <c r="E149" s="7">
        <v>5.72</v>
      </c>
      <c r="F149" s="7">
        <v>0.16121775433802901</v>
      </c>
      <c r="G149" s="7">
        <v>0.22049832494495999</v>
      </c>
      <c r="H149" s="7" t="s">
        <v>1131</v>
      </c>
      <c r="I149" s="7" t="s">
        <v>1131</v>
      </c>
      <c r="J149" s="7">
        <v>1</v>
      </c>
      <c r="K149" s="7" t="s">
        <v>287</v>
      </c>
    </row>
    <row r="150" spans="1:11" x14ac:dyDescent="0.45">
      <c r="A150" s="7" t="s">
        <v>1494</v>
      </c>
      <c r="B150" s="7" t="s">
        <v>1495</v>
      </c>
      <c r="C150" s="7" t="s">
        <v>1109</v>
      </c>
      <c r="D150" s="7" t="s">
        <v>1496</v>
      </c>
      <c r="E150" s="7">
        <v>5.35</v>
      </c>
      <c r="F150" s="7">
        <v>0.171353127817677</v>
      </c>
      <c r="G150" s="7">
        <v>0.228152299847865</v>
      </c>
      <c r="H150" s="7" t="s">
        <v>1142</v>
      </c>
      <c r="I150" s="7" t="s">
        <v>1143</v>
      </c>
      <c r="J150" s="7">
        <v>1</v>
      </c>
      <c r="K150" s="7" t="s">
        <v>237</v>
      </c>
    </row>
    <row r="151" spans="1:11" x14ac:dyDescent="0.45">
      <c r="A151" s="7" t="s">
        <v>1497</v>
      </c>
      <c r="B151" s="7" t="s">
        <v>1498</v>
      </c>
      <c r="C151" s="7" t="s">
        <v>1109</v>
      </c>
      <c r="D151" s="7" t="s">
        <v>1496</v>
      </c>
      <c r="E151" s="7">
        <v>5.35</v>
      </c>
      <c r="F151" s="7">
        <v>0.171353127817677</v>
      </c>
      <c r="G151" s="7">
        <v>0.228152299847865</v>
      </c>
      <c r="H151" s="7" t="s">
        <v>1241</v>
      </c>
      <c r="I151" s="7" t="s">
        <v>1241</v>
      </c>
      <c r="J151" s="7">
        <v>1</v>
      </c>
      <c r="K151" s="7" t="s">
        <v>287</v>
      </c>
    </row>
    <row r="152" spans="1:11" x14ac:dyDescent="0.45">
      <c r="A152" s="7" t="s">
        <v>1499</v>
      </c>
      <c r="B152" s="7" t="s">
        <v>1500</v>
      </c>
      <c r="C152" s="7" t="s">
        <v>1109</v>
      </c>
      <c r="D152" s="7" t="s">
        <v>1496</v>
      </c>
      <c r="E152" s="7">
        <v>5.35</v>
      </c>
      <c r="F152" s="7">
        <v>0.171353127817677</v>
      </c>
      <c r="G152" s="7">
        <v>0.228152299847865</v>
      </c>
      <c r="H152" s="7" t="s">
        <v>1142</v>
      </c>
      <c r="I152" s="7" t="s">
        <v>1143</v>
      </c>
      <c r="J152" s="7">
        <v>1</v>
      </c>
      <c r="K152" s="7" t="s">
        <v>237</v>
      </c>
    </row>
    <row r="153" spans="1:11" x14ac:dyDescent="0.45">
      <c r="A153" s="7" t="s">
        <v>1501</v>
      </c>
      <c r="B153" s="7" t="s">
        <v>1502</v>
      </c>
      <c r="C153" s="7" t="s">
        <v>1109</v>
      </c>
      <c r="D153" s="7" t="s">
        <v>1496</v>
      </c>
      <c r="E153" s="7">
        <v>5.35</v>
      </c>
      <c r="F153" s="7">
        <v>0.171353127817677</v>
      </c>
      <c r="G153" s="7">
        <v>0.228152299847865</v>
      </c>
      <c r="H153" s="7" t="s">
        <v>1241</v>
      </c>
      <c r="I153" s="7" t="s">
        <v>1241</v>
      </c>
      <c r="J153" s="7">
        <v>1</v>
      </c>
      <c r="K153" s="7" t="s">
        <v>287</v>
      </c>
    </row>
    <row r="154" spans="1:11" x14ac:dyDescent="0.45">
      <c r="A154" s="7" t="s">
        <v>1503</v>
      </c>
      <c r="B154" s="7" t="s">
        <v>1504</v>
      </c>
      <c r="C154" s="7" t="s">
        <v>1086</v>
      </c>
      <c r="D154" s="7" t="s">
        <v>1505</v>
      </c>
      <c r="E154" s="7">
        <v>2.65</v>
      </c>
      <c r="F154" s="7">
        <v>0.173390243864568</v>
      </c>
      <c r="G154" s="7">
        <v>0.22877986466375899</v>
      </c>
      <c r="H154" s="7" t="s">
        <v>1224</v>
      </c>
      <c r="I154" s="7" t="s">
        <v>1225</v>
      </c>
      <c r="J154" s="7">
        <v>2</v>
      </c>
      <c r="K154" s="7" t="s">
        <v>201</v>
      </c>
    </row>
    <row r="155" spans="1:11" x14ac:dyDescent="0.45">
      <c r="A155" s="7" t="s">
        <v>1506</v>
      </c>
      <c r="B155" s="7" t="s">
        <v>1507</v>
      </c>
      <c r="C155" s="7" t="s">
        <v>1109</v>
      </c>
      <c r="D155" s="7" t="s">
        <v>1508</v>
      </c>
      <c r="E155" s="7">
        <v>5.18</v>
      </c>
      <c r="F155" s="7">
        <v>0.17637609985203401</v>
      </c>
      <c r="G155" s="7">
        <v>0.22877986466375899</v>
      </c>
      <c r="H155" s="7" t="s">
        <v>1509</v>
      </c>
      <c r="I155" s="7" t="s">
        <v>1509</v>
      </c>
      <c r="J155" s="7">
        <v>1</v>
      </c>
      <c r="K155" s="7" t="s">
        <v>287</v>
      </c>
    </row>
    <row r="156" spans="1:11" x14ac:dyDescent="0.45">
      <c r="A156" s="7" t="s">
        <v>1510</v>
      </c>
      <c r="B156" s="7" t="s">
        <v>1511</v>
      </c>
      <c r="C156" s="7" t="s">
        <v>1109</v>
      </c>
      <c r="D156" s="7" t="s">
        <v>1508</v>
      </c>
      <c r="E156" s="7">
        <v>5.18</v>
      </c>
      <c r="F156" s="7">
        <v>0.17637609985203401</v>
      </c>
      <c r="G156" s="7">
        <v>0.22877986466375899</v>
      </c>
      <c r="H156" s="7" t="s">
        <v>1509</v>
      </c>
      <c r="I156" s="7" t="s">
        <v>1509</v>
      </c>
      <c r="J156" s="7">
        <v>1</v>
      </c>
      <c r="K156" s="7" t="s">
        <v>287</v>
      </c>
    </row>
    <row r="157" spans="1:11" x14ac:dyDescent="0.45">
      <c r="A157" s="7" t="s">
        <v>1512</v>
      </c>
      <c r="B157" s="7" t="s">
        <v>1513</v>
      </c>
      <c r="C157" s="7" t="s">
        <v>1109</v>
      </c>
      <c r="D157" s="7" t="s">
        <v>1508</v>
      </c>
      <c r="E157" s="7">
        <v>5.18</v>
      </c>
      <c r="F157" s="7">
        <v>0.17637609985203401</v>
      </c>
      <c r="G157" s="7">
        <v>0.22877986466375899</v>
      </c>
      <c r="H157" s="7" t="s">
        <v>1241</v>
      </c>
      <c r="I157" s="7" t="s">
        <v>1241</v>
      </c>
      <c r="J157" s="7">
        <v>1</v>
      </c>
      <c r="K157" s="7" t="s">
        <v>287</v>
      </c>
    </row>
    <row r="158" spans="1:11" x14ac:dyDescent="0.45">
      <c r="A158" s="7" t="s">
        <v>1514</v>
      </c>
      <c r="B158" s="7" t="s">
        <v>1515</v>
      </c>
      <c r="C158" s="7" t="s">
        <v>1086</v>
      </c>
      <c r="D158" s="7" t="s">
        <v>1516</v>
      </c>
      <c r="E158" s="7">
        <v>2.61</v>
      </c>
      <c r="F158" s="7">
        <v>0.17771531362076601</v>
      </c>
      <c r="G158" s="7">
        <v>0.229039304329058</v>
      </c>
      <c r="H158" s="7" t="s">
        <v>1224</v>
      </c>
      <c r="I158" s="7" t="s">
        <v>1225</v>
      </c>
      <c r="J158" s="7">
        <v>2</v>
      </c>
      <c r="K158" s="7" t="s">
        <v>201</v>
      </c>
    </row>
    <row r="159" spans="1:11" x14ac:dyDescent="0.45">
      <c r="A159" s="7" t="s">
        <v>1517</v>
      </c>
      <c r="B159" s="7" t="s">
        <v>1518</v>
      </c>
      <c r="C159" s="7" t="s">
        <v>1086</v>
      </c>
      <c r="D159" s="7" t="s">
        <v>1519</v>
      </c>
      <c r="E159" s="7">
        <v>2.59</v>
      </c>
      <c r="F159" s="7">
        <v>0.17988466236363501</v>
      </c>
      <c r="G159" s="7">
        <v>0.23035850158534499</v>
      </c>
      <c r="H159" s="7" t="s">
        <v>1224</v>
      </c>
      <c r="I159" s="7" t="s">
        <v>1225</v>
      </c>
      <c r="J159" s="7">
        <v>2</v>
      </c>
      <c r="K159" s="7" t="s">
        <v>201</v>
      </c>
    </row>
    <row r="160" spans="1:11" x14ac:dyDescent="0.45">
      <c r="A160" s="7" t="s">
        <v>1520</v>
      </c>
      <c r="B160" s="7" t="s">
        <v>1521</v>
      </c>
      <c r="C160" s="7" t="s">
        <v>1086</v>
      </c>
      <c r="D160" s="7" t="s">
        <v>1522</v>
      </c>
      <c r="E160" s="7">
        <v>2.5499999999999998</v>
      </c>
      <c r="F160" s="7">
        <v>0.18423634924091201</v>
      </c>
      <c r="G160" s="7">
        <v>0.23443799270495799</v>
      </c>
      <c r="H160" s="7" t="s">
        <v>1126</v>
      </c>
      <c r="I160" s="7" t="s">
        <v>1127</v>
      </c>
      <c r="J160" s="7">
        <v>2</v>
      </c>
      <c r="K160" s="7" t="s">
        <v>201</v>
      </c>
    </row>
    <row r="161" spans="1:11" x14ac:dyDescent="0.45">
      <c r="A161" s="7" t="s">
        <v>1523</v>
      </c>
      <c r="B161" s="7" t="s">
        <v>1524</v>
      </c>
      <c r="C161" s="7" t="s">
        <v>1109</v>
      </c>
      <c r="D161" s="7" t="s">
        <v>1525</v>
      </c>
      <c r="E161" s="7">
        <v>4.88</v>
      </c>
      <c r="F161" s="7">
        <v>0.186333464889297</v>
      </c>
      <c r="G161" s="7">
        <v>0.235615304825261</v>
      </c>
      <c r="H161" s="7" t="s">
        <v>1526</v>
      </c>
      <c r="I161" s="7" t="s">
        <v>1526</v>
      </c>
      <c r="J161" s="7">
        <v>1</v>
      </c>
      <c r="K161" s="7" t="s">
        <v>287</v>
      </c>
    </row>
    <row r="162" spans="1:11" x14ac:dyDescent="0.45">
      <c r="A162" s="7" t="s">
        <v>1527</v>
      </c>
      <c r="B162" s="7" t="s">
        <v>1528</v>
      </c>
      <c r="C162" s="7" t="s">
        <v>1086</v>
      </c>
      <c r="D162" s="7" t="s">
        <v>1529</v>
      </c>
      <c r="E162" s="7">
        <v>2.5099999999999998</v>
      </c>
      <c r="F162" s="7">
        <v>0.188604519215997</v>
      </c>
      <c r="G162" s="7">
        <v>0.23699646822536499</v>
      </c>
      <c r="H162" s="7" t="s">
        <v>1530</v>
      </c>
      <c r="I162" s="7" t="s">
        <v>1531</v>
      </c>
      <c r="J162" s="7">
        <v>2</v>
      </c>
      <c r="K162" s="7" t="s">
        <v>201</v>
      </c>
    </row>
    <row r="163" spans="1:11" x14ac:dyDescent="0.45">
      <c r="A163" s="7" t="s">
        <v>1532</v>
      </c>
      <c r="B163" s="7" t="s">
        <v>1533</v>
      </c>
      <c r="C163" s="7" t="s">
        <v>1086</v>
      </c>
      <c r="D163" s="7" t="s">
        <v>1534</v>
      </c>
      <c r="E163" s="7">
        <v>2.37</v>
      </c>
      <c r="F163" s="7">
        <v>0.20622261797430899</v>
      </c>
      <c r="G163" s="7">
        <v>0.25752546605487497</v>
      </c>
      <c r="H163" s="7" t="s">
        <v>1535</v>
      </c>
      <c r="I163" s="7" t="s">
        <v>1536</v>
      </c>
      <c r="J163" s="7">
        <v>2</v>
      </c>
      <c r="K163" s="7" t="s">
        <v>287</v>
      </c>
    </row>
    <row r="164" spans="1:11" x14ac:dyDescent="0.45">
      <c r="A164" s="7" t="s">
        <v>1537</v>
      </c>
      <c r="B164" s="7" t="s">
        <v>1538</v>
      </c>
      <c r="C164" s="7" t="s">
        <v>1109</v>
      </c>
      <c r="D164" s="7" t="s">
        <v>1539</v>
      </c>
      <c r="E164" s="7">
        <v>4.05</v>
      </c>
      <c r="F164" s="7">
        <v>0.220271725867242</v>
      </c>
      <c r="G164" s="7">
        <v>0.27003786675637498</v>
      </c>
      <c r="H164" s="7" t="s">
        <v>1142</v>
      </c>
      <c r="I164" s="7" t="s">
        <v>1143</v>
      </c>
      <c r="J164" s="7">
        <v>1</v>
      </c>
      <c r="K164" s="7" t="s">
        <v>237</v>
      </c>
    </row>
    <row r="165" spans="1:11" x14ac:dyDescent="0.45">
      <c r="A165" s="7" t="s">
        <v>1540</v>
      </c>
      <c r="B165" s="7" t="s">
        <v>1541</v>
      </c>
      <c r="C165" s="7" t="s">
        <v>1109</v>
      </c>
      <c r="D165" s="7" t="s">
        <v>1539</v>
      </c>
      <c r="E165" s="7">
        <v>4.05</v>
      </c>
      <c r="F165" s="7">
        <v>0.220271725867242</v>
      </c>
      <c r="G165" s="7">
        <v>0.27003786675637498</v>
      </c>
      <c r="H165" s="7" t="s">
        <v>1509</v>
      </c>
      <c r="I165" s="7" t="s">
        <v>1509</v>
      </c>
      <c r="J165" s="7">
        <v>1</v>
      </c>
      <c r="K165" s="7" t="s">
        <v>287</v>
      </c>
    </row>
    <row r="166" spans="1:11" x14ac:dyDescent="0.45">
      <c r="A166" s="7" t="s">
        <v>1542</v>
      </c>
      <c r="B166" s="7" t="s">
        <v>1543</v>
      </c>
      <c r="C166" s="7" t="s">
        <v>1109</v>
      </c>
      <c r="D166" s="7" t="s">
        <v>1539</v>
      </c>
      <c r="E166" s="7">
        <v>4.05</v>
      </c>
      <c r="F166" s="7">
        <v>0.220271725867242</v>
      </c>
      <c r="G166" s="7">
        <v>0.27003786675637498</v>
      </c>
      <c r="H166" s="7" t="s">
        <v>1142</v>
      </c>
      <c r="I166" s="7" t="s">
        <v>1143</v>
      </c>
      <c r="J166" s="7">
        <v>1</v>
      </c>
      <c r="K166" s="7" t="s">
        <v>237</v>
      </c>
    </row>
    <row r="167" spans="1:11" x14ac:dyDescent="0.45">
      <c r="A167" s="7" t="s">
        <v>1544</v>
      </c>
      <c r="B167" s="7" t="s">
        <v>1545</v>
      </c>
      <c r="C167" s="7" t="s">
        <v>1109</v>
      </c>
      <c r="D167" s="7" t="s">
        <v>1546</v>
      </c>
      <c r="E167" s="7">
        <v>3.95</v>
      </c>
      <c r="F167" s="7">
        <v>0.22500637014112199</v>
      </c>
      <c r="G167" s="7">
        <v>0.27233179546924402</v>
      </c>
      <c r="H167" s="7" t="s">
        <v>1142</v>
      </c>
      <c r="I167" s="7" t="s">
        <v>1143</v>
      </c>
      <c r="J167" s="7">
        <v>1</v>
      </c>
      <c r="K167" s="7" t="s">
        <v>237</v>
      </c>
    </row>
    <row r="168" spans="1:11" x14ac:dyDescent="0.45">
      <c r="A168" s="7" t="s">
        <v>1547</v>
      </c>
      <c r="B168" s="7" t="s">
        <v>1548</v>
      </c>
      <c r="C168" s="7" t="s">
        <v>1086</v>
      </c>
      <c r="D168" s="7" t="s">
        <v>1549</v>
      </c>
      <c r="E168" s="7">
        <v>2.23</v>
      </c>
      <c r="F168" s="7">
        <v>0.22626540024300501</v>
      </c>
      <c r="G168" s="7">
        <v>0.27233179546924402</v>
      </c>
      <c r="H168" s="7" t="s">
        <v>1530</v>
      </c>
      <c r="I168" s="7" t="s">
        <v>1531</v>
      </c>
      <c r="J168" s="7">
        <v>2</v>
      </c>
      <c r="K168" s="7" t="s">
        <v>201</v>
      </c>
    </row>
    <row r="169" spans="1:11" x14ac:dyDescent="0.45">
      <c r="A169" s="7" t="s">
        <v>1550</v>
      </c>
      <c r="B169" s="7" t="s">
        <v>1551</v>
      </c>
      <c r="C169" s="7" t="s">
        <v>1086</v>
      </c>
      <c r="D169" s="7" t="s">
        <v>1549</v>
      </c>
      <c r="E169" s="7">
        <v>2.23</v>
      </c>
      <c r="F169" s="7">
        <v>0.22626540024300501</v>
      </c>
      <c r="G169" s="7">
        <v>0.27233179546924402</v>
      </c>
      <c r="H169" s="7" t="s">
        <v>1126</v>
      </c>
      <c r="I169" s="7" t="s">
        <v>1127</v>
      </c>
      <c r="J169" s="7">
        <v>2</v>
      </c>
      <c r="K169" s="7" t="s">
        <v>201</v>
      </c>
    </row>
    <row r="170" spans="1:11" x14ac:dyDescent="0.45">
      <c r="A170" s="7" t="s">
        <v>1552</v>
      </c>
      <c r="B170" s="7" t="s">
        <v>1553</v>
      </c>
      <c r="C170" s="7" t="s">
        <v>1092</v>
      </c>
      <c r="D170" s="7" t="s">
        <v>1554</v>
      </c>
      <c r="E170" s="7">
        <v>1.82</v>
      </c>
      <c r="F170" s="7">
        <v>0.227561018622468</v>
      </c>
      <c r="G170" s="7">
        <v>0.27233179546924402</v>
      </c>
      <c r="H170" s="7" t="s">
        <v>1094</v>
      </c>
      <c r="I170" s="7" t="s">
        <v>1095</v>
      </c>
      <c r="J170" s="7">
        <v>3</v>
      </c>
      <c r="K170" s="7" t="s">
        <v>201</v>
      </c>
    </row>
    <row r="171" spans="1:11" x14ac:dyDescent="0.45">
      <c r="A171" s="7" t="s">
        <v>1555</v>
      </c>
      <c r="B171" s="7" t="s">
        <v>1556</v>
      </c>
      <c r="C171" s="7" t="s">
        <v>1086</v>
      </c>
      <c r="D171" s="7" t="s">
        <v>1557</v>
      </c>
      <c r="E171" s="7">
        <v>2.17</v>
      </c>
      <c r="F171" s="7">
        <v>0.23522919861879599</v>
      </c>
      <c r="G171" s="7">
        <v>0.27984289589654399</v>
      </c>
      <c r="H171" s="7" t="s">
        <v>1126</v>
      </c>
      <c r="I171" s="7" t="s">
        <v>1127</v>
      </c>
      <c r="J171" s="7">
        <v>2</v>
      </c>
      <c r="K171" s="7" t="s">
        <v>201</v>
      </c>
    </row>
    <row r="172" spans="1:11" x14ac:dyDescent="0.45">
      <c r="A172" s="7" t="s">
        <v>1558</v>
      </c>
      <c r="B172" s="7" t="s">
        <v>1559</v>
      </c>
      <c r="C172" s="7" t="s">
        <v>1109</v>
      </c>
      <c r="D172" s="7" t="s">
        <v>1560</v>
      </c>
      <c r="E172" s="7">
        <v>3.69</v>
      </c>
      <c r="F172" s="7">
        <v>0.239043343955925</v>
      </c>
      <c r="G172" s="7">
        <v>0.28270760802217698</v>
      </c>
      <c r="H172" s="7" t="s">
        <v>1142</v>
      </c>
      <c r="I172" s="7" t="s">
        <v>1143</v>
      </c>
      <c r="J172" s="7">
        <v>1</v>
      </c>
      <c r="K172" s="7" t="s">
        <v>237</v>
      </c>
    </row>
    <row r="173" spans="1:11" x14ac:dyDescent="0.45">
      <c r="A173" s="7" t="s">
        <v>1561</v>
      </c>
      <c r="B173" s="7" t="s">
        <v>1562</v>
      </c>
      <c r="C173" s="7" t="s">
        <v>1109</v>
      </c>
      <c r="D173" s="7" t="s">
        <v>1563</v>
      </c>
      <c r="E173" s="7">
        <v>3.53</v>
      </c>
      <c r="F173" s="7">
        <v>0.24826378268740101</v>
      </c>
      <c r="G173" s="7">
        <v>0.29189524464939198</v>
      </c>
      <c r="H173" s="7" t="s">
        <v>1509</v>
      </c>
      <c r="I173" s="7" t="s">
        <v>1509</v>
      </c>
      <c r="J173" s="7">
        <v>1</v>
      </c>
      <c r="K173" s="7" t="s">
        <v>287</v>
      </c>
    </row>
    <row r="174" spans="1:11" x14ac:dyDescent="0.45">
      <c r="A174" s="7" t="s">
        <v>1564</v>
      </c>
      <c r="B174" s="7" t="s">
        <v>1565</v>
      </c>
      <c r="C174" s="7" t="s">
        <v>1109</v>
      </c>
      <c r="D174" s="7" t="s">
        <v>1566</v>
      </c>
      <c r="E174" s="7">
        <v>3.46</v>
      </c>
      <c r="F174" s="7">
        <v>0.25283321089267102</v>
      </c>
      <c r="G174" s="7">
        <v>0.29383111214177199</v>
      </c>
      <c r="H174" s="7" t="s">
        <v>1142</v>
      </c>
      <c r="I174" s="7" t="s">
        <v>1143</v>
      </c>
      <c r="J174" s="7">
        <v>1</v>
      </c>
      <c r="K174" s="7" t="s">
        <v>237</v>
      </c>
    </row>
    <row r="175" spans="1:11" x14ac:dyDescent="0.45">
      <c r="A175" s="7" t="s">
        <v>1567</v>
      </c>
      <c r="B175" s="7" t="s">
        <v>1568</v>
      </c>
      <c r="C175" s="7" t="s">
        <v>1109</v>
      </c>
      <c r="D175" s="7" t="s">
        <v>1566</v>
      </c>
      <c r="E175" s="7">
        <v>3.46</v>
      </c>
      <c r="F175" s="7">
        <v>0.25283321089267102</v>
      </c>
      <c r="G175" s="7">
        <v>0.29383111214177199</v>
      </c>
      <c r="H175" s="7" t="s">
        <v>1241</v>
      </c>
      <c r="I175" s="7" t="s">
        <v>1241</v>
      </c>
      <c r="J175" s="7">
        <v>1</v>
      </c>
      <c r="K175" s="7" t="s">
        <v>287</v>
      </c>
    </row>
    <row r="176" spans="1:11" x14ac:dyDescent="0.45">
      <c r="A176" s="7" t="s">
        <v>1569</v>
      </c>
      <c r="B176" s="7" t="s">
        <v>1570</v>
      </c>
      <c r="C176" s="7" t="s">
        <v>1086</v>
      </c>
      <c r="D176" s="7" t="s">
        <v>1571</v>
      </c>
      <c r="E176" s="7">
        <v>2.02</v>
      </c>
      <c r="F176" s="7">
        <v>0.259991404476548</v>
      </c>
      <c r="G176" s="7">
        <v>0.300413540562738</v>
      </c>
      <c r="H176" s="7" t="s">
        <v>1535</v>
      </c>
      <c r="I176" s="7" t="s">
        <v>1536</v>
      </c>
      <c r="J176" s="7">
        <v>2</v>
      </c>
      <c r="K176" s="7" t="s">
        <v>287</v>
      </c>
    </row>
    <row r="177" spans="1:11" x14ac:dyDescent="0.45">
      <c r="A177" s="7" t="s">
        <v>1572</v>
      </c>
      <c r="B177" s="7" t="s">
        <v>1573</v>
      </c>
      <c r="C177" s="7" t="s">
        <v>1109</v>
      </c>
      <c r="D177" s="7" t="s">
        <v>1223</v>
      </c>
      <c r="E177" s="7">
        <v>3.25</v>
      </c>
      <c r="F177" s="7">
        <v>0.26638019526769202</v>
      </c>
      <c r="G177" s="7">
        <v>0.30603679576618997</v>
      </c>
      <c r="H177" s="7" t="s">
        <v>1111</v>
      </c>
      <c r="I177" s="7" t="s">
        <v>1111</v>
      </c>
      <c r="J177" s="7">
        <v>1</v>
      </c>
      <c r="K177" s="7" t="s">
        <v>287</v>
      </c>
    </row>
    <row r="178" spans="1:11" x14ac:dyDescent="0.45">
      <c r="A178" s="7" t="s">
        <v>1574</v>
      </c>
      <c r="B178" s="7" t="s">
        <v>1575</v>
      </c>
      <c r="C178" s="7" t="s">
        <v>1086</v>
      </c>
      <c r="D178" s="7" t="s">
        <v>1576</v>
      </c>
      <c r="E178" s="7">
        <v>1.96</v>
      </c>
      <c r="F178" s="7">
        <v>0.27127664735101498</v>
      </c>
      <c r="G178" s="7">
        <v>0.30976966553200702</v>
      </c>
      <c r="H178" s="7" t="s">
        <v>1126</v>
      </c>
      <c r="I178" s="7" t="s">
        <v>1127</v>
      </c>
      <c r="J178" s="7">
        <v>2</v>
      </c>
      <c r="K178" s="7" t="s">
        <v>201</v>
      </c>
    </row>
    <row r="179" spans="1:11" x14ac:dyDescent="0.45">
      <c r="A179" s="7" t="s">
        <v>1577</v>
      </c>
      <c r="B179" s="7" t="s">
        <v>1578</v>
      </c>
      <c r="C179" s="7" t="s">
        <v>1086</v>
      </c>
      <c r="D179" s="7" t="s">
        <v>1579</v>
      </c>
      <c r="E179" s="7">
        <v>1.95</v>
      </c>
      <c r="F179" s="7">
        <v>0.27353445012282501</v>
      </c>
      <c r="G179" s="7">
        <v>0.30976966553200702</v>
      </c>
      <c r="H179" s="7" t="s">
        <v>1535</v>
      </c>
      <c r="I179" s="7" t="s">
        <v>1536</v>
      </c>
      <c r="J179" s="7">
        <v>2</v>
      </c>
      <c r="K179" s="7" t="s">
        <v>287</v>
      </c>
    </row>
    <row r="180" spans="1:11" x14ac:dyDescent="0.45">
      <c r="A180" s="7" t="s">
        <v>1580</v>
      </c>
      <c r="B180" s="7" t="s">
        <v>1581</v>
      </c>
      <c r="C180" s="7" t="s">
        <v>1109</v>
      </c>
      <c r="D180" s="7" t="s">
        <v>1582</v>
      </c>
      <c r="E180" s="7">
        <v>3.13</v>
      </c>
      <c r="F180" s="7">
        <v>0.27527863776007699</v>
      </c>
      <c r="G180" s="7">
        <v>0.30976966553200702</v>
      </c>
      <c r="H180" s="7" t="s">
        <v>1142</v>
      </c>
      <c r="I180" s="7" t="s">
        <v>1143</v>
      </c>
      <c r="J180" s="7">
        <v>1</v>
      </c>
      <c r="K180" s="7" t="s">
        <v>237</v>
      </c>
    </row>
    <row r="181" spans="1:11" x14ac:dyDescent="0.45">
      <c r="A181" s="7" t="s">
        <v>1583</v>
      </c>
      <c r="B181" s="7" t="s">
        <v>1584</v>
      </c>
      <c r="C181" s="7" t="s">
        <v>1086</v>
      </c>
      <c r="D181" s="7" t="s">
        <v>1585</v>
      </c>
      <c r="E181" s="7">
        <v>1.94</v>
      </c>
      <c r="F181" s="7">
        <v>0.27579231216606198</v>
      </c>
      <c r="G181" s="7">
        <v>0.30976966553200702</v>
      </c>
      <c r="H181" s="7" t="s">
        <v>1126</v>
      </c>
      <c r="I181" s="7" t="s">
        <v>1127</v>
      </c>
      <c r="J181" s="7">
        <v>2</v>
      </c>
      <c r="K181" s="7" t="s">
        <v>201</v>
      </c>
    </row>
    <row r="182" spans="1:11" x14ac:dyDescent="0.45">
      <c r="A182" s="7" t="s">
        <v>1586</v>
      </c>
      <c r="B182" s="7" t="s">
        <v>1587</v>
      </c>
      <c r="C182" s="7" t="s">
        <v>1109</v>
      </c>
      <c r="D182" s="7" t="s">
        <v>1588</v>
      </c>
      <c r="E182" s="7">
        <v>3.07</v>
      </c>
      <c r="F182" s="7">
        <v>0.279688451334207</v>
      </c>
      <c r="G182" s="7">
        <v>0.31240055090545898</v>
      </c>
      <c r="H182" s="7" t="s">
        <v>1111</v>
      </c>
      <c r="I182" s="7" t="s">
        <v>1111</v>
      </c>
      <c r="J182" s="7">
        <v>1</v>
      </c>
      <c r="K182" s="7" t="s">
        <v>287</v>
      </c>
    </row>
    <row r="183" spans="1:11" x14ac:dyDescent="0.45">
      <c r="A183" s="7" t="s">
        <v>1589</v>
      </c>
      <c r="B183" s="7" t="s">
        <v>1590</v>
      </c>
      <c r="C183" s="7" t="s">
        <v>1092</v>
      </c>
      <c r="D183" s="7" t="s">
        <v>1591</v>
      </c>
      <c r="E183" s="7">
        <v>1.62</v>
      </c>
      <c r="F183" s="7">
        <v>0.28172291869701699</v>
      </c>
      <c r="G183" s="7">
        <v>0.31293444298418299</v>
      </c>
      <c r="H183" s="7" t="s">
        <v>1592</v>
      </c>
      <c r="I183" s="7" t="s">
        <v>1593</v>
      </c>
      <c r="J183" s="7">
        <v>3</v>
      </c>
      <c r="K183" s="7" t="s">
        <v>201</v>
      </c>
    </row>
    <row r="184" spans="1:11" x14ac:dyDescent="0.45">
      <c r="A184" s="7" t="s">
        <v>1594</v>
      </c>
      <c r="B184" s="7" t="s">
        <v>1595</v>
      </c>
      <c r="C184" s="7" t="s">
        <v>1596</v>
      </c>
      <c r="D184" s="7" t="s">
        <v>1597</v>
      </c>
      <c r="E184" s="7">
        <v>1.34</v>
      </c>
      <c r="F184" s="7">
        <v>0.28559518784335602</v>
      </c>
      <c r="G184" s="7">
        <v>0.31549265979225599</v>
      </c>
      <c r="H184" s="7" t="s">
        <v>1598</v>
      </c>
      <c r="I184" s="7" t="s">
        <v>1599</v>
      </c>
      <c r="J184" s="7">
        <v>6</v>
      </c>
      <c r="K184" s="7" t="s">
        <v>201</v>
      </c>
    </row>
    <row r="185" spans="1:11" x14ac:dyDescent="0.45">
      <c r="A185" s="7" t="s">
        <v>1600</v>
      </c>
      <c r="B185" s="7" t="s">
        <v>1601</v>
      </c>
      <c r="C185" s="7" t="s">
        <v>1109</v>
      </c>
      <c r="D185" s="7" t="s">
        <v>1602</v>
      </c>
      <c r="E185" s="7">
        <v>2.96</v>
      </c>
      <c r="F185" s="7">
        <v>0.28843001545069602</v>
      </c>
      <c r="G185" s="7">
        <v>0.31615120414061898</v>
      </c>
      <c r="H185" s="7" t="s">
        <v>1509</v>
      </c>
      <c r="I185" s="7" t="s">
        <v>1509</v>
      </c>
      <c r="J185" s="7">
        <v>1</v>
      </c>
      <c r="K185" s="7" t="s">
        <v>287</v>
      </c>
    </row>
    <row r="186" spans="1:11" x14ac:dyDescent="0.45">
      <c r="A186" s="7" t="s">
        <v>1603</v>
      </c>
      <c r="B186" s="7" t="s">
        <v>1604</v>
      </c>
      <c r="C186" s="7" t="s">
        <v>1086</v>
      </c>
      <c r="D186" s="7" t="s">
        <v>1605</v>
      </c>
      <c r="E186" s="7">
        <v>1.87</v>
      </c>
      <c r="F186" s="7">
        <v>0.28933628525539401</v>
      </c>
      <c r="G186" s="7">
        <v>0.31615120414061898</v>
      </c>
      <c r="H186" s="7" t="s">
        <v>1126</v>
      </c>
      <c r="I186" s="7" t="s">
        <v>1127</v>
      </c>
      <c r="J186" s="7">
        <v>2</v>
      </c>
      <c r="K186" s="7" t="s">
        <v>201</v>
      </c>
    </row>
    <row r="187" spans="1:11" x14ac:dyDescent="0.45">
      <c r="A187" s="7" t="s">
        <v>1606</v>
      </c>
      <c r="B187" s="7" t="s">
        <v>1607</v>
      </c>
      <c r="C187" s="7" t="s">
        <v>1109</v>
      </c>
      <c r="D187" s="7" t="s">
        <v>1608</v>
      </c>
      <c r="E187" s="7">
        <v>2.91</v>
      </c>
      <c r="F187" s="7">
        <v>0.292762064408641</v>
      </c>
      <c r="G187" s="7">
        <v>0.31816531608563497</v>
      </c>
      <c r="H187" s="7" t="s">
        <v>1131</v>
      </c>
      <c r="I187" s="7" t="s">
        <v>1131</v>
      </c>
      <c r="J187" s="7">
        <v>1</v>
      </c>
      <c r="K187" s="7" t="s">
        <v>287</v>
      </c>
    </row>
    <row r="188" spans="1:11" x14ac:dyDescent="0.45">
      <c r="A188" s="7" t="s">
        <v>1609</v>
      </c>
      <c r="B188" s="7" t="s">
        <v>1610</v>
      </c>
      <c r="C188" s="7" t="s">
        <v>1366</v>
      </c>
      <c r="D188" s="7" t="s">
        <v>1611</v>
      </c>
      <c r="E188" s="7">
        <v>1.37</v>
      </c>
      <c r="F188" s="7">
        <v>0.29716966337985901</v>
      </c>
      <c r="G188" s="7">
        <v>0.32121904756962699</v>
      </c>
      <c r="H188" s="7" t="s">
        <v>1368</v>
      </c>
      <c r="I188" s="7" t="s">
        <v>1369</v>
      </c>
      <c r="J188" s="7">
        <v>5</v>
      </c>
      <c r="K188" s="7" t="s">
        <v>201</v>
      </c>
    </row>
    <row r="189" spans="1:11" x14ac:dyDescent="0.45">
      <c r="A189" s="7" t="s">
        <v>1612</v>
      </c>
      <c r="B189" s="7" t="s">
        <v>1613</v>
      </c>
      <c r="C189" s="7" t="s">
        <v>1366</v>
      </c>
      <c r="D189" s="7" t="s">
        <v>1614</v>
      </c>
      <c r="E189" s="7">
        <v>1.37</v>
      </c>
      <c r="F189" s="7">
        <v>0.30082477055764401</v>
      </c>
      <c r="G189" s="7">
        <v>0.322271793198315</v>
      </c>
      <c r="H189" s="7" t="s">
        <v>1368</v>
      </c>
      <c r="I189" s="7" t="s">
        <v>1369</v>
      </c>
      <c r="J189" s="7">
        <v>5</v>
      </c>
      <c r="K189" s="7" t="s">
        <v>201</v>
      </c>
    </row>
    <row r="190" spans="1:11" x14ac:dyDescent="0.45">
      <c r="A190" s="7" t="s">
        <v>1615</v>
      </c>
      <c r="B190" s="7" t="s">
        <v>1616</v>
      </c>
      <c r="C190" s="7" t="s">
        <v>1109</v>
      </c>
      <c r="D190" s="7" t="s">
        <v>1617</v>
      </c>
      <c r="E190" s="7">
        <v>2.81</v>
      </c>
      <c r="F190" s="7">
        <v>0.30134943594355501</v>
      </c>
      <c r="G190" s="7">
        <v>0.322271793198315</v>
      </c>
      <c r="H190" s="7" t="s">
        <v>1618</v>
      </c>
      <c r="I190" s="7" t="s">
        <v>1143</v>
      </c>
      <c r="J190" s="7">
        <v>1</v>
      </c>
      <c r="K190" s="7" t="s">
        <v>237</v>
      </c>
    </row>
    <row r="191" spans="1:11" x14ac:dyDescent="0.45">
      <c r="A191" s="7" t="s">
        <v>1619</v>
      </c>
      <c r="B191" s="7" t="s">
        <v>1620</v>
      </c>
      <c r="C191" s="7" t="s">
        <v>1109</v>
      </c>
      <c r="D191" s="7" t="s">
        <v>1621</v>
      </c>
      <c r="E191" s="7">
        <v>2.76</v>
      </c>
      <c r="F191" s="7">
        <v>0.30560505197940202</v>
      </c>
      <c r="G191" s="7">
        <v>0.32509365039301402</v>
      </c>
      <c r="H191" s="7" t="s">
        <v>1111</v>
      </c>
      <c r="I191" s="7" t="s">
        <v>1111</v>
      </c>
      <c r="J191" s="7">
        <v>1</v>
      </c>
      <c r="K191" s="7" t="s">
        <v>287</v>
      </c>
    </row>
    <row r="192" spans="1:11" x14ac:dyDescent="0.45">
      <c r="A192" s="7" t="s">
        <v>1622</v>
      </c>
      <c r="B192" s="7" t="s">
        <v>1623</v>
      </c>
      <c r="C192" s="7" t="s">
        <v>1109</v>
      </c>
      <c r="D192" s="7" t="s">
        <v>1624</v>
      </c>
      <c r="E192" s="7">
        <v>2.72</v>
      </c>
      <c r="F192" s="7">
        <v>0.309835482472129</v>
      </c>
      <c r="G192" s="7">
        <v>0.32614261312855702</v>
      </c>
      <c r="H192" s="7" t="s">
        <v>1509</v>
      </c>
      <c r="I192" s="7" t="s">
        <v>1509</v>
      </c>
      <c r="J192" s="7">
        <v>1</v>
      </c>
      <c r="K192" s="7" t="s">
        <v>287</v>
      </c>
    </row>
    <row r="193" spans="1:11" x14ac:dyDescent="0.45">
      <c r="A193" s="7" t="s">
        <v>1625</v>
      </c>
      <c r="B193" s="7" t="s">
        <v>1626</v>
      </c>
      <c r="C193" s="7" t="s">
        <v>1109</v>
      </c>
      <c r="D193" s="7" t="s">
        <v>1624</v>
      </c>
      <c r="E193" s="7">
        <v>2.72</v>
      </c>
      <c r="F193" s="7">
        <v>0.309835482472129</v>
      </c>
      <c r="G193" s="7">
        <v>0.32614261312855702</v>
      </c>
      <c r="H193" s="7" t="s">
        <v>1142</v>
      </c>
      <c r="I193" s="7" t="s">
        <v>1143</v>
      </c>
      <c r="J193" s="7">
        <v>1</v>
      </c>
      <c r="K193" s="7" t="s">
        <v>237</v>
      </c>
    </row>
    <row r="194" spans="1:11" x14ac:dyDescent="0.45">
      <c r="A194" s="7" t="s">
        <v>1627</v>
      </c>
      <c r="B194" s="7" t="s">
        <v>1628</v>
      </c>
      <c r="C194" s="7" t="s">
        <v>1366</v>
      </c>
      <c r="D194" s="7" t="s">
        <v>1629</v>
      </c>
      <c r="E194" s="7">
        <v>1.34</v>
      </c>
      <c r="F194" s="7">
        <v>0.31676323896464498</v>
      </c>
      <c r="G194" s="7">
        <v>0.33169834781933699</v>
      </c>
      <c r="H194" s="7" t="s">
        <v>1368</v>
      </c>
      <c r="I194" s="7" t="s">
        <v>1369</v>
      </c>
      <c r="J194" s="7">
        <v>5</v>
      </c>
      <c r="K194" s="7" t="s">
        <v>201</v>
      </c>
    </row>
    <row r="195" spans="1:11" x14ac:dyDescent="0.45">
      <c r="A195" s="7" t="s">
        <v>1630</v>
      </c>
      <c r="B195" s="7" t="s">
        <v>1631</v>
      </c>
      <c r="C195" s="7" t="s">
        <v>1109</v>
      </c>
      <c r="D195" s="7" t="s">
        <v>1316</v>
      </c>
      <c r="E195" s="7">
        <v>2.37</v>
      </c>
      <c r="F195" s="7">
        <v>0.34679961793590802</v>
      </c>
      <c r="G195" s="7">
        <v>0.35659540631412501</v>
      </c>
      <c r="H195" s="7" t="s">
        <v>1632</v>
      </c>
      <c r="I195" s="7" t="s">
        <v>1632</v>
      </c>
      <c r="J195" s="7">
        <v>1</v>
      </c>
      <c r="K195" s="7" t="s">
        <v>287</v>
      </c>
    </row>
    <row r="196" spans="1:11" x14ac:dyDescent="0.45">
      <c r="A196" s="7" t="s">
        <v>1633</v>
      </c>
      <c r="B196" s="7" t="s">
        <v>1634</v>
      </c>
      <c r="C196" s="7" t="s">
        <v>1109</v>
      </c>
      <c r="D196" s="7" t="s">
        <v>1316</v>
      </c>
      <c r="E196" s="7">
        <v>2.37</v>
      </c>
      <c r="F196" s="7">
        <v>0.34679961793590802</v>
      </c>
      <c r="G196" s="7">
        <v>0.35659540631412501</v>
      </c>
      <c r="H196" s="7" t="s">
        <v>1142</v>
      </c>
      <c r="I196" s="7" t="s">
        <v>1143</v>
      </c>
      <c r="J196" s="7">
        <v>1</v>
      </c>
      <c r="K196" s="7" t="s">
        <v>237</v>
      </c>
    </row>
    <row r="197" spans="1:11" x14ac:dyDescent="0.45">
      <c r="A197" s="7" t="s">
        <v>1635</v>
      </c>
      <c r="B197" s="7" t="s">
        <v>1636</v>
      </c>
      <c r="C197" s="7" t="s">
        <v>1086</v>
      </c>
      <c r="D197" s="7" t="s">
        <v>1637</v>
      </c>
      <c r="E197" s="7">
        <v>1.63</v>
      </c>
      <c r="F197" s="7">
        <v>0.34763384636486999</v>
      </c>
      <c r="G197" s="7">
        <v>0.35659540631412501</v>
      </c>
      <c r="H197" s="7" t="s">
        <v>1126</v>
      </c>
      <c r="I197" s="7" t="s">
        <v>1127</v>
      </c>
      <c r="J197" s="7">
        <v>2</v>
      </c>
      <c r="K197" s="7" t="s">
        <v>201</v>
      </c>
    </row>
    <row r="198" spans="1:11" x14ac:dyDescent="0.45">
      <c r="A198" s="7" t="s">
        <v>1638</v>
      </c>
      <c r="B198" s="7" t="s">
        <v>1639</v>
      </c>
      <c r="C198" s="7" t="s">
        <v>1086</v>
      </c>
      <c r="D198" s="7" t="s">
        <v>1637</v>
      </c>
      <c r="E198" s="7">
        <v>1.63</v>
      </c>
      <c r="F198" s="7">
        <v>0.34763384636486999</v>
      </c>
      <c r="G198" s="7">
        <v>0.35659540631412501</v>
      </c>
      <c r="H198" s="7" t="s">
        <v>1126</v>
      </c>
      <c r="I198" s="7" t="s">
        <v>1127</v>
      </c>
      <c r="J198" s="7">
        <v>2</v>
      </c>
      <c r="K198" s="7" t="s">
        <v>201</v>
      </c>
    </row>
    <row r="199" spans="1:11" x14ac:dyDescent="0.45">
      <c r="A199" s="7" t="s">
        <v>1640</v>
      </c>
      <c r="B199" s="7" t="s">
        <v>1641</v>
      </c>
      <c r="C199" s="7" t="s">
        <v>1109</v>
      </c>
      <c r="D199" s="7" t="s">
        <v>1642</v>
      </c>
      <c r="E199" s="7">
        <v>2.27</v>
      </c>
      <c r="F199" s="7">
        <v>0.35868804627912798</v>
      </c>
      <c r="G199" s="7">
        <v>0.36606688132147103</v>
      </c>
      <c r="H199" s="7" t="s">
        <v>1111</v>
      </c>
      <c r="I199" s="7" t="s">
        <v>1111</v>
      </c>
      <c r="J199" s="7">
        <v>1</v>
      </c>
      <c r="K199" s="7" t="s">
        <v>287</v>
      </c>
    </row>
    <row r="200" spans="1:11" x14ac:dyDescent="0.45">
      <c r="A200" s="7" t="s">
        <v>1643</v>
      </c>
      <c r="B200" s="7" t="s">
        <v>1644</v>
      </c>
      <c r="C200" s="7" t="s">
        <v>1109</v>
      </c>
      <c r="D200" s="7" t="s">
        <v>1645</v>
      </c>
      <c r="E200" s="7">
        <v>2.1800000000000002</v>
      </c>
      <c r="F200" s="7">
        <v>0.37036617449276799</v>
      </c>
      <c r="G200" s="7">
        <v>0.37231547014799299</v>
      </c>
      <c r="H200" s="7" t="s">
        <v>1509</v>
      </c>
      <c r="I200" s="7" t="s">
        <v>1509</v>
      </c>
      <c r="J200" s="7">
        <v>1</v>
      </c>
      <c r="K200" s="7" t="s">
        <v>287</v>
      </c>
    </row>
    <row r="201" spans="1:11" x14ac:dyDescent="0.45">
      <c r="A201" s="7" t="s">
        <v>1646</v>
      </c>
      <c r="B201" s="7" t="s">
        <v>1647</v>
      </c>
      <c r="C201" s="7" t="s">
        <v>1109</v>
      </c>
      <c r="D201" s="7" t="s">
        <v>1645</v>
      </c>
      <c r="E201" s="7">
        <v>2.1800000000000002</v>
      </c>
      <c r="F201" s="7">
        <v>0.37036617449276799</v>
      </c>
      <c r="G201" s="7">
        <v>0.37231547014799299</v>
      </c>
      <c r="H201" s="7" t="s">
        <v>1131</v>
      </c>
      <c r="I201" s="7" t="s">
        <v>1131</v>
      </c>
      <c r="J201" s="7">
        <v>1</v>
      </c>
      <c r="K201" s="7" t="s">
        <v>287</v>
      </c>
    </row>
    <row r="202" spans="1:11" x14ac:dyDescent="0.45">
      <c r="A202" s="7" t="s">
        <v>1648</v>
      </c>
      <c r="B202" s="7" t="s">
        <v>1649</v>
      </c>
      <c r="C202" s="7" t="s">
        <v>1109</v>
      </c>
      <c r="D202" s="7" t="s">
        <v>1645</v>
      </c>
      <c r="E202" s="7">
        <v>2.1800000000000002</v>
      </c>
      <c r="F202" s="7">
        <v>0.37036617449276799</v>
      </c>
      <c r="G202" s="7">
        <v>0.37231547014799299</v>
      </c>
      <c r="H202" s="7" t="s">
        <v>1234</v>
      </c>
      <c r="I202" s="7" t="s">
        <v>1143</v>
      </c>
      <c r="J202" s="7">
        <v>1</v>
      </c>
      <c r="K202" s="7" t="s">
        <v>287</v>
      </c>
    </row>
    <row r="203" spans="1:11" x14ac:dyDescent="0.45">
      <c r="A203" s="7" t="s">
        <v>1650</v>
      </c>
      <c r="B203" s="7" t="s">
        <v>1651</v>
      </c>
      <c r="C203" s="7" t="s">
        <v>1109</v>
      </c>
      <c r="D203" s="7" t="s">
        <v>1652</v>
      </c>
      <c r="E203" s="7">
        <v>2.15</v>
      </c>
      <c r="F203" s="7">
        <v>0.37421277667338498</v>
      </c>
      <c r="G203" s="7">
        <v>0.37431076378432299</v>
      </c>
      <c r="H203" s="7" t="s">
        <v>1234</v>
      </c>
      <c r="I203" s="7" t="s">
        <v>1143</v>
      </c>
      <c r="J203" s="7">
        <v>1</v>
      </c>
      <c r="K203" s="7" t="s">
        <v>287</v>
      </c>
    </row>
    <row r="204" spans="1:11" x14ac:dyDescent="0.45">
      <c r="A204" s="7" t="s">
        <v>1653</v>
      </c>
      <c r="B204" s="7" t="s">
        <v>1654</v>
      </c>
      <c r="C204" s="7" t="s">
        <v>1109</v>
      </c>
      <c r="D204" s="7" t="s">
        <v>1655</v>
      </c>
      <c r="E204" s="7">
        <v>2.1</v>
      </c>
      <c r="F204" s="7">
        <v>0.38183761514445502</v>
      </c>
      <c r="G204" s="7">
        <v>0.38004681861694101</v>
      </c>
      <c r="H204" s="7" t="s">
        <v>1656</v>
      </c>
      <c r="I204" s="7" t="s">
        <v>1656</v>
      </c>
      <c r="J204" s="7">
        <v>1</v>
      </c>
      <c r="K204" s="7" t="s">
        <v>287</v>
      </c>
    </row>
    <row r="205" spans="1:11" x14ac:dyDescent="0.45">
      <c r="A205" s="7" t="s">
        <v>1657</v>
      </c>
      <c r="B205" s="7" t="s">
        <v>1658</v>
      </c>
      <c r="C205" s="7" t="s">
        <v>1086</v>
      </c>
      <c r="D205" s="7" t="s">
        <v>1659</v>
      </c>
      <c r="E205" s="7">
        <v>1.49</v>
      </c>
      <c r="F205" s="7">
        <v>0.39155248357880501</v>
      </c>
      <c r="G205" s="7">
        <v>0.38779634100882499</v>
      </c>
      <c r="H205" s="7" t="s">
        <v>1126</v>
      </c>
      <c r="I205" s="7" t="s">
        <v>1127</v>
      </c>
      <c r="J205" s="7">
        <v>2</v>
      </c>
      <c r="K205" s="7" t="s">
        <v>201</v>
      </c>
    </row>
    <row r="206" spans="1:11" x14ac:dyDescent="0.45">
      <c r="A206" s="7" t="s">
        <v>1660</v>
      </c>
      <c r="B206" s="7" t="s">
        <v>1661</v>
      </c>
      <c r="C206" s="7" t="s">
        <v>1086</v>
      </c>
      <c r="D206" s="7" t="s">
        <v>1662</v>
      </c>
      <c r="E206" s="7">
        <v>1.47</v>
      </c>
      <c r="F206" s="7">
        <v>0.39804170178297399</v>
      </c>
      <c r="G206" s="7">
        <v>0.39229084128249803</v>
      </c>
      <c r="H206" s="7" t="s">
        <v>1535</v>
      </c>
      <c r="I206" s="7" t="s">
        <v>1536</v>
      </c>
      <c r="J206" s="7">
        <v>2</v>
      </c>
      <c r="K206" s="7" t="s">
        <v>287</v>
      </c>
    </row>
    <row r="207" spans="1:11" x14ac:dyDescent="0.45">
      <c r="A207" s="7" t="s">
        <v>1663</v>
      </c>
      <c r="B207" s="7" t="s">
        <v>1664</v>
      </c>
      <c r="C207" s="7" t="s">
        <v>1086</v>
      </c>
      <c r="D207" s="7" t="s">
        <v>1665</v>
      </c>
      <c r="E207" s="7">
        <v>1.43</v>
      </c>
      <c r="F207" s="7">
        <v>0.41093179991936601</v>
      </c>
      <c r="G207" s="7">
        <v>0.40301912084518099</v>
      </c>
      <c r="H207" s="7" t="s">
        <v>1126</v>
      </c>
      <c r="I207" s="7" t="s">
        <v>1127</v>
      </c>
      <c r="J207" s="7">
        <v>2</v>
      </c>
      <c r="K207" s="7" t="s">
        <v>201</v>
      </c>
    </row>
    <row r="208" spans="1:11" x14ac:dyDescent="0.45">
      <c r="A208" s="7" t="s">
        <v>1666</v>
      </c>
      <c r="B208" s="7" t="s">
        <v>1667</v>
      </c>
      <c r="C208" s="7" t="s">
        <v>1086</v>
      </c>
      <c r="D208" s="7" t="s">
        <v>1668</v>
      </c>
      <c r="E208" s="7">
        <v>1.42</v>
      </c>
      <c r="F208" s="7">
        <v>0.41520119961828</v>
      </c>
      <c r="G208" s="7">
        <v>0.40522958164073303</v>
      </c>
      <c r="H208" s="7" t="s">
        <v>1099</v>
      </c>
      <c r="I208" s="7" t="s">
        <v>1100</v>
      </c>
      <c r="J208" s="7">
        <v>2</v>
      </c>
      <c r="K208" s="7" t="s">
        <v>287</v>
      </c>
    </row>
    <row r="209" spans="1:11" x14ac:dyDescent="0.45">
      <c r="A209" s="7" t="s">
        <v>1669</v>
      </c>
      <c r="B209" s="7" t="s">
        <v>1670</v>
      </c>
      <c r="C209" s="7" t="s">
        <v>1109</v>
      </c>
      <c r="D209" s="7" t="s">
        <v>1671</v>
      </c>
      <c r="E209" s="7">
        <v>1.82</v>
      </c>
      <c r="F209" s="7">
        <v>0.42572666651899499</v>
      </c>
      <c r="G209" s="7">
        <v>0.41349500790810101</v>
      </c>
      <c r="H209" s="7" t="s">
        <v>1111</v>
      </c>
      <c r="I209" s="7" t="s">
        <v>1111</v>
      </c>
      <c r="J209" s="7">
        <v>1</v>
      </c>
      <c r="K209" s="7" t="s">
        <v>287</v>
      </c>
    </row>
    <row r="210" spans="1:11" x14ac:dyDescent="0.45">
      <c r="A210" s="7" t="s">
        <v>1672</v>
      </c>
      <c r="B210" s="7" t="s">
        <v>1673</v>
      </c>
      <c r="C210" s="7" t="s">
        <v>1109</v>
      </c>
      <c r="D210" s="7" t="s">
        <v>1674</v>
      </c>
      <c r="E210" s="7">
        <v>1.8</v>
      </c>
      <c r="F210" s="7">
        <v>0.429244266566568</v>
      </c>
      <c r="G210" s="7">
        <v>0.41490716049703702</v>
      </c>
      <c r="H210" s="7" t="s">
        <v>1452</v>
      </c>
      <c r="I210" s="7" t="s">
        <v>1452</v>
      </c>
      <c r="J210" s="7">
        <v>1</v>
      </c>
      <c r="K210" s="7" t="s">
        <v>287</v>
      </c>
    </row>
    <row r="211" spans="1:11" x14ac:dyDescent="0.45">
      <c r="A211" s="7" t="s">
        <v>1675</v>
      </c>
      <c r="B211" s="7" t="s">
        <v>1676</v>
      </c>
      <c r="C211" s="7" t="s">
        <v>1092</v>
      </c>
      <c r="D211" s="7" t="s">
        <v>1677</v>
      </c>
      <c r="E211" s="7">
        <v>1.25</v>
      </c>
      <c r="F211" s="7">
        <v>0.43414870742942602</v>
      </c>
      <c r="G211" s="7">
        <v>0.41763990490566799</v>
      </c>
      <c r="H211" s="7" t="s">
        <v>1592</v>
      </c>
      <c r="I211" s="7" t="s">
        <v>1593</v>
      </c>
      <c r="J211" s="7">
        <v>3</v>
      </c>
      <c r="K211" s="7" t="s">
        <v>201</v>
      </c>
    </row>
    <row r="212" spans="1:11" x14ac:dyDescent="0.45">
      <c r="A212" s="7" t="s">
        <v>1678</v>
      </c>
      <c r="B212" s="7" t="s">
        <v>1679</v>
      </c>
      <c r="C212" s="7" t="s">
        <v>1092</v>
      </c>
      <c r="D212" s="7" t="s">
        <v>1680</v>
      </c>
      <c r="E212" s="7">
        <v>1.24</v>
      </c>
      <c r="F212" s="7">
        <v>0.43743094951790201</v>
      </c>
      <c r="G212" s="7">
        <v>0.418793540641199</v>
      </c>
      <c r="H212" s="7" t="s">
        <v>1592</v>
      </c>
      <c r="I212" s="7" t="s">
        <v>1593</v>
      </c>
      <c r="J212" s="7">
        <v>3</v>
      </c>
      <c r="K212" s="7" t="s">
        <v>201</v>
      </c>
    </row>
    <row r="213" spans="1:11" x14ac:dyDescent="0.45">
      <c r="A213" s="7" t="s">
        <v>1681</v>
      </c>
      <c r="B213" s="7" t="s">
        <v>1682</v>
      </c>
      <c r="C213" s="7" t="s">
        <v>1086</v>
      </c>
      <c r="D213" s="7" t="s">
        <v>1683</v>
      </c>
      <c r="E213" s="7">
        <v>1.34</v>
      </c>
      <c r="F213" s="7">
        <v>0.44259560163066303</v>
      </c>
      <c r="G213" s="7">
        <v>0.42172990726593501</v>
      </c>
      <c r="H213" s="7" t="s">
        <v>1126</v>
      </c>
      <c r="I213" s="7" t="s">
        <v>1127</v>
      </c>
      <c r="J213" s="7">
        <v>2</v>
      </c>
      <c r="K213" s="7" t="s">
        <v>201</v>
      </c>
    </row>
    <row r="214" spans="1:11" x14ac:dyDescent="0.45">
      <c r="A214" s="7" t="s">
        <v>1684</v>
      </c>
      <c r="B214" s="7" t="s">
        <v>1685</v>
      </c>
      <c r="C214" s="7" t="s">
        <v>1086</v>
      </c>
      <c r="D214" s="7" t="s">
        <v>1686</v>
      </c>
      <c r="E214" s="7">
        <v>1.32</v>
      </c>
      <c r="F214" s="7">
        <v>0.45295773567518</v>
      </c>
      <c r="G214" s="7">
        <v>0.42956766392234003</v>
      </c>
      <c r="H214" s="7" t="s">
        <v>1687</v>
      </c>
      <c r="I214" s="7" t="s">
        <v>1688</v>
      </c>
      <c r="J214" s="7">
        <v>2</v>
      </c>
      <c r="K214" s="7" t="s">
        <v>201</v>
      </c>
    </row>
    <row r="215" spans="1:11" x14ac:dyDescent="0.45">
      <c r="A215" s="7" t="s">
        <v>1689</v>
      </c>
      <c r="B215" s="7" t="s">
        <v>1690</v>
      </c>
      <c r="C215" s="7" t="s">
        <v>1109</v>
      </c>
      <c r="D215" s="7" t="s">
        <v>1691</v>
      </c>
      <c r="E215" s="7">
        <v>1.54</v>
      </c>
      <c r="F215" s="7">
        <v>0.48275943683212502</v>
      </c>
      <c r="G215" s="7">
        <v>0.45568101030361202</v>
      </c>
      <c r="H215" s="7" t="s">
        <v>1187</v>
      </c>
      <c r="I215" s="7" t="s">
        <v>1187</v>
      </c>
      <c r="J215" s="7">
        <v>1</v>
      </c>
      <c r="K215" s="7" t="s">
        <v>237</v>
      </c>
    </row>
    <row r="216" spans="1:11" x14ac:dyDescent="0.45">
      <c r="A216" s="7" t="s">
        <v>1692</v>
      </c>
      <c r="B216" s="7" t="s">
        <v>1693</v>
      </c>
      <c r="C216" s="7" t="s">
        <v>1109</v>
      </c>
      <c r="D216" s="7" t="s">
        <v>1694</v>
      </c>
      <c r="E216" s="7">
        <v>1.49</v>
      </c>
      <c r="F216" s="7">
        <v>0.49223577558414</v>
      </c>
      <c r="G216" s="7">
        <v>0.46245466373128802</v>
      </c>
      <c r="H216" s="7" t="s">
        <v>1695</v>
      </c>
      <c r="I216" s="7" t="s">
        <v>1695</v>
      </c>
      <c r="J216" s="7">
        <v>1</v>
      </c>
      <c r="K216" s="7" t="s">
        <v>237</v>
      </c>
    </row>
    <row r="217" spans="1:11" x14ac:dyDescent="0.45">
      <c r="A217" s="7" t="s">
        <v>1696</v>
      </c>
      <c r="B217" s="7" t="s">
        <v>1697</v>
      </c>
      <c r="C217" s="7" t="s">
        <v>1109</v>
      </c>
      <c r="D217" s="7" t="s">
        <v>1465</v>
      </c>
      <c r="E217" s="7">
        <v>1.45</v>
      </c>
      <c r="F217" s="7">
        <v>0.50154337079367395</v>
      </c>
      <c r="G217" s="7">
        <v>0.46819083046718202</v>
      </c>
      <c r="H217" s="7" t="s">
        <v>1241</v>
      </c>
      <c r="I217" s="7" t="s">
        <v>1241</v>
      </c>
      <c r="J217" s="7">
        <v>1</v>
      </c>
      <c r="K217" s="7" t="s">
        <v>287</v>
      </c>
    </row>
    <row r="218" spans="1:11" x14ac:dyDescent="0.45">
      <c r="A218" s="7" t="s">
        <v>1698</v>
      </c>
      <c r="B218" s="7" t="s">
        <v>1699</v>
      </c>
      <c r="C218" s="7" t="s">
        <v>1086</v>
      </c>
      <c r="D218" s="7" t="s">
        <v>1700</v>
      </c>
      <c r="E218" s="7">
        <v>1.2</v>
      </c>
      <c r="F218" s="7">
        <v>0.50317408321933998</v>
      </c>
      <c r="G218" s="7">
        <v>0.46819083046718202</v>
      </c>
      <c r="H218" s="7" t="s">
        <v>1687</v>
      </c>
      <c r="I218" s="7" t="s">
        <v>1688</v>
      </c>
      <c r="J218" s="7">
        <v>2</v>
      </c>
      <c r="K218" s="7" t="s">
        <v>201</v>
      </c>
    </row>
    <row r="219" spans="1:11" x14ac:dyDescent="0.45">
      <c r="A219" s="7" t="s">
        <v>1701</v>
      </c>
      <c r="B219" s="7" t="s">
        <v>1702</v>
      </c>
      <c r="C219" s="7" t="s">
        <v>1086</v>
      </c>
      <c r="D219" s="7" t="s">
        <v>1703</v>
      </c>
      <c r="E219" s="7">
        <v>1.19</v>
      </c>
      <c r="F219" s="7">
        <v>0.50707032742771196</v>
      </c>
      <c r="G219" s="7">
        <v>0.46819083046718202</v>
      </c>
      <c r="H219" s="7" t="s">
        <v>1535</v>
      </c>
      <c r="I219" s="7" t="s">
        <v>1536</v>
      </c>
      <c r="J219" s="7">
        <v>2</v>
      </c>
      <c r="K219" s="7" t="s">
        <v>287</v>
      </c>
    </row>
    <row r="220" spans="1:11" x14ac:dyDescent="0.45">
      <c r="A220" s="7" t="s">
        <v>1704</v>
      </c>
      <c r="B220" s="7" t="s">
        <v>1705</v>
      </c>
      <c r="C220" s="7" t="s">
        <v>1109</v>
      </c>
      <c r="D220" s="7" t="s">
        <v>1706</v>
      </c>
      <c r="E220" s="7">
        <v>1.43</v>
      </c>
      <c r="F220" s="7">
        <v>0.50765613083640604</v>
      </c>
      <c r="G220" s="7">
        <v>0.46819083046718202</v>
      </c>
      <c r="H220" s="7" t="s">
        <v>1142</v>
      </c>
      <c r="I220" s="7" t="s">
        <v>1143</v>
      </c>
      <c r="J220" s="7">
        <v>1</v>
      </c>
      <c r="K220" s="7" t="s">
        <v>237</v>
      </c>
    </row>
    <row r="221" spans="1:11" x14ac:dyDescent="0.45">
      <c r="A221" s="7" t="s">
        <v>1707</v>
      </c>
      <c r="B221" s="7" t="s">
        <v>1708</v>
      </c>
      <c r="C221" s="7" t="s">
        <v>1086</v>
      </c>
      <c r="D221" s="7" t="s">
        <v>1709</v>
      </c>
      <c r="E221" s="7">
        <v>1.1599999999999999</v>
      </c>
      <c r="F221" s="7">
        <v>0.52055951208328599</v>
      </c>
      <c r="G221" s="7">
        <v>0.47761073193458198</v>
      </c>
      <c r="H221" s="7" t="s">
        <v>1535</v>
      </c>
      <c r="I221" s="7" t="s">
        <v>1536</v>
      </c>
      <c r="J221" s="7">
        <v>2</v>
      </c>
      <c r="K221" s="7" t="s">
        <v>287</v>
      </c>
    </row>
    <row r="222" spans="1:11" x14ac:dyDescent="0.45">
      <c r="A222" s="7" t="s">
        <v>1710</v>
      </c>
      <c r="B222" s="7" t="s">
        <v>1711</v>
      </c>
      <c r="C222" s="7" t="s">
        <v>1109</v>
      </c>
      <c r="D222" s="7" t="s">
        <v>1712</v>
      </c>
      <c r="E222" s="7">
        <v>1.37</v>
      </c>
      <c r="F222" s="7">
        <v>0.52262116740485698</v>
      </c>
      <c r="G222" s="7">
        <v>0.47761073193458198</v>
      </c>
      <c r="H222" s="7" t="s">
        <v>1713</v>
      </c>
      <c r="I222" s="7" t="s">
        <v>1713</v>
      </c>
      <c r="J222" s="7">
        <v>1</v>
      </c>
      <c r="K222" s="7" t="s">
        <v>287</v>
      </c>
    </row>
    <row r="223" spans="1:11" x14ac:dyDescent="0.45">
      <c r="A223" s="7" t="s">
        <v>1714</v>
      </c>
      <c r="B223" s="7" t="s">
        <v>1715</v>
      </c>
      <c r="C223" s="7" t="s">
        <v>1109</v>
      </c>
      <c r="D223" s="7" t="s">
        <v>1716</v>
      </c>
      <c r="E223" s="7">
        <v>1.36</v>
      </c>
      <c r="F223" s="7">
        <v>0.52556069223610702</v>
      </c>
      <c r="G223" s="7">
        <v>0.47812380193901599</v>
      </c>
      <c r="H223" s="7" t="s">
        <v>1330</v>
      </c>
      <c r="I223" s="7" t="s">
        <v>1330</v>
      </c>
      <c r="J223" s="7">
        <v>1</v>
      </c>
      <c r="K223" s="7" t="s">
        <v>237</v>
      </c>
    </row>
    <row r="224" spans="1:11" x14ac:dyDescent="0.45">
      <c r="A224" s="7" t="s">
        <v>1717</v>
      </c>
      <c r="B224" s="7" t="s">
        <v>1718</v>
      </c>
      <c r="C224" s="7" t="s">
        <v>1086</v>
      </c>
      <c r="D224" s="7" t="s">
        <v>1719</v>
      </c>
      <c r="E224" s="7">
        <v>1.1399999999999999</v>
      </c>
      <c r="F224" s="7">
        <v>0.53193602016586095</v>
      </c>
      <c r="G224" s="7">
        <v>0.48174385894584898</v>
      </c>
      <c r="H224" s="7" t="s">
        <v>1687</v>
      </c>
      <c r="I224" s="7" t="s">
        <v>1688</v>
      </c>
      <c r="J224" s="7">
        <v>2</v>
      </c>
      <c r="K224" s="7" t="s">
        <v>201</v>
      </c>
    </row>
    <row r="225" spans="1:11" x14ac:dyDescent="0.45">
      <c r="A225" s="7" t="s">
        <v>1720</v>
      </c>
      <c r="B225" s="7" t="s">
        <v>1721</v>
      </c>
      <c r="C225" s="7" t="s">
        <v>1109</v>
      </c>
      <c r="D225" s="7" t="s">
        <v>1722</v>
      </c>
      <c r="E225" s="7">
        <v>1.32</v>
      </c>
      <c r="F225" s="7">
        <v>0.53714394549036903</v>
      </c>
      <c r="G225" s="7">
        <v>0.484278940706446</v>
      </c>
      <c r="H225" s="7" t="s">
        <v>1164</v>
      </c>
      <c r="I225" s="7" t="s">
        <v>1164</v>
      </c>
      <c r="J225" s="7">
        <v>1</v>
      </c>
      <c r="K225" s="7" t="s">
        <v>287</v>
      </c>
    </row>
    <row r="226" spans="1:11" x14ac:dyDescent="0.45">
      <c r="A226" s="7" t="s">
        <v>1723</v>
      </c>
      <c r="B226" s="7" t="s">
        <v>1724</v>
      </c>
      <c r="C226" s="7" t="s">
        <v>1092</v>
      </c>
      <c r="D226" s="7" t="s">
        <v>1725</v>
      </c>
      <c r="E226" s="7">
        <v>1.07</v>
      </c>
      <c r="F226" s="7">
        <v>0.54145941195867198</v>
      </c>
      <c r="G226" s="7">
        <v>0.485956840749658</v>
      </c>
      <c r="H226" s="7" t="s">
        <v>1592</v>
      </c>
      <c r="I226" s="7" t="s">
        <v>1593</v>
      </c>
      <c r="J226" s="7">
        <v>3</v>
      </c>
      <c r="K226" s="7" t="s">
        <v>201</v>
      </c>
    </row>
    <row r="227" spans="1:11" x14ac:dyDescent="0.45">
      <c r="A227" s="7" t="s">
        <v>1726</v>
      </c>
      <c r="B227" s="7" t="s">
        <v>1727</v>
      </c>
      <c r="C227" s="7" t="s">
        <v>1109</v>
      </c>
      <c r="D227" s="7" t="s">
        <v>1728</v>
      </c>
      <c r="E227" s="7">
        <v>1.29</v>
      </c>
      <c r="F227" s="7">
        <v>0.545650624893672</v>
      </c>
      <c r="G227" s="7">
        <v>0.485956840749658</v>
      </c>
      <c r="H227" s="7" t="s">
        <v>1330</v>
      </c>
      <c r="I227" s="7" t="s">
        <v>1330</v>
      </c>
      <c r="J227" s="7">
        <v>1</v>
      </c>
      <c r="K227" s="7" t="s">
        <v>237</v>
      </c>
    </row>
    <row r="228" spans="1:11" x14ac:dyDescent="0.45">
      <c r="A228" s="7" t="s">
        <v>1729</v>
      </c>
      <c r="B228" s="7" t="s">
        <v>1730</v>
      </c>
      <c r="C228" s="7" t="s">
        <v>1086</v>
      </c>
      <c r="D228" s="7" t="s">
        <v>1731</v>
      </c>
      <c r="E228" s="7">
        <v>1.1100000000000001</v>
      </c>
      <c r="F228" s="7">
        <v>0.54683317947499499</v>
      </c>
      <c r="G228" s="7">
        <v>0.485956840749658</v>
      </c>
      <c r="H228" s="7" t="s">
        <v>1535</v>
      </c>
      <c r="I228" s="7" t="s">
        <v>1536</v>
      </c>
      <c r="J228" s="7">
        <v>2</v>
      </c>
      <c r="K228" s="7" t="s">
        <v>287</v>
      </c>
    </row>
    <row r="229" spans="1:11" x14ac:dyDescent="0.45">
      <c r="A229" s="7" t="s">
        <v>1732</v>
      </c>
      <c r="B229" s="7" t="s">
        <v>1733</v>
      </c>
      <c r="C229" s="7" t="s">
        <v>1086</v>
      </c>
      <c r="D229" s="7" t="s">
        <v>1734</v>
      </c>
      <c r="E229" s="7">
        <v>1.1000000000000001</v>
      </c>
      <c r="F229" s="7">
        <v>0.54867326024954899</v>
      </c>
      <c r="G229" s="7">
        <v>0.485956840749658</v>
      </c>
      <c r="H229" s="7" t="s">
        <v>1535</v>
      </c>
      <c r="I229" s="7" t="s">
        <v>1536</v>
      </c>
      <c r="J229" s="7">
        <v>2</v>
      </c>
      <c r="K229" s="7" t="s">
        <v>287</v>
      </c>
    </row>
    <row r="230" spans="1:11" x14ac:dyDescent="0.45">
      <c r="A230" s="7" t="s">
        <v>1735</v>
      </c>
      <c r="B230" s="7" t="s">
        <v>1736</v>
      </c>
      <c r="C230" s="7" t="s">
        <v>1086</v>
      </c>
      <c r="D230" s="7" t="s">
        <v>1737</v>
      </c>
      <c r="E230" s="7">
        <v>1.0900000000000001</v>
      </c>
      <c r="F230" s="7">
        <v>0.55598413871220398</v>
      </c>
      <c r="G230" s="7">
        <v>0.49027225528176799</v>
      </c>
      <c r="H230" s="7" t="s">
        <v>1535</v>
      </c>
      <c r="I230" s="7" t="s">
        <v>1536</v>
      </c>
      <c r="J230" s="7">
        <v>2</v>
      </c>
      <c r="K230" s="7" t="s">
        <v>287</v>
      </c>
    </row>
    <row r="231" spans="1:11" x14ac:dyDescent="0.45">
      <c r="A231" s="7" t="s">
        <v>1738</v>
      </c>
      <c r="B231" s="7" t="s">
        <v>1739</v>
      </c>
      <c r="C231" s="7" t="s">
        <v>1740</v>
      </c>
      <c r="D231" s="7" t="s">
        <v>1741</v>
      </c>
      <c r="E231" s="7">
        <v>1</v>
      </c>
      <c r="F231" s="7">
        <v>0.56079143162261103</v>
      </c>
      <c r="G231" s="7">
        <v>0.49235193491114099</v>
      </c>
      <c r="H231" s="7" t="s">
        <v>1742</v>
      </c>
      <c r="I231" s="7" t="s">
        <v>1743</v>
      </c>
      <c r="J231" s="7">
        <v>10</v>
      </c>
      <c r="K231" s="7" t="s">
        <v>201</v>
      </c>
    </row>
    <row r="232" spans="1:11" x14ac:dyDescent="0.45">
      <c r="A232" s="7" t="s">
        <v>1744</v>
      </c>
      <c r="B232" s="7" t="s">
        <v>1745</v>
      </c>
      <c r="C232" s="7" t="s">
        <v>1109</v>
      </c>
      <c r="D232" s="7" t="s">
        <v>1746</v>
      </c>
      <c r="E232" s="7">
        <v>1.19</v>
      </c>
      <c r="F232" s="7">
        <v>0.57292349762059003</v>
      </c>
      <c r="G232" s="7">
        <v>0.49864838480534401</v>
      </c>
      <c r="H232" s="7" t="s">
        <v>1142</v>
      </c>
      <c r="I232" s="7" t="s">
        <v>1143</v>
      </c>
      <c r="J232" s="7">
        <v>1</v>
      </c>
      <c r="K232" s="7" t="s">
        <v>237</v>
      </c>
    </row>
    <row r="233" spans="1:11" x14ac:dyDescent="0.45">
      <c r="A233" s="7" t="s">
        <v>1747</v>
      </c>
      <c r="B233" s="7" t="s">
        <v>1748</v>
      </c>
      <c r="C233" s="7" t="s">
        <v>1109</v>
      </c>
      <c r="D233" s="7" t="s">
        <v>1746</v>
      </c>
      <c r="E233" s="7">
        <v>1.19</v>
      </c>
      <c r="F233" s="7">
        <v>0.57292349762059003</v>
      </c>
      <c r="G233" s="7">
        <v>0.49864838480534401</v>
      </c>
      <c r="H233" s="7" t="s">
        <v>1159</v>
      </c>
      <c r="I233" s="7" t="s">
        <v>1159</v>
      </c>
      <c r="J233" s="7">
        <v>1</v>
      </c>
      <c r="K233" s="7" t="s">
        <v>287</v>
      </c>
    </row>
    <row r="234" spans="1:11" x14ac:dyDescent="0.45">
      <c r="A234" s="7" t="s">
        <v>1749</v>
      </c>
      <c r="B234" s="7" t="s">
        <v>1750</v>
      </c>
      <c r="C234" s="7" t="s">
        <v>1109</v>
      </c>
      <c r="D234" s="7" t="s">
        <v>1751</v>
      </c>
      <c r="E234" s="7">
        <v>0.92</v>
      </c>
      <c r="F234" s="7">
        <v>0.66903628818545502</v>
      </c>
      <c r="G234" s="7">
        <v>0.57979097569610705</v>
      </c>
      <c r="H234" s="7" t="s">
        <v>1241</v>
      </c>
      <c r="I234" s="7" t="s">
        <v>1241</v>
      </c>
      <c r="J234" s="7">
        <v>1</v>
      </c>
      <c r="K234" s="7" t="s">
        <v>287</v>
      </c>
    </row>
    <row r="235" spans="1:11" x14ac:dyDescent="0.45">
      <c r="A235" s="7" t="s">
        <v>1752</v>
      </c>
      <c r="B235" s="7" t="s">
        <v>1753</v>
      </c>
      <c r="C235" s="7" t="s">
        <v>1109</v>
      </c>
      <c r="D235" s="7" t="s">
        <v>1754</v>
      </c>
      <c r="E235" s="7">
        <v>0.91</v>
      </c>
      <c r="F235" s="7">
        <v>0.67314249799263304</v>
      </c>
      <c r="G235" s="7">
        <v>0.58084579677701798</v>
      </c>
      <c r="H235" s="7" t="s">
        <v>1111</v>
      </c>
      <c r="I235" s="7" t="s">
        <v>1111</v>
      </c>
      <c r="J235" s="7">
        <v>1</v>
      </c>
      <c r="K235" s="7" t="s">
        <v>287</v>
      </c>
    </row>
    <row r="236" spans="1:11" x14ac:dyDescent="0.45">
      <c r="A236" s="7" t="s">
        <v>1755</v>
      </c>
      <c r="B236" s="7" t="s">
        <v>1756</v>
      </c>
      <c r="C236" s="7" t="s">
        <v>1086</v>
      </c>
      <c r="D236" s="7" t="s">
        <v>1757</v>
      </c>
      <c r="E236" s="7">
        <v>0.86</v>
      </c>
      <c r="F236" s="7">
        <v>0.683794537475924</v>
      </c>
      <c r="G236" s="7">
        <v>0.58751577443950298</v>
      </c>
      <c r="H236" s="7" t="s">
        <v>1758</v>
      </c>
      <c r="I236" s="7" t="s">
        <v>1688</v>
      </c>
      <c r="J236" s="7">
        <v>2</v>
      </c>
      <c r="K236" s="7" t="s">
        <v>287</v>
      </c>
    </row>
    <row r="237" spans="1:11" x14ac:dyDescent="0.45">
      <c r="A237" s="7" t="s">
        <v>1759</v>
      </c>
      <c r="B237" s="7" t="s">
        <v>1760</v>
      </c>
      <c r="C237" s="7" t="s">
        <v>1092</v>
      </c>
      <c r="D237" s="7" t="s">
        <v>1761</v>
      </c>
      <c r="E237" s="7">
        <v>0.85</v>
      </c>
      <c r="F237" s="7">
        <v>0.69746201051633905</v>
      </c>
      <c r="G237" s="7">
        <v>0.59670881974746104</v>
      </c>
      <c r="H237" s="7" t="s">
        <v>1592</v>
      </c>
      <c r="I237" s="7" t="s">
        <v>1593</v>
      </c>
      <c r="J237" s="7">
        <v>3</v>
      </c>
      <c r="K237" s="7" t="s">
        <v>201</v>
      </c>
    </row>
    <row r="238" spans="1:11" x14ac:dyDescent="0.45">
      <c r="A238" s="7" t="s">
        <v>1762</v>
      </c>
      <c r="B238" s="7" t="s">
        <v>1763</v>
      </c>
      <c r="C238" s="7" t="s">
        <v>1109</v>
      </c>
      <c r="D238" s="7" t="s">
        <v>1764</v>
      </c>
      <c r="E238" s="7">
        <v>0.82</v>
      </c>
      <c r="F238" s="7">
        <v>0.71157519460130703</v>
      </c>
      <c r="G238" s="7">
        <v>0.60620366712243401</v>
      </c>
      <c r="H238" s="7" t="s">
        <v>1765</v>
      </c>
      <c r="I238" s="7" t="s">
        <v>1765</v>
      </c>
      <c r="J238" s="7">
        <v>1</v>
      </c>
      <c r="K238" s="7" t="s">
        <v>287</v>
      </c>
    </row>
    <row r="239" spans="1:11" x14ac:dyDescent="0.45">
      <c r="A239" s="7" t="s">
        <v>1766</v>
      </c>
      <c r="B239" s="7" t="s">
        <v>1767</v>
      </c>
      <c r="C239" s="7" t="s">
        <v>1092</v>
      </c>
      <c r="D239" s="7" t="s">
        <v>1768</v>
      </c>
      <c r="E239" s="7">
        <v>0.8</v>
      </c>
      <c r="F239" s="7">
        <v>0.74012852426185904</v>
      </c>
      <c r="G239" s="7">
        <v>0.62786830172780395</v>
      </c>
      <c r="H239" s="7" t="s">
        <v>1592</v>
      </c>
      <c r="I239" s="7" t="s">
        <v>1593</v>
      </c>
      <c r="J239" s="7">
        <v>3</v>
      </c>
      <c r="K239" s="7" t="s">
        <v>201</v>
      </c>
    </row>
    <row r="240" spans="1:11" x14ac:dyDescent="0.45">
      <c r="A240" s="7" t="s">
        <v>1769</v>
      </c>
      <c r="B240" s="7" t="s">
        <v>1770</v>
      </c>
      <c r="C240" s="7" t="s">
        <v>1109</v>
      </c>
      <c r="D240" s="7" t="s">
        <v>1771</v>
      </c>
      <c r="E240" s="7">
        <v>0.71</v>
      </c>
      <c r="F240" s="7">
        <v>0.76559423644386804</v>
      </c>
      <c r="G240" s="7">
        <v>0.64674258806182605</v>
      </c>
      <c r="H240" s="7" t="s">
        <v>1142</v>
      </c>
      <c r="I240" s="7" t="s">
        <v>1143</v>
      </c>
      <c r="J240" s="7">
        <v>1</v>
      </c>
      <c r="K240" s="7" t="s">
        <v>237</v>
      </c>
    </row>
    <row r="241" spans="1:11" x14ac:dyDescent="0.45">
      <c r="A241" s="7" t="s">
        <v>1772</v>
      </c>
      <c r="B241" s="7" t="s">
        <v>1773</v>
      </c>
      <c r="C241" s="7" t="s">
        <v>1596</v>
      </c>
      <c r="D241" s="7" t="s">
        <v>1774</v>
      </c>
      <c r="E241" s="7">
        <v>0.82</v>
      </c>
      <c r="F241" s="7">
        <v>0.77414930355699296</v>
      </c>
      <c r="G241" s="7">
        <v>0.65123328332695696</v>
      </c>
      <c r="H241" s="7" t="s">
        <v>1775</v>
      </c>
      <c r="I241" s="7" t="s">
        <v>1776</v>
      </c>
      <c r="J241" s="7">
        <v>6</v>
      </c>
      <c r="K241" s="7" t="s">
        <v>201</v>
      </c>
    </row>
    <row r="242" spans="1:11" x14ac:dyDescent="0.45">
      <c r="A242" s="7" t="s">
        <v>1777</v>
      </c>
      <c r="B242" s="7" t="s">
        <v>1778</v>
      </c>
      <c r="C242" s="7" t="s">
        <v>1092</v>
      </c>
      <c r="D242" s="7" t="s">
        <v>1779</v>
      </c>
      <c r="E242" s="7">
        <v>0.75</v>
      </c>
      <c r="F242" s="7">
        <v>0.77995767151555095</v>
      </c>
      <c r="G242" s="7">
        <v>0.652951726954763</v>
      </c>
      <c r="H242" s="7" t="s">
        <v>1780</v>
      </c>
      <c r="I242" s="7" t="s">
        <v>1781</v>
      </c>
      <c r="J242" s="7">
        <v>3</v>
      </c>
      <c r="K242" s="7" t="s">
        <v>201</v>
      </c>
    </row>
    <row r="243" spans="1:11" x14ac:dyDescent="0.45">
      <c r="A243" s="7" t="s">
        <v>1782</v>
      </c>
      <c r="B243" s="7" t="s">
        <v>1783</v>
      </c>
      <c r="C243" s="7" t="s">
        <v>1109</v>
      </c>
      <c r="D243" s="7" t="s">
        <v>1683</v>
      </c>
      <c r="E243" s="7">
        <v>0.67</v>
      </c>
      <c r="F243" s="7">
        <v>0.782687423488445</v>
      </c>
      <c r="G243" s="7">
        <v>0.652951726954763</v>
      </c>
      <c r="H243" s="7" t="s">
        <v>1142</v>
      </c>
      <c r="I243" s="7" t="s">
        <v>1143</v>
      </c>
      <c r="J243" s="7">
        <v>1</v>
      </c>
      <c r="K243" s="7" t="s">
        <v>237</v>
      </c>
    </row>
    <row r="244" spans="1:11" x14ac:dyDescent="0.45">
      <c r="A244" s="7" t="s">
        <v>1784</v>
      </c>
      <c r="B244" s="7" t="s">
        <v>1785</v>
      </c>
      <c r="C244" s="7" t="s">
        <v>1109</v>
      </c>
      <c r="D244" s="7" t="s">
        <v>1786</v>
      </c>
      <c r="E244" s="7">
        <v>0.65</v>
      </c>
      <c r="F244" s="7">
        <v>0.79340348572649699</v>
      </c>
      <c r="G244" s="7">
        <v>0.65859317261649997</v>
      </c>
      <c r="H244" s="7" t="s">
        <v>1111</v>
      </c>
      <c r="I244" s="7" t="s">
        <v>1111</v>
      </c>
      <c r="J244" s="7">
        <v>1</v>
      </c>
      <c r="K244" s="7" t="s">
        <v>287</v>
      </c>
    </row>
    <row r="245" spans="1:11" x14ac:dyDescent="0.45">
      <c r="A245" s="7" t="s">
        <v>1787</v>
      </c>
      <c r="B245" s="7" t="s">
        <v>1788</v>
      </c>
      <c r="C245" s="7" t="s">
        <v>1109</v>
      </c>
      <c r="D245" s="7" t="s">
        <v>1789</v>
      </c>
      <c r="E245" s="7">
        <v>0.65</v>
      </c>
      <c r="F245" s="7">
        <v>0.79600122459957601</v>
      </c>
      <c r="G245" s="7">
        <v>0.65859317261649997</v>
      </c>
      <c r="H245" s="7" t="s">
        <v>1241</v>
      </c>
      <c r="I245" s="7" t="s">
        <v>1241</v>
      </c>
      <c r="J245" s="7">
        <v>1</v>
      </c>
      <c r="K245" s="7" t="s">
        <v>287</v>
      </c>
    </row>
    <row r="246" spans="1:11" x14ac:dyDescent="0.45">
      <c r="A246" s="7" t="s">
        <v>1790</v>
      </c>
      <c r="B246" s="7" t="s">
        <v>1791</v>
      </c>
      <c r="C246" s="7" t="s">
        <v>1086</v>
      </c>
      <c r="D246" s="7" t="s">
        <v>1792</v>
      </c>
      <c r="E246" s="7">
        <v>0.67</v>
      </c>
      <c r="F246" s="7">
        <v>0.81254961275679305</v>
      </c>
      <c r="G246" s="7">
        <v>0.66935879417841004</v>
      </c>
      <c r="H246" s="7" t="s">
        <v>1535</v>
      </c>
      <c r="I246" s="7" t="s">
        <v>1536</v>
      </c>
      <c r="J246" s="7">
        <v>2</v>
      </c>
      <c r="K246" s="7" t="s">
        <v>287</v>
      </c>
    </row>
    <row r="247" spans="1:11" x14ac:dyDescent="0.45">
      <c r="A247" s="7" t="s">
        <v>1793</v>
      </c>
      <c r="B247" s="7" t="s">
        <v>1794</v>
      </c>
      <c r="C247" s="7" t="s">
        <v>1109</v>
      </c>
      <c r="D247" s="7" t="s">
        <v>1795</v>
      </c>
      <c r="E247" s="7">
        <v>0.61</v>
      </c>
      <c r="F247" s="7">
        <v>0.815671514895418</v>
      </c>
      <c r="G247" s="7">
        <v>0.66935879417841004</v>
      </c>
      <c r="H247" s="7" t="s">
        <v>1111</v>
      </c>
      <c r="I247" s="7" t="s">
        <v>1111</v>
      </c>
      <c r="J247" s="7">
        <v>1</v>
      </c>
      <c r="K247" s="7" t="s">
        <v>287</v>
      </c>
    </row>
    <row r="248" spans="1:11" x14ac:dyDescent="0.45">
      <c r="A248" s="7" t="s">
        <v>1796</v>
      </c>
      <c r="B248" s="7" t="s">
        <v>1797</v>
      </c>
      <c r="C248" s="7" t="s">
        <v>1109</v>
      </c>
      <c r="D248" s="7" t="s">
        <v>1798</v>
      </c>
      <c r="E248" s="7">
        <v>0.6</v>
      </c>
      <c r="F248" s="7">
        <v>0.81914869353609399</v>
      </c>
      <c r="G248" s="7">
        <v>0.669479676788164</v>
      </c>
      <c r="H248" s="7" t="s">
        <v>1241</v>
      </c>
      <c r="I248" s="7" t="s">
        <v>1241</v>
      </c>
      <c r="J248" s="7">
        <v>1</v>
      </c>
      <c r="K248" s="7" t="s">
        <v>287</v>
      </c>
    </row>
    <row r="249" spans="1:11" x14ac:dyDescent="0.45">
      <c r="A249" s="7" t="s">
        <v>1799</v>
      </c>
      <c r="B249" s="7" t="s">
        <v>1800</v>
      </c>
      <c r="C249" s="7" t="s">
        <v>1086</v>
      </c>
      <c r="D249" s="7" t="s">
        <v>1801</v>
      </c>
      <c r="E249" s="7">
        <v>0.59</v>
      </c>
      <c r="F249" s="7">
        <v>0.86480365558053396</v>
      </c>
      <c r="G249" s="7">
        <v>0.70393137956906904</v>
      </c>
      <c r="H249" s="7" t="s">
        <v>1535</v>
      </c>
      <c r="I249" s="7" t="s">
        <v>1536</v>
      </c>
      <c r="J249" s="7">
        <v>2</v>
      </c>
      <c r="K249" s="7" t="s">
        <v>287</v>
      </c>
    </row>
    <row r="250" spans="1:11" x14ac:dyDescent="0.45">
      <c r="A250" s="7" t="s">
        <v>1802</v>
      </c>
      <c r="B250" s="7" t="s">
        <v>1803</v>
      </c>
      <c r="C250" s="7" t="s">
        <v>1086</v>
      </c>
      <c r="D250" s="7" t="s">
        <v>1804</v>
      </c>
      <c r="E250" s="7">
        <v>0.57999999999999996</v>
      </c>
      <c r="F250" s="7">
        <v>0.87290753578286795</v>
      </c>
      <c r="G250" s="7">
        <v>0.70766273062193497</v>
      </c>
      <c r="H250" s="7" t="s">
        <v>1535</v>
      </c>
      <c r="I250" s="7" t="s">
        <v>1536</v>
      </c>
      <c r="J250" s="7">
        <v>2</v>
      </c>
      <c r="K250" s="7" t="s">
        <v>287</v>
      </c>
    </row>
    <row r="251" spans="1:11" x14ac:dyDescent="0.45">
      <c r="A251" s="7" t="s">
        <v>1805</v>
      </c>
      <c r="B251" s="7" t="s">
        <v>1806</v>
      </c>
      <c r="C251" s="7" t="s">
        <v>1086</v>
      </c>
      <c r="D251" s="7" t="s">
        <v>1807</v>
      </c>
      <c r="E251" s="7">
        <v>0.56999999999999995</v>
      </c>
      <c r="F251" s="7">
        <v>0.88057841628268596</v>
      </c>
      <c r="G251" s="7">
        <v>0.71101448957933999</v>
      </c>
      <c r="H251" s="7" t="s">
        <v>1535</v>
      </c>
      <c r="I251" s="7" t="s">
        <v>1536</v>
      </c>
      <c r="J251" s="7">
        <v>2</v>
      </c>
      <c r="K251" s="7" t="s">
        <v>287</v>
      </c>
    </row>
    <row r="252" spans="1:11" x14ac:dyDescent="0.45">
      <c r="A252" s="7" t="s">
        <v>1808</v>
      </c>
      <c r="B252" s="7" t="s">
        <v>1809</v>
      </c>
      <c r="C252" s="7" t="s">
        <v>1086</v>
      </c>
      <c r="D252" s="7" t="s">
        <v>1810</v>
      </c>
      <c r="E252" s="7">
        <v>0.54</v>
      </c>
      <c r="F252" s="7">
        <v>0.900652074304368</v>
      </c>
      <c r="G252" s="7">
        <v>0.72431387870372399</v>
      </c>
      <c r="H252" s="7" t="s">
        <v>1535</v>
      </c>
      <c r="I252" s="7" t="s">
        <v>1536</v>
      </c>
      <c r="J252" s="7">
        <v>2</v>
      </c>
      <c r="K252" s="7" t="s">
        <v>287</v>
      </c>
    </row>
    <row r="253" spans="1:11" x14ac:dyDescent="0.45">
      <c r="A253" s="7" t="s">
        <v>1811</v>
      </c>
      <c r="B253" s="7" t="s">
        <v>1812</v>
      </c>
      <c r="C253" s="7" t="s">
        <v>1109</v>
      </c>
      <c r="D253" s="7" t="s">
        <v>1813</v>
      </c>
      <c r="E253" s="7">
        <v>0.43</v>
      </c>
      <c r="F253" s="7">
        <v>0.91240794384327195</v>
      </c>
      <c r="G253" s="7">
        <v>0.73084469395707696</v>
      </c>
      <c r="H253" s="7" t="s">
        <v>1142</v>
      </c>
      <c r="I253" s="7" t="s">
        <v>1143</v>
      </c>
      <c r="J253" s="7">
        <v>1</v>
      </c>
      <c r="K253" s="7" t="s">
        <v>237</v>
      </c>
    </row>
    <row r="254" spans="1:11" x14ac:dyDescent="0.45">
      <c r="A254" s="7" t="s">
        <v>1814</v>
      </c>
      <c r="B254" s="7" t="s">
        <v>1815</v>
      </c>
      <c r="C254" s="7" t="s">
        <v>1092</v>
      </c>
      <c r="D254" s="7" t="s">
        <v>1816</v>
      </c>
      <c r="E254" s="7">
        <v>0.55000000000000004</v>
      </c>
      <c r="F254" s="7">
        <v>0.92766048741461105</v>
      </c>
      <c r="G254" s="7">
        <v>0.74011342145443004</v>
      </c>
      <c r="H254" s="7" t="s">
        <v>1817</v>
      </c>
      <c r="I254" s="7" t="s">
        <v>1818</v>
      </c>
      <c r="J254" s="7">
        <v>3</v>
      </c>
      <c r="K254" s="7" t="s">
        <v>201</v>
      </c>
    </row>
    <row r="255" spans="1:11" x14ac:dyDescent="0.45">
      <c r="A255" s="7" t="s">
        <v>1819</v>
      </c>
      <c r="B255" s="7" t="s">
        <v>1820</v>
      </c>
      <c r="C255" s="7" t="s">
        <v>1109</v>
      </c>
      <c r="D255" s="7" t="s">
        <v>1821</v>
      </c>
      <c r="E255" s="7">
        <v>0.22</v>
      </c>
      <c r="F255" s="7">
        <v>0.99294931655011898</v>
      </c>
      <c r="G255" s="7">
        <v>0.78813048942469699</v>
      </c>
      <c r="H255" s="7" t="s">
        <v>1142</v>
      </c>
      <c r="I255" s="7" t="s">
        <v>1143</v>
      </c>
      <c r="J255" s="7">
        <v>1</v>
      </c>
      <c r="K255" s="7" t="s">
        <v>237</v>
      </c>
    </row>
    <row r="256" spans="1:11" x14ac:dyDescent="0.45">
      <c r="A256" s="8" t="s">
        <v>1822</v>
      </c>
      <c r="B256" s="8" t="s">
        <v>1823</v>
      </c>
      <c r="C256" s="8" t="s">
        <v>1109</v>
      </c>
      <c r="D256" s="8" t="s">
        <v>1824</v>
      </c>
      <c r="E256" s="8">
        <v>0.2</v>
      </c>
      <c r="F256" s="8">
        <v>0.99568527276533703</v>
      </c>
      <c r="G256" s="8">
        <v>0.78813048942469699</v>
      </c>
      <c r="H256" s="8" t="s">
        <v>1142</v>
      </c>
      <c r="I256" s="8" t="s">
        <v>1143</v>
      </c>
      <c r="J256" s="8">
        <v>1</v>
      </c>
      <c r="K256" s="8" t="s">
        <v>237</v>
      </c>
    </row>
  </sheetData>
  <mergeCells count="1">
    <mergeCell ref="A1:K1"/>
  </mergeCells>
  <phoneticPr fontId="20" type="noConversion"/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8"/>
  <sheetViews>
    <sheetView topLeftCell="A76" workbookViewId="0">
      <selection activeCell="A3" sqref="A3:K7"/>
    </sheetView>
  </sheetViews>
  <sheetFormatPr defaultColWidth="9.47265625" defaultRowHeight="13.8" x14ac:dyDescent="0.4"/>
  <cols>
    <col min="1" max="1" width="17.26171875" style="2" customWidth="1"/>
    <col min="2" max="2" width="44.15625" style="2" customWidth="1"/>
    <col min="3" max="5" width="9.47265625" style="2"/>
    <col min="6" max="7" width="14" style="2"/>
    <col min="8" max="16384" width="9.47265625" style="2"/>
  </cols>
  <sheetData>
    <row r="1" spans="1:11" ht="26.05" customHeight="1" x14ac:dyDescent="0.4">
      <c r="A1" s="81" t="s">
        <v>1825</v>
      </c>
      <c r="B1" s="81"/>
      <c r="C1" s="81"/>
      <c r="D1" s="81"/>
      <c r="E1" s="81"/>
      <c r="F1" s="81"/>
      <c r="G1" s="81"/>
      <c r="H1" s="81"/>
      <c r="I1" s="81"/>
      <c r="J1" s="81"/>
      <c r="K1" s="81"/>
    </row>
    <row r="2" spans="1:11" x14ac:dyDescent="0.4">
      <c r="A2" s="3" t="s">
        <v>186</v>
      </c>
      <c r="B2" s="3" t="s">
        <v>187</v>
      </c>
      <c r="C2" s="3" t="s">
        <v>188</v>
      </c>
      <c r="D2" s="3" t="s">
        <v>189</v>
      </c>
      <c r="E2" s="3" t="s">
        <v>190</v>
      </c>
      <c r="F2" s="3" t="s">
        <v>191</v>
      </c>
      <c r="G2" s="3" t="s">
        <v>192</v>
      </c>
      <c r="H2" s="3" t="s">
        <v>193</v>
      </c>
      <c r="I2" s="3" t="s">
        <v>897</v>
      </c>
      <c r="J2" s="3" t="s">
        <v>194</v>
      </c>
      <c r="K2" s="3" t="s">
        <v>195</v>
      </c>
    </row>
    <row r="3" spans="1:11" s="1" customFormat="1" x14ac:dyDescent="0.4">
      <c r="A3" s="4" t="s">
        <v>1826</v>
      </c>
      <c r="B3" s="4" t="s">
        <v>1827</v>
      </c>
      <c r="C3" s="4" t="s">
        <v>1828</v>
      </c>
      <c r="D3" s="4" t="s">
        <v>1829</v>
      </c>
      <c r="E3" s="4">
        <v>12.7</v>
      </c>
      <c r="F3" s="5">
        <v>7.75178632146747E-10</v>
      </c>
      <c r="G3" s="5">
        <v>5.3854515496510897E-8</v>
      </c>
      <c r="H3" s="4" t="s">
        <v>1830</v>
      </c>
      <c r="I3" s="4" t="s">
        <v>1831</v>
      </c>
      <c r="J3" s="4">
        <v>11</v>
      </c>
      <c r="K3" s="4" t="s">
        <v>201</v>
      </c>
    </row>
    <row r="4" spans="1:11" s="1" customFormat="1" x14ac:dyDescent="0.4">
      <c r="A4" s="4" t="s">
        <v>1832</v>
      </c>
      <c r="B4" s="4" t="s">
        <v>1833</v>
      </c>
      <c r="C4" s="4" t="s">
        <v>1834</v>
      </c>
      <c r="D4" s="4" t="s">
        <v>1835</v>
      </c>
      <c r="E4" s="4">
        <v>9.48</v>
      </c>
      <c r="F4" s="4">
        <v>3.8115706787632299E-3</v>
      </c>
      <c r="G4" s="4">
        <v>5.8135641383454902E-2</v>
      </c>
      <c r="H4" s="4" t="s">
        <v>1836</v>
      </c>
      <c r="I4" s="4" t="s">
        <v>1837</v>
      </c>
      <c r="J4" s="4">
        <v>3</v>
      </c>
      <c r="K4" s="4" t="s">
        <v>237</v>
      </c>
    </row>
    <row r="5" spans="1:11" s="1" customFormat="1" x14ac:dyDescent="0.4">
      <c r="A5" s="4" t="s">
        <v>1838</v>
      </c>
      <c r="B5" s="4" t="s">
        <v>1839</v>
      </c>
      <c r="C5" s="4" t="s">
        <v>1840</v>
      </c>
      <c r="D5" s="4" t="s">
        <v>1841</v>
      </c>
      <c r="E5" s="4">
        <v>66.39</v>
      </c>
      <c r="F5" s="4">
        <v>1.50064682832712E-2</v>
      </c>
      <c r="G5" s="4">
        <v>8.6879553218938699E-2</v>
      </c>
      <c r="H5" s="4" t="s">
        <v>1142</v>
      </c>
      <c r="I5" s="4" t="s">
        <v>1143</v>
      </c>
      <c r="J5" s="4">
        <v>1</v>
      </c>
      <c r="K5" s="4" t="s">
        <v>237</v>
      </c>
    </row>
    <row r="6" spans="1:11" s="1" customFormat="1" x14ac:dyDescent="0.4">
      <c r="A6" s="4" t="s">
        <v>1842</v>
      </c>
      <c r="B6" s="4" t="s">
        <v>1843</v>
      </c>
      <c r="C6" s="4" t="s">
        <v>1840</v>
      </c>
      <c r="D6" s="4" t="s">
        <v>1844</v>
      </c>
      <c r="E6" s="4">
        <v>33.200000000000003</v>
      </c>
      <c r="F6" s="4">
        <v>2.97907816153694E-2</v>
      </c>
      <c r="G6" s="4">
        <v>0.12935470964568299</v>
      </c>
      <c r="H6" s="4" t="s">
        <v>1008</v>
      </c>
      <c r="I6" s="4" t="s">
        <v>1008</v>
      </c>
      <c r="J6" s="4">
        <v>1</v>
      </c>
      <c r="K6" s="4" t="s">
        <v>287</v>
      </c>
    </row>
    <row r="7" spans="1:11" s="1" customFormat="1" x14ac:dyDescent="0.4">
      <c r="A7" s="4" t="s">
        <v>1845</v>
      </c>
      <c r="B7" s="4" t="s">
        <v>1846</v>
      </c>
      <c r="C7" s="4" t="s">
        <v>1840</v>
      </c>
      <c r="D7" s="4" t="s">
        <v>1847</v>
      </c>
      <c r="E7" s="4">
        <v>16.600000000000001</v>
      </c>
      <c r="F7" s="4">
        <v>5.8705871761072101E-2</v>
      </c>
      <c r="G7" s="4">
        <v>0.18538696345601699</v>
      </c>
      <c r="H7" s="4" t="s">
        <v>1241</v>
      </c>
      <c r="I7" s="4" t="s">
        <v>1241</v>
      </c>
      <c r="J7" s="4">
        <v>1</v>
      </c>
      <c r="K7" s="4" t="s">
        <v>287</v>
      </c>
    </row>
    <row r="8" spans="1:11" x14ac:dyDescent="0.4">
      <c r="A8" s="2" t="s">
        <v>1848</v>
      </c>
      <c r="B8" s="2" t="s">
        <v>1849</v>
      </c>
      <c r="C8" s="2" t="s">
        <v>1850</v>
      </c>
      <c r="D8" s="2" t="s">
        <v>1851</v>
      </c>
      <c r="E8" s="2">
        <v>7.18</v>
      </c>
      <c r="F8" s="2">
        <v>2.2890784423495098E-3</v>
      </c>
      <c r="G8" s="2">
        <v>5.8135641383454902E-2</v>
      </c>
      <c r="H8" s="2" t="s">
        <v>1852</v>
      </c>
      <c r="I8" s="2" t="s">
        <v>1853</v>
      </c>
      <c r="J8" s="2">
        <v>4</v>
      </c>
      <c r="K8" s="2" t="s">
        <v>237</v>
      </c>
    </row>
    <row r="9" spans="1:11" x14ac:dyDescent="0.4">
      <c r="A9" s="2" t="s">
        <v>1854</v>
      </c>
      <c r="B9" s="2" t="s">
        <v>1855</v>
      </c>
      <c r="C9" s="2" t="s">
        <v>1840</v>
      </c>
      <c r="D9" s="2" t="s">
        <v>1856</v>
      </c>
      <c r="E9" s="2">
        <v>132.78</v>
      </c>
      <c r="F9" s="2">
        <v>7.5312080883111997E-3</v>
      </c>
      <c r="G9" s="2">
        <v>5.8135641383454902E-2</v>
      </c>
      <c r="H9" s="2" t="s">
        <v>1134</v>
      </c>
      <c r="I9" s="2" t="s">
        <v>1134</v>
      </c>
      <c r="J9" s="2">
        <v>1</v>
      </c>
      <c r="K9" s="2" t="s">
        <v>237</v>
      </c>
    </row>
    <row r="10" spans="1:11" x14ac:dyDescent="0.4">
      <c r="A10" s="2" t="s">
        <v>1857</v>
      </c>
      <c r="B10" s="2" t="s">
        <v>1858</v>
      </c>
      <c r="C10" s="2" t="s">
        <v>1840</v>
      </c>
      <c r="D10" s="2" t="s">
        <v>1856</v>
      </c>
      <c r="E10" s="2">
        <v>132.78</v>
      </c>
      <c r="F10" s="2">
        <v>7.5312080883111997E-3</v>
      </c>
      <c r="G10" s="2">
        <v>5.8135641383454902E-2</v>
      </c>
      <c r="H10" s="2" t="s">
        <v>1204</v>
      </c>
      <c r="I10" s="2" t="s">
        <v>1204</v>
      </c>
      <c r="J10" s="2">
        <v>1</v>
      </c>
      <c r="K10" s="2" t="s">
        <v>237</v>
      </c>
    </row>
    <row r="11" spans="1:11" x14ac:dyDescent="0.4">
      <c r="A11" s="2" t="s">
        <v>1859</v>
      </c>
      <c r="B11" s="2" t="s">
        <v>1860</v>
      </c>
      <c r="C11" s="2" t="s">
        <v>1840</v>
      </c>
      <c r="D11" s="2" t="s">
        <v>1856</v>
      </c>
      <c r="E11" s="2">
        <v>132.78</v>
      </c>
      <c r="F11" s="2">
        <v>7.5312080883111997E-3</v>
      </c>
      <c r="G11" s="2">
        <v>5.8135641383454902E-2</v>
      </c>
      <c r="H11" s="2" t="s">
        <v>1407</v>
      </c>
      <c r="I11" s="2" t="s">
        <v>1407</v>
      </c>
      <c r="J11" s="2">
        <v>1</v>
      </c>
      <c r="K11" s="2" t="s">
        <v>237</v>
      </c>
    </row>
    <row r="12" spans="1:11" x14ac:dyDescent="0.4">
      <c r="A12" s="2" t="s">
        <v>1861</v>
      </c>
      <c r="B12" s="2" t="s">
        <v>1862</v>
      </c>
      <c r="C12" s="2" t="s">
        <v>1840</v>
      </c>
      <c r="D12" s="2" t="s">
        <v>1856</v>
      </c>
      <c r="E12" s="2">
        <v>132.78</v>
      </c>
      <c r="F12" s="2">
        <v>7.5312080883111997E-3</v>
      </c>
      <c r="G12" s="2">
        <v>5.8135641383454902E-2</v>
      </c>
      <c r="H12" s="2" t="s">
        <v>1863</v>
      </c>
      <c r="I12" s="2" t="s">
        <v>1863</v>
      </c>
      <c r="J12" s="2">
        <v>1</v>
      </c>
      <c r="K12" s="2" t="s">
        <v>237</v>
      </c>
    </row>
    <row r="13" spans="1:11" x14ac:dyDescent="0.4">
      <c r="A13" s="2" t="s">
        <v>1864</v>
      </c>
      <c r="B13" s="2" t="s">
        <v>1865</v>
      </c>
      <c r="C13" s="2" t="s">
        <v>1840</v>
      </c>
      <c r="D13" s="2" t="s">
        <v>1856</v>
      </c>
      <c r="E13" s="2">
        <v>132.78</v>
      </c>
      <c r="F13" s="2">
        <v>7.5312080883111997E-3</v>
      </c>
      <c r="G13" s="2">
        <v>5.8135641383454902E-2</v>
      </c>
      <c r="H13" s="2" t="s">
        <v>1137</v>
      </c>
      <c r="I13" s="2" t="s">
        <v>1137</v>
      </c>
      <c r="J13" s="2">
        <v>1</v>
      </c>
      <c r="K13" s="2" t="s">
        <v>237</v>
      </c>
    </row>
    <row r="14" spans="1:11" x14ac:dyDescent="0.4">
      <c r="A14" s="2" t="s">
        <v>1866</v>
      </c>
      <c r="B14" s="2" t="s">
        <v>1867</v>
      </c>
      <c r="C14" s="2" t="s">
        <v>1840</v>
      </c>
      <c r="D14" s="2" t="s">
        <v>1856</v>
      </c>
      <c r="E14" s="2">
        <v>132.78</v>
      </c>
      <c r="F14" s="2">
        <v>7.5312080883111997E-3</v>
      </c>
      <c r="G14" s="2">
        <v>5.8135641383454902E-2</v>
      </c>
      <c r="H14" s="2" t="s">
        <v>1656</v>
      </c>
      <c r="I14" s="2" t="s">
        <v>1656</v>
      </c>
      <c r="J14" s="2">
        <v>1</v>
      </c>
      <c r="K14" s="2" t="s">
        <v>287</v>
      </c>
    </row>
    <row r="15" spans="1:11" x14ac:dyDescent="0.4">
      <c r="A15" s="2" t="s">
        <v>1868</v>
      </c>
      <c r="B15" s="2" t="s">
        <v>1869</v>
      </c>
      <c r="C15" s="2" t="s">
        <v>1840</v>
      </c>
      <c r="D15" s="2" t="s">
        <v>1841</v>
      </c>
      <c r="E15" s="2">
        <v>66.39</v>
      </c>
      <c r="F15" s="2">
        <v>1.50064682832712E-2</v>
      </c>
      <c r="G15" s="2">
        <v>8.6879553218938699E-2</v>
      </c>
      <c r="H15" s="2" t="s">
        <v>1290</v>
      </c>
      <c r="I15" s="2" t="s">
        <v>1290</v>
      </c>
      <c r="J15" s="2">
        <v>1</v>
      </c>
      <c r="K15" s="2" t="s">
        <v>237</v>
      </c>
    </row>
    <row r="16" spans="1:11" x14ac:dyDescent="0.4">
      <c r="A16" s="2" t="s">
        <v>1870</v>
      </c>
      <c r="B16" s="2" t="s">
        <v>1871</v>
      </c>
      <c r="C16" s="2" t="s">
        <v>1840</v>
      </c>
      <c r="D16" s="2" t="s">
        <v>1841</v>
      </c>
      <c r="E16" s="2">
        <v>66.39</v>
      </c>
      <c r="F16" s="2">
        <v>1.50064682832712E-2</v>
      </c>
      <c r="G16" s="2">
        <v>8.6879553218938699E-2</v>
      </c>
      <c r="H16" s="2" t="s">
        <v>1159</v>
      </c>
      <c r="I16" s="2" t="s">
        <v>1159</v>
      </c>
      <c r="J16" s="2">
        <v>1</v>
      </c>
      <c r="K16" s="2" t="s">
        <v>287</v>
      </c>
    </row>
    <row r="17" spans="1:11" x14ac:dyDescent="0.4">
      <c r="A17" s="2" t="s">
        <v>1872</v>
      </c>
      <c r="B17" s="2" t="s">
        <v>1873</v>
      </c>
      <c r="C17" s="2" t="s">
        <v>1840</v>
      </c>
      <c r="D17" s="2" t="s">
        <v>1874</v>
      </c>
      <c r="E17" s="2">
        <v>44.26</v>
      </c>
      <c r="F17" s="2">
        <v>2.2426190480704E-2</v>
      </c>
      <c r="G17" s="2">
        <v>0.119848467346273</v>
      </c>
      <c r="H17" s="2" t="s">
        <v>1184</v>
      </c>
      <c r="I17" s="2" t="s">
        <v>1184</v>
      </c>
      <c r="J17" s="2">
        <v>1</v>
      </c>
      <c r="K17" s="2" t="s">
        <v>287</v>
      </c>
    </row>
    <row r="18" spans="1:11" x14ac:dyDescent="0.4">
      <c r="A18" s="2" t="s">
        <v>1875</v>
      </c>
      <c r="B18" s="2" t="s">
        <v>1876</v>
      </c>
      <c r="C18" s="2" t="s">
        <v>1840</v>
      </c>
      <c r="D18" s="2" t="s">
        <v>1844</v>
      </c>
      <c r="E18" s="2">
        <v>33.200000000000003</v>
      </c>
      <c r="F18" s="2">
        <v>2.97907816153694E-2</v>
      </c>
      <c r="G18" s="2">
        <v>0.12935470964568299</v>
      </c>
      <c r="H18" s="2" t="s">
        <v>1131</v>
      </c>
      <c r="I18" s="2" t="s">
        <v>1131</v>
      </c>
      <c r="J18" s="2">
        <v>1</v>
      </c>
      <c r="K18" s="2" t="s">
        <v>287</v>
      </c>
    </row>
    <row r="19" spans="1:11" x14ac:dyDescent="0.4">
      <c r="A19" s="2" t="s">
        <v>1877</v>
      </c>
      <c r="B19" s="2" t="s">
        <v>1878</v>
      </c>
      <c r="C19" s="2" t="s">
        <v>1840</v>
      </c>
      <c r="D19" s="2" t="s">
        <v>1844</v>
      </c>
      <c r="E19" s="2">
        <v>33.200000000000003</v>
      </c>
      <c r="F19" s="2">
        <v>2.97907816153694E-2</v>
      </c>
      <c r="G19" s="2">
        <v>0.12935470964568299</v>
      </c>
      <c r="H19" s="2" t="s">
        <v>1142</v>
      </c>
      <c r="I19" s="2" t="s">
        <v>1143</v>
      </c>
      <c r="J19" s="2">
        <v>1</v>
      </c>
      <c r="K19" s="2" t="s">
        <v>237</v>
      </c>
    </row>
    <row r="20" spans="1:11" x14ac:dyDescent="0.4">
      <c r="A20" s="2" t="s">
        <v>1879</v>
      </c>
      <c r="B20" s="2" t="s">
        <v>1880</v>
      </c>
      <c r="C20" s="2" t="s">
        <v>1840</v>
      </c>
      <c r="D20" s="2" t="s">
        <v>1881</v>
      </c>
      <c r="E20" s="2">
        <v>26.56</v>
      </c>
      <c r="F20" s="2">
        <v>3.7100645682051202E-2</v>
      </c>
      <c r="G20" s="2">
        <v>0.135658870637971</v>
      </c>
      <c r="H20" s="2" t="s">
        <v>1131</v>
      </c>
      <c r="I20" s="2" t="s">
        <v>1131</v>
      </c>
      <c r="J20" s="2">
        <v>1</v>
      </c>
      <c r="K20" s="2" t="s">
        <v>287</v>
      </c>
    </row>
    <row r="21" spans="1:11" x14ac:dyDescent="0.4">
      <c r="A21" s="2" t="s">
        <v>1882</v>
      </c>
      <c r="B21" s="2" t="s">
        <v>1883</v>
      </c>
      <c r="C21" s="2" t="s">
        <v>1840</v>
      </c>
      <c r="D21" s="2" t="s">
        <v>1881</v>
      </c>
      <c r="E21" s="2">
        <v>26.56</v>
      </c>
      <c r="F21" s="2">
        <v>3.7100645682051202E-2</v>
      </c>
      <c r="G21" s="2">
        <v>0.135658870637971</v>
      </c>
      <c r="H21" s="2" t="s">
        <v>1131</v>
      </c>
      <c r="I21" s="2" t="s">
        <v>1131</v>
      </c>
      <c r="J21" s="2">
        <v>1</v>
      </c>
      <c r="K21" s="2" t="s">
        <v>287</v>
      </c>
    </row>
    <row r="22" spans="1:11" x14ac:dyDescent="0.4">
      <c r="A22" s="2" t="s">
        <v>1884</v>
      </c>
      <c r="B22" s="2" t="s">
        <v>1885</v>
      </c>
      <c r="C22" s="2" t="s">
        <v>1840</v>
      </c>
      <c r="D22" s="2" t="s">
        <v>1881</v>
      </c>
      <c r="E22" s="2">
        <v>26.56</v>
      </c>
      <c r="F22" s="2">
        <v>3.7100645682051202E-2</v>
      </c>
      <c r="G22" s="2">
        <v>0.135658870637971</v>
      </c>
      <c r="H22" s="2" t="s">
        <v>1131</v>
      </c>
      <c r="I22" s="2" t="s">
        <v>1131</v>
      </c>
      <c r="J22" s="2">
        <v>1</v>
      </c>
      <c r="K22" s="2" t="s">
        <v>287</v>
      </c>
    </row>
    <row r="23" spans="1:11" x14ac:dyDescent="0.4">
      <c r="A23" s="2" t="s">
        <v>1886</v>
      </c>
      <c r="B23" s="2" t="s">
        <v>1887</v>
      </c>
      <c r="C23" s="2" t="s">
        <v>1888</v>
      </c>
      <c r="D23" s="2" t="s">
        <v>1889</v>
      </c>
      <c r="E23" s="2">
        <v>5.65</v>
      </c>
      <c r="F23" s="2">
        <v>4.8649390874948899E-2</v>
      </c>
      <c r="G23" s="2">
        <v>0.168992620934033</v>
      </c>
      <c r="H23" s="2" t="s">
        <v>1890</v>
      </c>
      <c r="I23" s="2" t="s">
        <v>1891</v>
      </c>
      <c r="J23" s="2">
        <v>2</v>
      </c>
      <c r="K23" s="2" t="s">
        <v>287</v>
      </c>
    </row>
    <row r="24" spans="1:11" x14ac:dyDescent="0.4">
      <c r="A24" s="2" t="s">
        <v>1892</v>
      </c>
      <c r="B24" s="2" t="s">
        <v>1893</v>
      </c>
      <c r="C24" s="2" t="s">
        <v>1840</v>
      </c>
      <c r="D24" s="2" t="s">
        <v>1847</v>
      </c>
      <c r="E24" s="2">
        <v>16.600000000000001</v>
      </c>
      <c r="F24" s="2">
        <v>5.8705871761072101E-2</v>
      </c>
      <c r="G24" s="2">
        <v>0.18538696345601699</v>
      </c>
      <c r="H24" s="2" t="s">
        <v>1894</v>
      </c>
      <c r="I24" s="2" t="s">
        <v>1894</v>
      </c>
      <c r="J24" s="2">
        <v>1</v>
      </c>
      <c r="K24" s="2" t="s">
        <v>287</v>
      </c>
    </row>
    <row r="25" spans="1:11" x14ac:dyDescent="0.4">
      <c r="A25" s="2" t="s">
        <v>1895</v>
      </c>
      <c r="B25" s="2" t="s">
        <v>1896</v>
      </c>
      <c r="C25" s="2" t="s">
        <v>1840</v>
      </c>
      <c r="D25" s="2" t="s">
        <v>1897</v>
      </c>
      <c r="E25" s="2">
        <v>14.75</v>
      </c>
      <c r="F25" s="2">
        <v>6.5800809433910507E-2</v>
      </c>
      <c r="G25" s="2">
        <v>0.19047602730868801</v>
      </c>
      <c r="H25" s="2" t="s">
        <v>1290</v>
      </c>
      <c r="I25" s="2" t="s">
        <v>1290</v>
      </c>
      <c r="J25" s="2">
        <v>1</v>
      </c>
      <c r="K25" s="2" t="s">
        <v>237</v>
      </c>
    </row>
    <row r="26" spans="1:11" x14ac:dyDescent="0.4">
      <c r="A26" s="2" t="s">
        <v>1898</v>
      </c>
      <c r="B26" s="2" t="s">
        <v>1899</v>
      </c>
      <c r="C26" s="2" t="s">
        <v>1840</v>
      </c>
      <c r="D26" s="2" t="s">
        <v>1897</v>
      </c>
      <c r="E26" s="2">
        <v>14.75</v>
      </c>
      <c r="F26" s="2">
        <v>6.5800809433910507E-2</v>
      </c>
      <c r="G26" s="2">
        <v>0.19047602730868801</v>
      </c>
      <c r="H26" s="2" t="s">
        <v>1900</v>
      </c>
      <c r="I26" s="2" t="s">
        <v>1900</v>
      </c>
      <c r="J26" s="2">
        <v>1</v>
      </c>
      <c r="K26" s="2" t="s">
        <v>237</v>
      </c>
    </row>
    <row r="27" spans="1:11" x14ac:dyDescent="0.4">
      <c r="A27" s="2" t="s">
        <v>1901</v>
      </c>
      <c r="B27" s="2" t="s">
        <v>1902</v>
      </c>
      <c r="C27" s="2" t="s">
        <v>1840</v>
      </c>
      <c r="D27" s="2" t="s">
        <v>1903</v>
      </c>
      <c r="E27" s="2">
        <v>13.28</v>
      </c>
      <c r="F27" s="2">
        <v>7.2842996640779603E-2</v>
      </c>
      <c r="G27" s="2">
        <v>0.20242685382279799</v>
      </c>
      <c r="H27" s="2" t="s">
        <v>1526</v>
      </c>
      <c r="I27" s="2" t="s">
        <v>1526</v>
      </c>
      <c r="J27" s="2">
        <v>1</v>
      </c>
      <c r="K27" s="2" t="s">
        <v>287</v>
      </c>
    </row>
    <row r="28" spans="1:11" x14ac:dyDescent="0.4">
      <c r="A28" s="2" t="s">
        <v>1904</v>
      </c>
      <c r="B28" s="2" t="s">
        <v>1905</v>
      </c>
      <c r="C28" s="2" t="s">
        <v>1840</v>
      </c>
      <c r="D28" s="2" t="s">
        <v>1906</v>
      </c>
      <c r="E28" s="2">
        <v>9.48</v>
      </c>
      <c r="F28" s="2">
        <v>0.10049193477194</v>
      </c>
      <c r="G28" s="2">
        <v>0.232718164735018</v>
      </c>
      <c r="H28" s="2" t="s">
        <v>1131</v>
      </c>
      <c r="I28" s="2" t="s">
        <v>1131</v>
      </c>
      <c r="J28" s="2">
        <v>1</v>
      </c>
      <c r="K28" s="2" t="s">
        <v>287</v>
      </c>
    </row>
    <row r="29" spans="1:11" x14ac:dyDescent="0.4">
      <c r="A29" s="2" t="s">
        <v>1907</v>
      </c>
      <c r="B29" s="2" t="s">
        <v>1908</v>
      </c>
      <c r="C29" s="2" t="s">
        <v>1840</v>
      </c>
      <c r="D29" s="2" t="s">
        <v>1906</v>
      </c>
      <c r="E29" s="2">
        <v>9.48</v>
      </c>
      <c r="F29" s="2">
        <v>0.10049193477194</v>
      </c>
      <c r="G29" s="2">
        <v>0.232718164735018</v>
      </c>
      <c r="H29" s="2" t="s">
        <v>1111</v>
      </c>
      <c r="I29" s="2" t="s">
        <v>1111</v>
      </c>
      <c r="J29" s="2">
        <v>1</v>
      </c>
      <c r="K29" s="2" t="s">
        <v>287</v>
      </c>
    </row>
    <row r="30" spans="1:11" x14ac:dyDescent="0.4">
      <c r="A30" s="2" t="s">
        <v>1909</v>
      </c>
      <c r="B30" s="2" t="s">
        <v>1910</v>
      </c>
      <c r="C30" s="2" t="s">
        <v>1840</v>
      </c>
      <c r="D30" s="2" t="s">
        <v>1906</v>
      </c>
      <c r="E30" s="2">
        <v>9.48</v>
      </c>
      <c r="F30" s="2">
        <v>0.10049193477194</v>
      </c>
      <c r="G30" s="2">
        <v>0.232718164735018</v>
      </c>
      <c r="H30" s="2" t="s">
        <v>1483</v>
      </c>
      <c r="I30" s="2" t="s">
        <v>1483</v>
      </c>
      <c r="J30" s="2">
        <v>1</v>
      </c>
      <c r="K30" s="2" t="s">
        <v>287</v>
      </c>
    </row>
    <row r="31" spans="1:11" x14ac:dyDescent="0.4">
      <c r="A31" s="2" t="s">
        <v>1911</v>
      </c>
      <c r="B31" s="2" t="s">
        <v>1912</v>
      </c>
      <c r="C31" s="2" t="s">
        <v>1840</v>
      </c>
      <c r="D31" s="2" t="s">
        <v>1906</v>
      </c>
      <c r="E31" s="2">
        <v>9.48</v>
      </c>
      <c r="F31" s="2">
        <v>0.10049193477194</v>
      </c>
      <c r="G31" s="2">
        <v>0.232718164735018</v>
      </c>
      <c r="H31" s="2" t="s">
        <v>1913</v>
      </c>
      <c r="I31" s="2" t="s">
        <v>1913</v>
      </c>
      <c r="J31" s="2">
        <v>1</v>
      </c>
      <c r="K31" s="2" t="s">
        <v>287</v>
      </c>
    </row>
    <row r="32" spans="1:11" x14ac:dyDescent="0.4">
      <c r="A32" s="2" t="s">
        <v>1914</v>
      </c>
      <c r="B32" s="2" t="s">
        <v>1915</v>
      </c>
      <c r="C32" s="2" t="s">
        <v>1840</v>
      </c>
      <c r="D32" s="2" t="s">
        <v>1906</v>
      </c>
      <c r="E32" s="2">
        <v>9.48</v>
      </c>
      <c r="F32" s="2">
        <v>0.10049193477194</v>
      </c>
      <c r="G32" s="2">
        <v>0.232718164735018</v>
      </c>
      <c r="H32" s="2" t="s">
        <v>1290</v>
      </c>
      <c r="I32" s="2" t="s">
        <v>1290</v>
      </c>
      <c r="J32" s="2">
        <v>1</v>
      </c>
      <c r="K32" s="2" t="s">
        <v>237</v>
      </c>
    </row>
    <row r="33" spans="1:11" x14ac:dyDescent="0.4">
      <c r="A33" s="2" t="s">
        <v>1916</v>
      </c>
      <c r="B33" s="2" t="s">
        <v>1917</v>
      </c>
      <c r="C33" s="2" t="s">
        <v>1840</v>
      </c>
      <c r="D33" s="2" t="s">
        <v>1918</v>
      </c>
      <c r="E33" s="2">
        <v>8.85</v>
      </c>
      <c r="F33" s="2">
        <v>0.107276115861065</v>
      </c>
      <c r="G33" s="2">
        <v>0.240415064408499</v>
      </c>
      <c r="H33" s="2" t="s">
        <v>1131</v>
      </c>
      <c r="I33" s="2" t="s">
        <v>1131</v>
      </c>
      <c r="J33" s="2">
        <v>1</v>
      </c>
      <c r="K33" s="2" t="s">
        <v>287</v>
      </c>
    </row>
    <row r="34" spans="1:11" x14ac:dyDescent="0.4">
      <c r="A34" s="2" t="s">
        <v>1919</v>
      </c>
      <c r="B34" s="2" t="s">
        <v>1920</v>
      </c>
      <c r="C34" s="2" t="s">
        <v>1840</v>
      </c>
      <c r="D34" s="2" t="s">
        <v>1921</v>
      </c>
      <c r="E34" s="2">
        <v>7.38</v>
      </c>
      <c r="F34" s="2">
        <v>0.12732731000332601</v>
      </c>
      <c r="G34" s="2">
        <v>0.26805749474384399</v>
      </c>
      <c r="H34" s="2" t="s">
        <v>1922</v>
      </c>
      <c r="I34" s="2" t="s">
        <v>1922</v>
      </c>
      <c r="J34" s="2">
        <v>1</v>
      </c>
      <c r="K34" s="2" t="s">
        <v>237</v>
      </c>
    </row>
    <row r="35" spans="1:11" x14ac:dyDescent="0.4">
      <c r="A35" s="2" t="s">
        <v>1923</v>
      </c>
      <c r="B35" s="2" t="s">
        <v>1924</v>
      </c>
      <c r="C35" s="2" t="s">
        <v>1840</v>
      </c>
      <c r="D35" s="2" t="s">
        <v>1921</v>
      </c>
      <c r="E35" s="2">
        <v>7.38</v>
      </c>
      <c r="F35" s="2">
        <v>0.12732731000332601</v>
      </c>
      <c r="G35" s="2">
        <v>0.26805749474384399</v>
      </c>
      <c r="H35" s="2" t="s">
        <v>1925</v>
      </c>
      <c r="I35" s="2" t="s">
        <v>1143</v>
      </c>
      <c r="J35" s="2">
        <v>1</v>
      </c>
      <c r="K35" s="2" t="s">
        <v>287</v>
      </c>
    </row>
    <row r="36" spans="1:11" x14ac:dyDescent="0.4">
      <c r="A36" s="2" t="s">
        <v>1926</v>
      </c>
      <c r="B36" s="2" t="s">
        <v>1927</v>
      </c>
      <c r="C36" s="2" t="s">
        <v>1840</v>
      </c>
      <c r="D36" s="2" t="s">
        <v>1928</v>
      </c>
      <c r="E36" s="2">
        <v>6.99</v>
      </c>
      <c r="F36" s="2">
        <v>0.13391181712164699</v>
      </c>
      <c r="G36" s="2">
        <v>0.26863311392266198</v>
      </c>
      <c r="H36" s="2" t="s">
        <v>1929</v>
      </c>
      <c r="I36" s="2" t="s">
        <v>1929</v>
      </c>
      <c r="J36" s="2">
        <v>1</v>
      </c>
      <c r="K36" s="2" t="s">
        <v>287</v>
      </c>
    </row>
    <row r="37" spans="1:11" x14ac:dyDescent="0.4">
      <c r="A37" s="2" t="s">
        <v>1930</v>
      </c>
      <c r="B37" s="2" t="s">
        <v>1931</v>
      </c>
      <c r="C37" s="2" t="s">
        <v>1840</v>
      </c>
      <c r="D37" s="2" t="s">
        <v>1932</v>
      </c>
      <c r="E37" s="2">
        <v>6.64</v>
      </c>
      <c r="F37" s="2">
        <v>0.140447318191538</v>
      </c>
      <c r="G37" s="2">
        <v>0.26863311392266198</v>
      </c>
      <c r="H37" s="2" t="s">
        <v>1933</v>
      </c>
      <c r="I37" s="2" t="s">
        <v>1933</v>
      </c>
      <c r="J37" s="2">
        <v>1</v>
      </c>
      <c r="K37" s="2" t="s">
        <v>237</v>
      </c>
    </row>
    <row r="38" spans="1:11" x14ac:dyDescent="0.4">
      <c r="A38" s="2" t="s">
        <v>1934</v>
      </c>
      <c r="B38" s="2" t="s">
        <v>1935</v>
      </c>
      <c r="C38" s="2" t="s">
        <v>1840</v>
      </c>
      <c r="D38" s="2" t="s">
        <v>1932</v>
      </c>
      <c r="E38" s="2">
        <v>6.64</v>
      </c>
      <c r="F38" s="2">
        <v>0.140447318191538</v>
      </c>
      <c r="G38" s="2">
        <v>0.26863311392266198</v>
      </c>
      <c r="H38" s="2" t="s">
        <v>1184</v>
      </c>
      <c r="I38" s="2" t="s">
        <v>1184</v>
      </c>
      <c r="J38" s="2">
        <v>1</v>
      </c>
      <c r="K38" s="2" t="s">
        <v>287</v>
      </c>
    </row>
    <row r="39" spans="1:11" x14ac:dyDescent="0.4">
      <c r="A39" s="2" t="s">
        <v>1936</v>
      </c>
      <c r="B39" s="2" t="s">
        <v>1937</v>
      </c>
      <c r="C39" s="2" t="s">
        <v>1840</v>
      </c>
      <c r="D39" s="2" t="s">
        <v>1938</v>
      </c>
      <c r="E39" s="2">
        <v>6.32</v>
      </c>
      <c r="F39" s="2">
        <v>0.14693417291830399</v>
      </c>
      <c r="G39" s="2">
        <v>0.26863311392266198</v>
      </c>
      <c r="H39" s="2" t="s">
        <v>1142</v>
      </c>
      <c r="I39" s="2" t="s">
        <v>1143</v>
      </c>
      <c r="J39" s="2">
        <v>1</v>
      </c>
      <c r="K39" s="2" t="s">
        <v>237</v>
      </c>
    </row>
    <row r="40" spans="1:11" x14ac:dyDescent="0.4">
      <c r="A40" s="2" t="s">
        <v>1939</v>
      </c>
      <c r="B40" s="2" t="s">
        <v>1940</v>
      </c>
      <c r="C40" s="2" t="s">
        <v>1840</v>
      </c>
      <c r="D40" s="2" t="s">
        <v>1938</v>
      </c>
      <c r="E40" s="2">
        <v>6.32</v>
      </c>
      <c r="F40" s="2">
        <v>0.14693417291830399</v>
      </c>
      <c r="G40" s="2">
        <v>0.26863311392266198</v>
      </c>
      <c r="H40" s="2" t="s">
        <v>1941</v>
      </c>
      <c r="I40" s="2" t="s">
        <v>1941</v>
      </c>
      <c r="J40" s="2">
        <v>1</v>
      </c>
      <c r="K40" s="2" t="s">
        <v>237</v>
      </c>
    </row>
    <row r="41" spans="1:11" x14ac:dyDescent="0.4">
      <c r="A41" s="2" t="s">
        <v>1942</v>
      </c>
      <c r="B41" s="2" t="s">
        <v>1943</v>
      </c>
      <c r="C41" s="2" t="s">
        <v>1834</v>
      </c>
      <c r="D41" s="2" t="s">
        <v>1944</v>
      </c>
      <c r="E41" s="2">
        <v>2.19</v>
      </c>
      <c r="F41" s="2">
        <v>0.15743476647448201</v>
      </c>
      <c r="G41" s="2">
        <v>0.27164135107179699</v>
      </c>
      <c r="H41" s="2" t="s">
        <v>1945</v>
      </c>
      <c r="I41" s="2" t="s">
        <v>1946</v>
      </c>
      <c r="J41" s="2">
        <v>3</v>
      </c>
      <c r="K41" s="2" t="s">
        <v>201</v>
      </c>
    </row>
    <row r="42" spans="1:11" x14ac:dyDescent="0.4">
      <c r="A42" s="2" t="s">
        <v>1947</v>
      </c>
      <c r="B42" s="2" t="s">
        <v>1948</v>
      </c>
      <c r="C42" s="2" t="s">
        <v>1840</v>
      </c>
      <c r="D42" s="2" t="s">
        <v>1949</v>
      </c>
      <c r="E42" s="2">
        <v>5.77</v>
      </c>
      <c r="F42" s="2">
        <v>0.15976336916564099</v>
      </c>
      <c r="G42" s="2">
        <v>0.27164135107179699</v>
      </c>
      <c r="H42" s="2" t="s">
        <v>1900</v>
      </c>
      <c r="I42" s="2" t="s">
        <v>1900</v>
      </c>
      <c r="J42" s="2">
        <v>1</v>
      </c>
      <c r="K42" s="2" t="s">
        <v>237</v>
      </c>
    </row>
    <row r="43" spans="1:11" x14ac:dyDescent="0.4">
      <c r="A43" s="2" t="s">
        <v>1950</v>
      </c>
      <c r="B43" s="2" t="s">
        <v>1951</v>
      </c>
      <c r="C43" s="2" t="s">
        <v>1888</v>
      </c>
      <c r="D43" s="2" t="s">
        <v>1952</v>
      </c>
      <c r="E43" s="2">
        <v>2.8</v>
      </c>
      <c r="F43" s="2">
        <v>0.160309554912826</v>
      </c>
      <c r="G43" s="2">
        <v>0.27164135107179699</v>
      </c>
      <c r="H43" s="2" t="s">
        <v>1953</v>
      </c>
      <c r="I43" s="2" t="s">
        <v>1230</v>
      </c>
      <c r="J43" s="2">
        <v>2</v>
      </c>
      <c r="K43" s="2" t="s">
        <v>201</v>
      </c>
    </row>
    <row r="44" spans="1:11" x14ac:dyDescent="0.4">
      <c r="A44" s="2" t="s">
        <v>1954</v>
      </c>
      <c r="B44" s="2" t="s">
        <v>1955</v>
      </c>
      <c r="C44" s="2" t="s">
        <v>1840</v>
      </c>
      <c r="D44" s="2" t="s">
        <v>1956</v>
      </c>
      <c r="E44" s="2">
        <v>5.31</v>
      </c>
      <c r="F44" s="2">
        <v>0.17240223177301001</v>
      </c>
      <c r="G44" s="2">
        <v>0.28517662398542998</v>
      </c>
      <c r="H44" s="2" t="s">
        <v>1131</v>
      </c>
      <c r="I44" s="2" t="s">
        <v>1131</v>
      </c>
      <c r="J44" s="2">
        <v>1</v>
      </c>
      <c r="K44" s="2" t="s">
        <v>287</v>
      </c>
    </row>
    <row r="45" spans="1:11" x14ac:dyDescent="0.4">
      <c r="A45" s="2" t="s">
        <v>1957</v>
      </c>
      <c r="B45" s="2" t="s">
        <v>1958</v>
      </c>
      <c r="C45" s="2" t="s">
        <v>1840</v>
      </c>
      <c r="D45" s="2" t="s">
        <v>1959</v>
      </c>
      <c r="E45" s="2">
        <v>5.1100000000000003</v>
      </c>
      <c r="F45" s="2">
        <v>0.17865115989470701</v>
      </c>
      <c r="G45" s="2">
        <v>0.28864079689230598</v>
      </c>
      <c r="H45" s="2" t="s">
        <v>1142</v>
      </c>
      <c r="I45" s="2" t="s">
        <v>1143</v>
      </c>
      <c r="J45" s="2">
        <v>1</v>
      </c>
      <c r="K45" s="2" t="s">
        <v>237</v>
      </c>
    </row>
    <row r="46" spans="1:11" x14ac:dyDescent="0.4">
      <c r="A46" s="2" t="s">
        <v>1960</v>
      </c>
      <c r="B46" s="2" t="s">
        <v>1961</v>
      </c>
      <c r="C46" s="2" t="s">
        <v>1840</v>
      </c>
      <c r="D46" s="2" t="s">
        <v>1962</v>
      </c>
      <c r="E46" s="2">
        <v>4.74</v>
      </c>
      <c r="F46" s="2">
        <v>0.191009731598867</v>
      </c>
      <c r="G46" s="2">
        <v>0.301594313050842</v>
      </c>
      <c r="H46" s="2" t="s">
        <v>1137</v>
      </c>
      <c r="I46" s="2" t="s">
        <v>1137</v>
      </c>
      <c r="J46" s="2">
        <v>1</v>
      </c>
      <c r="K46" s="2" t="s">
        <v>237</v>
      </c>
    </row>
    <row r="47" spans="1:11" x14ac:dyDescent="0.4">
      <c r="A47" s="2" t="s">
        <v>1963</v>
      </c>
      <c r="B47" s="2" t="s">
        <v>1964</v>
      </c>
      <c r="C47" s="2" t="s">
        <v>1840</v>
      </c>
      <c r="D47" s="2" t="s">
        <v>1965</v>
      </c>
      <c r="E47" s="2">
        <v>4.58</v>
      </c>
      <c r="F47" s="2">
        <v>0.19712005644038599</v>
      </c>
      <c r="G47" s="2">
        <v>0.30432570117112201</v>
      </c>
      <c r="H47" s="2" t="s">
        <v>1966</v>
      </c>
      <c r="I47" s="2" t="s">
        <v>1143</v>
      </c>
      <c r="J47" s="2">
        <v>1</v>
      </c>
      <c r="K47" s="2" t="s">
        <v>287</v>
      </c>
    </row>
    <row r="48" spans="1:11" x14ac:dyDescent="0.4">
      <c r="A48" s="2" t="s">
        <v>1967</v>
      </c>
      <c r="B48" s="2" t="s">
        <v>1968</v>
      </c>
      <c r="C48" s="2" t="s">
        <v>1840</v>
      </c>
      <c r="D48" s="2" t="s">
        <v>1969</v>
      </c>
      <c r="E48" s="2">
        <v>3.49</v>
      </c>
      <c r="F48" s="2">
        <v>0.25010403708133</v>
      </c>
      <c r="G48" s="2">
        <v>0.37773149765143599</v>
      </c>
      <c r="H48" s="2" t="s">
        <v>1713</v>
      </c>
      <c r="I48" s="2" t="s">
        <v>1713</v>
      </c>
      <c r="J48" s="2">
        <v>1</v>
      </c>
      <c r="K48" s="2" t="s">
        <v>287</v>
      </c>
    </row>
    <row r="49" spans="1:11" x14ac:dyDescent="0.4">
      <c r="A49" s="2" t="s">
        <v>1970</v>
      </c>
      <c r="B49" s="2" t="s">
        <v>1971</v>
      </c>
      <c r="C49" s="2" t="s">
        <v>1840</v>
      </c>
      <c r="D49" s="2" t="s">
        <v>1972</v>
      </c>
      <c r="E49" s="2">
        <v>3.09</v>
      </c>
      <c r="F49" s="2">
        <v>0.278033527697438</v>
      </c>
      <c r="G49" s="2">
        <v>0.41097901070617998</v>
      </c>
      <c r="H49" s="2" t="s">
        <v>1131</v>
      </c>
      <c r="I49" s="2" t="s">
        <v>1131</v>
      </c>
      <c r="J49" s="2">
        <v>1</v>
      </c>
      <c r="K49" s="2" t="s">
        <v>287</v>
      </c>
    </row>
    <row r="50" spans="1:11" x14ac:dyDescent="0.4">
      <c r="A50" s="2" t="s">
        <v>1973</v>
      </c>
      <c r="B50" s="2" t="s">
        <v>1974</v>
      </c>
      <c r="C50" s="2" t="s">
        <v>1840</v>
      </c>
      <c r="D50" s="2" t="s">
        <v>1975</v>
      </c>
      <c r="E50" s="2">
        <v>2.95</v>
      </c>
      <c r="F50" s="2">
        <v>0.28891579045648502</v>
      </c>
      <c r="G50" s="2">
        <v>0.41120107718444598</v>
      </c>
      <c r="H50" s="2" t="s">
        <v>1976</v>
      </c>
      <c r="I50" s="2" t="s">
        <v>1976</v>
      </c>
      <c r="J50" s="2">
        <v>1</v>
      </c>
      <c r="K50" s="2" t="s">
        <v>287</v>
      </c>
    </row>
    <row r="51" spans="1:11" x14ac:dyDescent="0.4">
      <c r="A51" s="2" t="s">
        <v>1977</v>
      </c>
      <c r="B51" s="2" t="s">
        <v>1978</v>
      </c>
      <c r="C51" s="2" t="s">
        <v>1888</v>
      </c>
      <c r="D51" s="2" t="s">
        <v>1979</v>
      </c>
      <c r="E51" s="2">
        <v>1.87</v>
      </c>
      <c r="F51" s="2">
        <v>0.29002136580206</v>
      </c>
      <c r="G51" s="2">
        <v>0.41120107718444598</v>
      </c>
      <c r="H51" s="2" t="s">
        <v>1980</v>
      </c>
      <c r="I51" s="2" t="s">
        <v>1981</v>
      </c>
      <c r="J51" s="2">
        <v>2</v>
      </c>
      <c r="K51" s="2" t="s">
        <v>237</v>
      </c>
    </row>
    <row r="52" spans="1:11" x14ac:dyDescent="0.4">
      <c r="A52" s="2" t="s">
        <v>1982</v>
      </c>
      <c r="B52" s="2" t="s">
        <v>1983</v>
      </c>
      <c r="C52" s="2" t="s">
        <v>1840</v>
      </c>
      <c r="D52" s="2" t="s">
        <v>1889</v>
      </c>
      <c r="E52" s="2">
        <v>2.83</v>
      </c>
      <c r="F52" s="2">
        <v>0.29963623746534102</v>
      </c>
      <c r="G52" s="2">
        <v>0.415393406000438</v>
      </c>
      <c r="H52" s="2" t="s">
        <v>1452</v>
      </c>
      <c r="I52" s="2" t="s">
        <v>1452</v>
      </c>
      <c r="J52" s="2">
        <v>1</v>
      </c>
      <c r="K52" s="2" t="s">
        <v>287</v>
      </c>
    </row>
    <row r="53" spans="1:11" x14ac:dyDescent="0.4">
      <c r="A53" s="2" t="s">
        <v>1984</v>
      </c>
      <c r="B53" s="2" t="s">
        <v>1985</v>
      </c>
      <c r="C53" s="2" t="s">
        <v>1840</v>
      </c>
      <c r="D53" s="2" t="s">
        <v>1986</v>
      </c>
      <c r="E53" s="2">
        <v>2.77</v>
      </c>
      <c r="F53" s="2">
        <v>0.30493652304123098</v>
      </c>
      <c r="G53" s="2">
        <v>0.415393406000438</v>
      </c>
      <c r="H53" s="2" t="s">
        <v>1987</v>
      </c>
      <c r="I53" s="2" t="s">
        <v>1987</v>
      </c>
      <c r="J53" s="2">
        <v>1</v>
      </c>
      <c r="K53" s="2" t="s">
        <v>287</v>
      </c>
    </row>
    <row r="54" spans="1:11" x14ac:dyDescent="0.4">
      <c r="A54" s="2" t="s">
        <v>1988</v>
      </c>
      <c r="B54" s="2" t="s">
        <v>1989</v>
      </c>
      <c r="C54" s="2" t="s">
        <v>1840</v>
      </c>
      <c r="D54" s="2" t="s">
        <v>1990</v>
      </c>
      <c r="E54" s="2">
        <v>2.6</v>
      </c>
      <c r="F54" s="2">
        <v>0.32060114278981799</v>
      </c>
      <c r="G54" s="2">
        <v>0.41908700712299701</v>
      </c>
      <c r="H54" s="2" t="s">
        <v>1159</v>
      </c>
      <c r="I54" s="2" t="s">
        <v>1159</v>
      </c>
      <c r="J54" s="2">
        <v>1</v>
      </c>
      <c r="K54" s="2" t="s">
        <v>287</v>
      </c>
    </row>
    <row r="55" spans="1:11" x14ac:dyDescent="0.4">
      <c r="A55" s="2" t="s">
        <v>1991</v>
      </c>
      <c r="B55" s="2" t="s">
        <v>1992</v>
      </c>
      <c r="C55" s="2" t="s">
        <v>1834</v>
      </c>
      <c r="D55" s="2" t="s">
        <v>1993</v>
      </c>
      <c r="E55" s="2">
        <v>1.5</v>
      </c>
      <c r="F55" s="2">
        <v>0.32418592115523498</v>
      </c>
      <c r="G55" s="2">
        <v>0.41908700712299701</v>
      </c>
      <c r="H55" s="2" t="s">
        <v>1994</v>
      </c>
      <c r="I55" s="2" t="s">
        <v>1995</v>
      </c>
      <c r="J55" s="2">
        <v>3</v>
      </c>
      <c r="K55" s="2" t="s">
        <v>201</v>
      </c>
    </row>
    <row r="56" spans="1:11" x14ac:dyDescent="0.4">
      <c r="A56" s="2" t="s">
        <v>1996</v>
      </c>
      <c r="B56" s="2" t="s">
        <v>1997</v>
      </c>
      <c r="C56" s="2" t="s">
        <v>1840</v>
      </c>
      <c r="D56" s="2" t="s">
        <v>1998</v>
      </c>
      <c r="E56" s="2">
        <v>2.5499999999999998</v>
      </c>
      <c r="F56" s="2">
        <v>0.32574490099105702</v>
      </c>
      <c r="G56" s="2">
        <v>0.41908700712299701</v>
      </c>
      <c r="H56" s="2" t="s">
        <v>1632</v>
      </c>
      <c r="I56" s="2" t="s">
        <v>1632</v>
      </c>
      <c r="J56" s="2">
        <v>1</v>
      </c>
      <c r="K56" s="2" t="s">
        <v>287</v>
      </c>
    </row>
    <row r="57" spans="1:11" x14ac:dyDescent="0.4">
      <c r="A57" s="2" t="s">
        <v>1999</v>
      </c>
      <c r="B57" s="2" t="s">
        <v>2000</v>
      </c>
      <c r="C57" s="2" t="s">
        <v>1840</v>
      </c>
      <c r="D57" s="2" t="s">
        <v>2001</v>
      </c>
      <c r="E57" s="2">
        <v>2.37</v>
      </c>
      <c r="F57" s="2">
        <v>0.34593861153185401</v>
      </c>
      <c r="G57" s="2">
        <v>0.429171961674856</v>
      </c>
      <c r="H57" s="2" t="s">
        <v>1111</v>
      </c>
      <c r="I57" s="2" t="s">
        <v>1111</v>
      </c>
      <c r="J57" s="2">
        <v>1</v>
      </c>
      <c r="K57" s="2" t="s">
        <v>287</v>
      </c>
    </row>
    <row r="58" spans="1:11" x14ac:dyDescent="0.4">
      <c r="A58" s="2" t="s">
        <v>2002</v>
      </c>
      <c r="B58" s="2" t="s">
        <v>2003</v>
      </c>
      <c r="C58" s="2" t="s">
        <v>1840</v>
      </c>
      <c r="D58" s="2" t="s">
        <v>2001</v>
      </c>
      <c r="E58" s="2">
        <v>2.37</v>
      </c>
      <c r="F58" s="2">
        <v>0.34593861153185401</v>
      </c>
      <c r="G58" s="2">
        <v>0.429171961674856</v>
      </c>
      <c r="H58" s="2" t="s">
        <v>1142</v>
      </c>
      <c r="I58" s="2" t="s">
        <v>1143</v>
      </c>
      <c r="J58" s="2">
        <v>1</v>
      </c>
      <c r="K58" s="2" t="s">
        <v>237</v>
      </c>
    </row>
    <row r="59" spans="1:11" x14ac:dyDescent="0.4">
      <c r="A59" s="2" t="s">
        <v>2004</v>
      </c>
      <c r="B59" s="2" t="s">
        <v>2005</v>
      </c>
      <c r="C59" s="2" t="s">
        <v>1840</v>
      </c>
      <c r="D59" s="2" t="s">
        <v>2006</v>
      </c>
      <c r="E59" s="2">
        <v>2.29</v>
      </c>
      <c r="F59" s="2">
        <v>0.355810584340716</v>
      </c>
      <c r="G59" s="2">
        <v>0.43042546666820403</v>
      </c>
      <c r="H59" s="2" t="s">
        <v>1241</v>
      </c>
      <c r="I59" s="2" t="s">
        <v>1241</v>
      </c>
      <c r="J59" s="2">
        <v>1</v>
      </c>
      <c r="K59" s="2" t="s">
        <v>287</v>
      </c>
    </row>
    <row r="60" spans="1:11" x14ac:dyDescent="0.4">
      <c r="A60" s="2" t="s">
        <v>2007</v>
      </c>
      <c r="B60" s="2" t="s">
        <v>2008</v>
      </c>
      <c r="C60" s="2" t="s">
        <v>1840</v>
      </c>
      <c r="D60" s="2" t="s">
        <v>2009</v>
      </c>
      <c r="E60" s="2">
        <v>2.25</v>
      </c>
      <c r="F60" s="2">
        <v>0.36069131369651503</v>
      </c>
      <c r="G60" s="2">
        <v>0.43042546666820403</v>
      </c>
      <c r="H60" s="2" t="s">
        <v>1142</v>
      </c>
      <c r="I60" s="2" t="s">
        <v>1143</v>
      </c>
      <c r="J60" s="2">
        <v>1</v>
      </c>
      <c r="K60" s="2" t="s">
        <v>237</v>
      </c>
    </row>
    <row r="61" spans="1:11" x14ac:dyDescent="0.4">
      <c r="A61" s="2" t="s">
        <v>2010</v>
      </c>
      <c r="B61" s="2" t="s">
        <v>2011</v>
      </c>
      <c r="C61" s="2" t="s">
        <v>1840</v>
      </c>
      <c r="D61" s="2" t="s">
        <v>2012</v>
      </c>
      <c r="E61" s="2">
        <v>2.21</v>
      </c>
      <c r="F61" s="2">
        <v>0.36553556676898302</v>
      </c>
      <c r="G61" s="2">
        <v>0.43042546666820403</v>
      </c>
      <c r="H61" s="2" t="s">
        <v>1142</v>
      </c>
      <c r="I61" s="2" t="s">
        <v>1143</v>
      </c>
      <c r="J61" s="2">
        <v>1</v>
      </c>
      <c r="K61" s="2" t="s">
        <v>237</v>
      </c>
    </row>
    <row r="62" spans="1:11" x14ac:dyDescent="0.4">
      <c r="A62" s="2" t="s">
        <v>2013</v>
      </c>
      <c r="B62" s="2" t="s">
        <v>2014</v>
      </c>
      <c r="C62" s="2" t="s">
        <v>1840</v>
      </c>
      <c r="D62" s="2" t="s">
        <v>2015</v>
      </c>
      <c r="E62" s="2">
        <v>2.04</v>
      </c>
      <c r="F62" s="2">
        <v>0.389219029482331</v>
      </c>
      <c r="G62" s="2">
        <v>0.45067466571638398</v>
      </c>
      <c r="H62" s="2" t="s">
        <v>1713</v>
      </c>
      <c r="I62" s="2" t="s">
        <v>1713</v>
      </c>
      <c r="J62" s="2">
        <v>1</v>
      </c>
      <c r="K62" s="2" t="s">
        <v>287</v>
      </c>
    </row>
    <row r="63" spans="1:11" x14ac:dyDescent="0.4">
      <c r="A63" s="2" t="s">
        <v>2016</v>
      </c>
      <c r="B63" s="2" t="s">
        <v>2017</v>
      </c>
      <c r="C63" s="2" t="s">
        <v>1840</v>
      </c>
      <c r="D63" s="2" t="s">
        <v>2018</v>
      </c>
      <c r="E63" s="2">
        <v>1.92</v>
      </c>
      <c r="F63" s="2">
        <v>0.40753613330288602</v>
      </c>
      <c r="G63" s="2">
        <v>0.45691689957227699</v>
      </c>
      <c r="H63" s="2" t="s">
        <v>2019</v>
      </c>
      <c r="I63" s="2" t="s">
        <v>2019</v>
      </c>
      <c r="J63" s="2">
        <v>1</v>
      </c>
      <c r="K63" s="2" t="s">
        <v>287</v>
      </c>
    </row>
    <row r="64" spans="1:11" x14ac:dyDescent="0.4">
      <c r="A64" s="2" t="s">
        <v>2020</v>
      </c>
      <c r="B64" s="2" t="s">
        <v>2021</v>
      </c>
      <c r="C64" s="2" t="s">
        <v>1840</v>
      </c>
      <c r="D64" s="2" t="s">
        <v>2022</v>
      </c>
      <c r="E64" s="2">
        <v>1.9</v>
      </c>
      <c r="F64" s="2">
        <v>0.41203009239150701</v>
      </c>
      <c r="G64" s="2">
        <v>0.45691689957227699</v>
      </c>
      <c r="H64" s="2" t="s">
        <v>1142</v>
      </c>
      <c r="I64" s="2" t="s">
        <v>1143</v>
      </c>
      <c r="J64" s="2">
        <v>1</v>
      </c>
      <c r="K64" s="2" t="s">
        <v>237</v>
      </c>
    </row>
    <row r="65" spans="1:11" x14ac:dyDescent="0.4">
      <c r="A65" s="2" t="s">
        <v>2023</v>
      </c>
      <c r="B65" s="2" t="s">
        <v>2024</v>
      </c>
      <c r="C65" s="2" t="s">
        <v>1840</v>
      </c>
      <c r="D65" s="2" t="s">
        <v>2025</v>
      </c>
      <c r="E65" s="2">
        <v>1.87</v>
      </c>
      <c r="F65" s="2">
        <v>0.41649042734478697</v>
      </c>
      <c r="G65" s="2">
        <v>0.45691689957227699</v>
      </c>
      <c r="H65" s="2" t="s">
        <v>1632</v>
      </c>
      <c r="I65" s="2" t="s">
        <v>1632</v>
      </c>
      <c r="J65" s="2">
        <v>1</v>
      </c>
      <c r="K65" s="2" t="s">
        <v>287</v>
      </c>
    </row>
    <row r="66" spans="1:11" x14ac:dyDescent="0.4">
      <c r="A66" s="2" t="s">
        <v>2026</v>
      </c>
      <c r="B66" s="2" t="s">
        <v>2027</v>
      </c>
      <c r="C66" s="2" t="s">
        <v>1840</v>
      </c>
      <c r="D66" s="2" t="s">
        <v>2028</v>
      </c>
      <c r="E66" s="2">
        <v>1.84</v>
      </c>
      <c r="F66" s="2">
        <v>0.42091738627264302</v>
      </c>
      <c r="G66" s="2">
        <v>0.45691689957227699</v>
      </c>
      <c r="H66" s="2" t="s">
        <v>2029</v>
      </c>
      <c r="I66" s="2" t="s">
        <v>2029</v>
      </c>
      <c r="J66" s="2">
        <v>1</v>
      </c>
      <c r="K66" s="2" t="s">
        <v>237</v>
      </c>
    </row>
    <row r="67" spans="1:11" x14ac:dyDescent="0.4">
      <c r="A67" s="2" t="s">
        <v>2030</v>
      </c>
      <c r="B67" s="2" t="s">
        <v>2031</v>
      </c>
      <c r="C67" s="2" t="s">
        <v>1840</v>
      </c>
      <c r="D67" s="2" t="s">
        <v>2032</v>
      </c>
      <c r="E67" s="2">
        <v>1.62</v>
      </c>
      <c r="F67" s="2">
        <v>0.46340460413418399</v>
      </c>
      <c r="G67" s="2">
        <v>0.49529884814342001</v>
      </c>
      <c r="H67" s="2" t="s">
        <v>1131</v>
      </c>
      <c r="I67" s="2" t="s">
        <v>1131</v>
      </c>
      <c r="J67" s="2">
        <v>1</v>
      </c>
      <c r="K67" s="2" t="s">
        <v>287</v>
      </c>
    </row>
    <row r="68" spans="1:11" x14ac:dyDescent="0.4">
      <c r="A68" s="2" t="s">
        <v>2033</v>
      </c>
      <c r="B68" s="2" t="s">
        <v>2034</v>
      </c>
      <c r="C68" s="2" t="s">
        <v>1840</v>
      </c>
      <c r="D68" s="2" t="s">
        <v>2035</v>
      </c>
      <c r="E68" s="2">
        <v>1.54</v>
      </c>
      <c r="F68" s="2">
        <v>0.47952505280373903</v>
      </c>
      <c r="G68" s="2">
        <v>0.50476321347761999</v>
      </c>
      <c r="H68" s="2" t="s">
        <v>1142</v>
      </c>
      <c r="I68" s="2" t="s">
        <v>1143</v>
      </c>
      <c r="J68" s="2">
        <v>1</v>
      </c>
      <c r="K68" s="2" t="s">
        <v>237</v>
      </c>
    </row>
    <row r="69" spans="1:11" x14ac:dyDescent="0.4">
      <c r="A69" s="2" t="s">
        <v>2036</v>
      </c>
      <c r="B69" s="2" t="s">
        <v>2037</v>
      </c>
      <c r="C69" s="2" t="s">
        <v>1840</v>
      </c>
      <c r="D69" s="2" t="s">
        <v>2038</v>
      </c>
      <c r="E69" s="2">
        <v>1.51</v>
      </c>
      <c r="F69" s="2">
        <v>0.48740519855640302</v>
      </c>
      <c r="G69" s="2">
        <v>0.50540052010561798</v>
      </c>
      <c r="H69" s="2" t="s">
        <v>1142</v>
      </c>
      <c r="I69" s="2" t="s">
        <v>1143</v>
      </c>
      <c r="J69" s="2">
        <v>1</v>
      </c>
      <c r="K69" s="2" t="s">
        <v>237</v>
      </c>
    </row>
    <row r="70" spans="1:11" x14ac:dyDescent="0.4">
      <c r="A70" s="2" t="s">
        <v>2039</v>
      </c>
      <c r="B70" s="2" t="s">
        <v>2040</v>
      </c>
      <c r="C70" s="2" t="s">
        <v>1840</v>
      </c>
      <c r="D70" s="2" t="s">
        <v>2041</v>
      </c>
      <c r="E70" s="2">
        <v>1.24</v>
      </c>
      <c r="F70" s="2">
        <v>0.55663487116407995</v>
      </c>
      <c r="G70" s="2">
        <v>0.56869816558559205</v>
      </c>
      <c r="H70" s="2" t="s">
        <v>2042</v>
      </c>
      <c r="I70" s="2" t="s">
        <v>2042</v>
      </c>
      <c r="J70" s="2">
        <v>1</v>
      </c>
      <c r="K70" s="2" t="s">
        <v>237</v>
      </c>
    </row>
    <row r="71" spans="1:11" x14ac:dyDescent="0.4">
      <c r="A71" s="2" t="s">
        <v>2043</v>
      </c>
      <c r="B71" s="2" t="s">
        <v>2044</v>
      </c>
      <c r="C71" s="2" t="s">
        <v>1828</v>
      </c>
      <c r="D71" s="2" t="s">
        <v>2045</v>
      </c>
      <c r="E71" s="2">
        <v>0.99</v>
      </c>
      <c r="F71" s="2">
        <v>0.56732722654303502</v>
      </c>
      <c r="G71" s="2">
        <v>0.57122192146209505</v>
      </c>
      <c r="H71" s="2" t="s">
        <v>2046</v>
      </c>
      <c r="I71" s="2" t="s">
        <v>2047</v>
      </c>
      <c r="J71" s="2">
        <v>11</v>
      </c>
      <c r="K71" s="2" t="s">
        <v>201</v>
      </c>
    </row>
    <row r="72" spans="1:11" x14ac:dyDescent="0.4">
      <c r="A72" s="2" t="s">
        <v>2048</v>
      </c>
      <c r="B72" s="2" t="s">
        <v>2049</v>
      </c>
      <c r="C72" s="2" t="s">
        <v>1840</v>
      </c>
      <c r="D72" s="2" t="s">
        <v>2050</v>
      </c>
      <c r="E72" s="2">
        <v>1.1599999999999999</v>
      </c>
      <c r="F72" s="2">
        <v>0.57974321589726296</v>
      </c>
      <c r="G72" s="2">
        <v>0.57538424434916302</v>
      </c>
      <c r="H72" s="2" t="s">
        <v>1142</v>
      </c>
      <c r="I72" s="2" t="s">
        <v>1143</v>
      </c>
      <c r="J72" s="2">
        <v>1</v>
      </c>
      <c r="K72" s="2" t="s">
        <v>237</v>
      </c>
    </row>
    <row r="73" spans="1:11" x14ac:dyDescent="0.4">
      <c r="A73" s="2" t="s">
        <v>2051</v>
      </c>
      <c r="B73" s="2" t="s">
        <v>2052</v>
      </c>
      <c r="C73" s="2" t="s">
        <v>1888</v>
      </c>
      <c r="D73" s="2" t="s">
        <v>2053</v>
      </c>
      <c r="E73" s="2">
        <v>1.02</v>
      </c>
      <c r="F73" s="2">
        <v>0.58923475500826705</v>
      </c>
      <c r="G73" s="2">
        <v>0.57656773655367899</v>
      </c>
      <c r="H73" s="2" t="s">
        <v>2054</v>
      </c>
      <c r="I73" s="2" t="s">
        <v>2055</v>
      </c>
      <c r="J73" s="2">
        <v>2</v>
      </c>
      <c r="K73" s="2" t="s">
        <v>287</v>
      </c>
    </row>
    <row r="74" spans="1:11" x14ac:dyDescent="0.4">
      <c r="A74" s="2" t="s">
        <v>2056</v>
      </c>
      <c r="B74" s="2" t="s">
        <v>2057</v>
      </c>
      <c r="C74" s="2" t="s">
        <v>1888</v>
      </c>
      <c r="D74" s="2" t="s">
        <v>2058</v>
      </c>
      <c r="E74" s="2">
        <v>1</v>
      </c>
      <c r="F74" s="2">
        <v>0.59759837213369704</v>
      </c>
      <c r="G74" s="2">
        <v>0.57663000819918198</v>
      </c>
      <c r="H74" s="2" t="s">
        <v>2054</v>
      </c>
      <c r="I74" s="2" t="s">
        <v>2055</v>
      </c>
      <c r="J74" s="2">
        <v>2</v>
      </c>
      <c r="K74" s="2" t="s">
        <v>287</v>
      </c>
    </row>
    <row r="75" spans="1:11" x14ac:dyDescent="0.4">
      <c r="A75" s="2" t="s">
        <v>2059</v>
      </c>
      <c r="B75" s="2" t="s">
        <v>2060</v>
      </c>
      <c r="C75" s="2" t="s">
        <v>1840</v>
      </c>
      <c r="D75" s="2" t="s">
        <v>2061</v>
      </c>
      <c r="E75" s="2">
        <v>1.05</v>
      </c>
      <c r="F75" s="2">
        <v>0.61662536484331099</v>
      </c>
      <c r="G75" s="2">
        <v>0.58683884757979099</v>
      </c>
      <c r="H75" s="2" t="s">
        <v>2042</v>
      </c>
      <c r="I75" s="2" t="s">
        <v>2042</v>
      </c>
      <c r="J75" s="2">
        <v>1</v>
      </c>
      <c r="K75" s="2" t="s">
        <v>237</v>
      </c>
    </row>
    <row r="76" spans="1:11" x14ac:dyDescent="0.4">
      <c r="A76" s="2" t="s">
        <v>2062</v>
      </c>
      <c r="B76" s="2" t="s">
        <v>2063</v>
      </c>
      <c r="C76" s="2" t="s">
        <v>1834</v>
      </c>
      <c r="D76" s="2" t="s">
        <v>2064</v>
      </c>
      <c r="E76" s="2">
        <v>0.88</v>
      </c>
      <c r="F76" s="2">
        <v>0.67146933336013903</v>
      </c>
      <c r="G76" s="2">
        <v>0.62861264394001903</v>
      </c>
      <c r="H76" s="2" t="s">
        <v>2065</v>
      </c>
      <c r="I76" s="2" t="s">
        <v>2066</v>
      </c>
      <c r="J76" s="2">
        <v>3</v>
      </c>
      <c r="K76" s="2" t="s">
        <v>201</v>
      </c>
    </row>
    <row r="77" spans="1:11" x14ac:dyDescent="0.4">
      <c r="A77" s="2" t="s">
        <v>2067</v>
      </c>
      <c r="B77" s="2" t="s">
        <v>2068</v>
      </c>
      <c r="C77" s="2" t="s">
        <v>1840</v>
      </c>
      <c r="D77" s="2" t="s">
        <v>2069</v>
      </c>
      <c r="E77" s="2">
        <v>0.89</v>
      </c>
      <c r="F77" s="2">
        <v>0.67861592243524704</v>
      </c>
      <c r="G77" s="2">
        <v>0.62861264394001903</v>
      </c>
      <c r="H77" s="2" t="s">
        <v>2070</v>
      </c>
      <c r="I77" s="2" t="s">
        <v>2070</v>
      </c>
      <c r="J77" s="2">
        <v>1</v>
      </c>
      <c r="K77" s="2" t="s">
        <v>287</v>
      </c>
    </row>
    <row r="78" spans="1:11" x14ac:dyDescent="0.4">
      <c r="A78" s="2" t="s">
        <v>2071</v>
      </c>
      <c r="B78" s="2" t="s">
        <v>2072</v>
      </c>
      <c r="C78" s="2" t="s">
        <v>1840</v>
      </c>
      <c r="D78" s="2" t="s">
        <v>2073</v>
      </c>
      <c r="E78" s="2">
        <v>0.84</v>
      </c>
      <c r="F78" s="2">
        <v>0.70237965046357198</v>
      </c>
      <c r="G78" s="2">
        <v>0.64206450042376395</v>
      </c>
      <c r="H78" s="2" t="s">
        <v>2042</v>
      </c>
      <c r="I78" s="2" t="s">
        <v>2042</v>
      </c>
      <c r="J78" s="2">
        <v>1</v>
      </c>
      <c r="K78" s="2" t="s">
        <v>237</v>
      </c>
    </row>
    <row r="79" spans="1:11" x14ac:dyDescent="0.4">
      <c r="A79" s="2" t="s">
        <v>2074</v>
      </c>
      <c r="B79" s="2" t="s">
        <v>2075</v>
      </c>
      <c r="C79" s="2" t="s">
        <v>1840</v>
      </c>
      <c r="D79" s="2" t="s">
        <v>2076</v>
      </c>
      <c r="E79" s="2">
        <v>0.71</v>
      </c>
      <c r="F79" s="2">
        <v>0.76192456357548999</v>
      </c>
      <c r="G79" s="2">
        <v>0.687450734053074</v>
      </c>
      <c r="H79" s="2" t="s">
        <v>1695</v>
      </c>
      <c r="I79" s="2" t="s">
        <v>1695</v>
      </c>
      <c r="J79" s="2">
        <v>1</v>
      </c>
      <c r="K79" s="2" t="s">
        <v>237</v>
      </c>
    </row>
    <row r="80" spans="1:11" x14ac:dyDescent="0.4">
      <c r="A80" s="2" t="s">
        <v>2077</v>
      </c>
      <c r="B80" s="2" t="s">
        <v>2078</v>
      </c>
      <c r="C80" s="2" t="s">
        <v>1840</v>
      </c>
      <c r="D80" s="2" t="s">
        <v>2079</v>
      </c>
      <c r="E80" s="2">
        <v>0.56000000000000005</v>
      </c>
      <c r="F80" s="2">
        <v>0.83824287523282004</v>
      </c>
      <c r="G80" s="2">
        <v>0.74661308725190501</v>
      </c>
      <c r="H80" s="2" t="s">
        <v>2029</v>
      </c>
      <c r="I80" s="2" t="s">
        <v>2029</v>
      </c>
      <c r="J80" s="2">
        <v>1</v>
      </c>
      <c r="K80" s="2" t="s">
        <v>237</v>
      </c>
    </row>
    <row r="81" spans="1:11" x14ac:dyDescent="0.4">
      <c r="A81" s="2" t="s">
        <v>2080</v>
      </c>
      <c r="B81" s="2" t="s">
        <v>2081</v>
      </c>
      <c r="C81" s="2" t="s">
        <v>1840</v>
      </c>
      <c r="D81" s="2" t="s">
        <v>2053</v>
      </c>
      <c r="E81" s="2">
        <v>0.51</v>
      </c>
      <c r="F81" s="2">
        <v>0.86468297282502304</v>
      </c>
      <c r="G81" s="2">
        <v>0.75482455522450997</v>
      </c>
      <c r="H81" s="2" t="s">
        <v>2082</v>
      </c>
      <c r="I81" s="2" t="s">
        <v>2082</v>
      </c>
      <c r="J81" s="2">
        <v>1</v>
      </c>
      <c r="K81" s="2" t="s">
        <v>237</v>
      </c>
    </row>
    <row r="82" spans="1:11" x14ac:dyDescent="0.4">
      <c r="A82" s="2" t="s">
        <v>2083</v>
      </c>
      <c r="B82" s="2" t="s">
        <v>2084</v>
      </c>
      <c r="C82" s="2" t="s">
        <v>1834</v>
      </c>
      <c r="D82" s="2" t="s">
        <v>2085</v>
      </c>
      <c r="E82" s="2">
        <v>0.62</v>
      </c>
      <c r="F82" s="2">
        <v>0.86919191207670798</v>
      </c>
      <c r="G82" s="2">
        <v>0.75482455522450997</v>
      </c>
      <c r="H82" s="2" t="s">
        <v>2086</v>
      </c>
      <c r="I82" s="2" t="s">
        <v>2087</v>
      </c>
      <c r="J82" s="2">
        <v>3</v>
      </c>
      <c r="K82" s="2" t="s">
        <v>237</v>
      </c>
    </row>
    <row r="83" spans="1:11" x14ac:dyDescent="0.4">
      <c r="A83" s="2" t="s">
        <v>2088</v>
      </c>
      <c r="B83" s="2" t="s">
        <v>2089</v>
      </c>
      <c r="C83" s="2" t="s">
        <v>2090</v>
      </c>
      <c r="D83" s="2" t="s">
        <v>2091</v>
      </c>
      <c r="E83" s="2">
        <v>0.65</v>
      </c>
      <c r="F83" s="2">
        <v>0.89870955691918897</v>
      </c>
      <c r="G83" s="2">
        <v>0.77082301178253998</v>
      </c>
      <c r="H83" s="2" t="s">
        <v>2092</v>
      </c>
      <c r="I83" s="2" t="s">
        <v>2093</v>
      </c>
      <c r="J83" s="2">
        <v>5</v>
      </c>
      <c r="K83" s="2" t="s">
        <v>201</v>
      </c>
    </row>
    <row r="84" spans="1:11" x14ac:dyDescent="0.4">
      <c r="A84" s="2" t="s">
        <v>2094</v>
      </c>
      <c r="B84" s="2" t="s">
        <v>2095</v>
      </c>
      <c r="C84" s="2" t="s">
        <v>1888</v>
      </c>
      <c r="D84" s="2" t="s">
        <v>2096</v>
      </c>
      <c r="E84" s="2">
        <v>0.43</v>
      </c>
      <c r="F84" s="2">
        <v>0.95283804740220601</v>
      </c>
      <c r="G84" s="2">
        <v>0.79757838058900998</v>
      </c>
      <c r="H84" s="2" t="s">
        <v>2097</v>
      </c>
      <c r="I84" s="2" t="s">
        <v>2098</v>
      </c>
      <c r="J84" s="2">
        <v>2</v>
      </c>
      <c r="K84" s="2" t="s">
        <v>287</v>
      </c>
    </row>
    <row r="85" spans="1:11" x14ac:dyDescent="0.4">
      <c r="A85" s="2" t="s">
        <v>2099</v>
      </c>
      <c r="B85" s="2" t="s">
        <v>2100</v>
      </c>
      <c r="C85" s="2" t="s">
        <v>2090</v>
      </c>
      <c r="D85" s="2" t="s">
        <v>2101</v>
      </c>
      <c r="E85" s="2">
        <v>0.56000000000000005</v>
      </c>
      <c r="F85" s="2">
        <v>0.95286447438550703</v>
      </c>
      <c r="G85" s="2">
        <v>0.79757838058900998</v>
      </c>
      <c r="H85" s="2" t="s">
        <v>2102</v>
      </c>
      <c r="I85" s="2" t="s">
        <v>2103</v>
      </c>
      <c r="J85" s="2">
        <v>5</v>
      </c>
      <c r="K85" s="2" t="s">
        <v>201</v>
      </c>
    </row>
    <row r="86" spans="1:11" x14ac:dyDescent="0.4">
      <c r="A86" s="2" t="s">
        <v>2104</v>
      </c>
      <c r="B86" s="2" t="s">
        <v>2105</v>
      </c>
      <c r="C86" s="2" t="s">
        <v>1888</v>
      </c>
      <c r="D86" s="2" t="s">
        <v>2106</v>
      </c>
      <c r="E86" s="2">
        <v>0.34</v>
      </c>
      <c r="F86" s="2">
        <v>0.98387021839252697</v>
      </c>
      <c r="G86" s="2">
        <v>0.80694177582307003</v>
      </c>
      <c r="H86" s="2" t="s">
        <v>1687</v>
      </c>
      <c r="I86" s="2" t="s">
        <v>1688</v>
      </c>
      <c r="J86" s="2">
        <v>2</v>
      </c>
      <c r="K86" s="2" t="s">
        <v>201</v>
      </c>
    </row>
    <row r="87" spans="1:11" x14ac:dyDescent="0.4">
      <c r="A87" s="2" t="s">
        <v>2107</v>
      </c>
      <c r="B87" s="2" t="s">
        <v>2108</v>
      </c>
      <c r="C87" s="2" t="s">
        <v>1840</v>
      </c>
      <c r="D87" s="2" t="s">
        <v>2109</v>
      </c>
      <c r="E87" s="2">
        <v>0.19</v>
      </c>
      <c r="F87" s="2">
        <v>0.99635887876516205</v>
      </c>
      <c r="G87" s="2">
        <v>0.80694177582307003</v>
      </c>
      <c r="H87" s="2" t="s">
        <v>2110</v>
      </c>
      <c r="I87" s="2" t="s">
        <v>1143</v>
      </c>
      <c r="J87" s="2">
        <v>1</v>
      </c>
      <c r="K87" s="2" t="s">
        <v>287</v>
      </c>
    </row>
    <row r="88" spans="1:11" x14ac:dyDescent="0.4">
      <c r="A88" s="6" t="s">
        <v>2111</v>
      </c>
      <c r="B88" s="6" t="s">
        <v>2112</v>
      </c>
      <c r="C88" s="6" t="s">
        <v>1840</v>
      </c>
      <c r="D88" s="6" t="s">
        <v>2113</v>
      </c>
      <c r="E88" s="6">
        <v>0.15</v>
      </c>
      <c r="F88" s="6">
        <v>0.99889610734461798</v>
      </c>
      <c r="G88" s="6">
        <v>0.80694177582307003</v>
      </c>
      <c r="H88" s="6" t="s">
        <v>1632</v>
      </c>
      <c r="I88" s="6" t="s">
        <v>1632</v>
      </c>
      <c r="J88" s="6">
        <v>1</v>
      </c>
      <c r="K88" s="6" t="s">
        <v>287</v>
      </c>
    </row>
  </sheetData>
  <mergeCells count="1">
    <mergeCell ref="A1:K1"/>
  </mergeCells>
  <phoneticPr fontId="20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C16" sqref="C16"/>
    </sheetView>
  </sheetViews>
  <sheetFormatPr defaultColWidth="8.734375" defaultRowHeight="13.8" x14ac:dyDescent="0.4"/>
  <cols>
    <col min="1" max="1" width="24.5234375" style="9" customWidth="1"/>
    <col min="2" max="2" width="21.15625" style="9" customWidth="1"/>
    <col min="3" max="3" width="16.15625" style="9" customWidth="1"/>
    <col min="4" max="4" width="19.47265625" style="9" customWidth="1"/>
    <col min="5" max="7" width="8.89453125" style="9"/>
    <col min="8" max="8" width="26.5234375" style="9" customWidth="1"/>
    <col min="9" max="9" width="14" style="9"/>
    <col min="10" max="16384" width="8.734375" style="9"/>
  </cols>
  <sheetData>
    <row r="1" spans="1:8" ht="23.05" customHeight="1" x14ac:dyDescent="0.4">
      <c r="A1" s="74" t="s">
        <v>19</v>
      </c>
      <c r="B1" s="75"/>
      <c r="C1" s="75"/>
      <c r="D1" s="75"/>
      <c r="E1" s="75"/>
      <c r="F1" s="75"/>
      <c r="G1" s="75"/>
      <c r="H1" s="75"/>
    </row>
    <row r="2" spans="1:8" ht="14.1" x14ac:dyDescent="0.4">
      <c r="A2" s="59" t="s">
        <v>20</v>
      </c>
      <c r="B2" s="60" t="s">
        <v>21</v>
      </c>
      <c r="C2" s="60" t="s">
        <v>22</v>
      </c>
      <c r="D2" s="3" t="s">
        <v>23</v>
      </c>
      <c r="E2" s="3" t="s">
        <v>24</v>
      </c>
      <c r="F2" s="3" t="s">
        <v>25</v>
      </c>
      <c r="G2" s="3" t="s">
        <v>26</v>
      </c>
      <c r="H2" s="60" t="s">
        <v>27</v>
      </c>
    </row>
    <row r="3" spans="1:8" x14ac:dyDescent="0.4">
      <c r="A3" s="10" t="s">
        <v>28</v>
      </c>
      <c r="B3" s="61">
        <v>0.1036</v>
      </c>
      <c r="C3" s="62">
        <v>1</v>
      </c>
      <c r="D3" s="61">
        <v>9.9999999999989E-5</v>
      </c>
      <c r="E3" s="61">
        <v>0.43319999999999997</v>
      </c>
      <c r="F3" s="61">
        <v>0.44690000000000002</v>
      </c>
      <c r="G3" s="61">
        <f>F3-E3</f>
        <v>1.3700000000000045E-2</v>
      </c>
      <c r="H3" s="63">
        <f>(G3-D3)/0.001/(B3*0.002/C3)/1*(0.2/1)</f>
        <v>13127.413127413183</v>
      </c>
    </row>
    <row r="4" spans="1:8" x14ac:dyDescent="0.4">
      <c r="A4" s="10" t="s">
        <v>29</v>
      </c>
      <c r="B4" s="61">
        <v>0.10199999999999999</v>
      </c>
      <c r="C4" s="62">
        <v>1</v>
      </c>
      <c r="D4" s="61">
        <v>9.9999999999989E-5</v>
      </c>
      <c r="E4" s="61">
        <v>0.47420000000000001</v>
      </c>
      <c r="F4" s="61">
        <v>0.48420000000000002</v>
      </c>
      <c r="G4" s="61">
        <f>F4-E4</f>
        <v>1.0000000000000009E-2</v>
      </c>
      <c r="H4" s="63">
        <f>(G4-D4)/0.001/(B4*0.002/C4)/1*(0.2/1)</f>
        <v>9705.8823529411966</v>
      </c>
    </row>
    <row r="5" spans="1:8" x14ac:dyDescent="0.4">
      <c r="A5" s="10" t="s">
        <v>30</v>
      </c>
      <c r="B5" s="61">
        <v>0.1065</v>
      </c>
      <c r="C5" s="62">
        <v>1</v>
      </c>
      <c r="D5" s="61">
        <v>9.9999999999989E-5</v>
      </c>
      <c r="E5" s="64">
        <v>0.39689999999999998</v>
      </c>
      <c r="F5" s="64">
        <v>0.4083</v>
      </c>
      <c r="G5" s="64">
        <f>F5-E5</f>
        <v>1.1400000000000021E-2</v>
      </c>
      <c r="H5" s="63">
        <f>(G5-D5)/0.001/(B5*0.002/C5)/1*(0.2/1)</f>
        <v>10610.328638497684</v>
      </c>
    </row>
    <row r="6" spans="1:8" x14ac:dyDescent="0.4">
      <c r="A6" s="10" t="s">
        <v>31</v>
      </c>
      <c r="B6" s="61">
        <v>0.1052</v>
      </c>
      <c r="C6" s="62">
        <v>1</v>
      </c>
      <c r="D6" s="61">
        <v>9.9999999999989E-5</v>
      </c>
      <c r="E6" s="61">
        <v>0.46489999999999998</v>
      </c>
      <c r="F6" s="61">
        <v>0.47760000000000002</v>
      </c>
      <c r="G6" s="61">
        <f>F6-E6</f>
        <v>1.2700000000000045E-2</v>
      </c>
      <c r="H6" s="63">
        <f>(G6-D6)/0.001/(B6*0.002/C6)/1*(0.2/1)</f>
        <v>11977.186311787125</v>
      </c>
    </row>
    <row r="7" spans="1:8" x14ac:dyDescent="0.4">
      <c r="A7" s="10" t="s">
        <v>32</v>
      </c>
      <c r="B7" s="61">
        <v>2.0400000000000001E-2</v>
      </c>
      <c r="C7" s="62">
        <v>0.2</v>
      </c>
      <c r="D7" s="61">
        <v>9.9999999999989E-5</v>
      </c>
      <c r="E7" s="65">
        <v>0.53480000000000005</v>
      </c>
      <c r="F7" s="65">
        <v>0.5484</v>
      </c>
      <c r="G7" s="64">
        <f t="shared" ref="G7:G10" si="0">F7-E7</f>
        <v>1.3599999999999945E-2</v>
      </c>
      <c r="H7" s="63">
        <f t="shared" ref="H7:H10" si="1">(G7-D7)/0.001/(B7*0.002/C7)/1*(0.2/1)</f>
        <v>13235.294117647018</v>
      </c>
    </row>
    <row r="8" spans="1:8" x14ac:dyDescent="0.4">
      <c r="A8" s="10" t="s">
        <v>33</v>
      </c>
      <c r="B8" s="61">
        <v>9.7000000000000003E-3</v>
      </c>
      <c r="C8" s="62">
        <v>0.1</v>
      </c>
      <c r="D8" s="61">
        <v>9.9999999999989E-5</v>
      </c>
      <c r="E8" s="61">
        <v>0.6169</v>
      </c>
      <c r="F8" s="61">
        <v>0.63480000000000003</v>
      </c>
      <c r="G8" s="61">
        <f t="shared" si="0"/>
        <v>1.7900000000000027E-2</v>
      </c>
      <c r="H8" s="63">
        <f t="shared" si="1"/>
        <v>18350.515463917563</v>
      </c>
    </row>
    <row r="9" spans="1:8" x14ac:dyDescent="0.4">
      <c r="A9" s="10" t="s">
        <v>34</v>
      </c>
      <c r="B9" s="61">
        <v>1.2E-2</v>
      </c>
      <c r="C9" s="62">
        <v>0.1</v>
      </c>
      <c r="D9" s="61">
        <v>9.9999999999989E-5</v>
      </c>
      <c r="E9" s="61">
        <v>0.70530000000000004</v>
      </c>
      <c r="F9" s="61">
        <v>0.7288</v>
      </c>
      <c r="G9" s="61">
        <f t="shared" si="0"/>
        <v>2.3499999999999965E-2</v>
      </c>
      <c r="H9" s="63">
        <f t="shared" si="1"/>
        <v>19499.999999999982</v>
      </c>
    </row>
    <row r="10" spans="1:8" x14ac:dyDescent="0.4">
      <c r="A10" s="6" t="s">
        <v>35</v>
      </c>
      <c r="B10" s="66">
        <v>1.0999999999999999E-2</v>
      </c>
      <c r="C10" s="67">
        <v>0.1</v>
      </c>
      <c r="D10" s="66">
        <f>F11-E11</f>
        <v>0</v>
      </c>
      <c r="E10" s="66">
        <v>0.68859999999999999</v>
      </c>
      <c r="F10" s="66">
        <v>0.70289999999999997</v>
      </c>
      <c r="G10" s="66">
        <f t="shared" si="0"/>
        <v>1.4299999999999979E-2</v>
      </c>
      <c r="H10" s="68">
        <f t="shared" si="1"/>
        <v>12999.999999999984</v>
      </c>
    </row>
    <row r="12" spans="1:8" x14ac:dyDescent="0.4">
      <c r="A12" s="9" t="s">
        <v>36</v>
      </c>
    </row>
    <row r="13" spans="1:8" x14ac:dyDescent="0.4">
      <c r="A13" s="9" t="s">
        <v>37</v>
      </c>
    </row>
    <row r="14" spans="1:8" x14ac:dyDescent="0.4">
      <c r="A14" s="9" t="s">
        <v>38</v>
      </c>
    </row>
    <row r="15" spans="1:8" x14ac:dyDescent="0.4">
      <c r="A15" s="9" t="s">
        <v>39</v>
      </c>
    </row>
    <row r="16" spans="1:8" x14ac:dyDescent="0.4">
      <c r="A16" s="9" t="s">
        <v>40</v>
      </c>
    </row>
    <row r="17" spans="1:1" x14ac:dyDescent="0.4">
      <c r="A17" s="9" t="s">
        <v>41</v>
      </c>
    </row>
    <row r="18" spans="1:1" ht="14.1" x14ac:dyDescent="0.4">
      <c r="A18" s="9" t="s">
        <v>42</v>
      </c>
    </row>
  </sheetData>
  <mergeCells count="1">
    <mergeCell ref="A1:H1"/>
  </mergeCells>
  <phoneticPr fontId="20" type="noConversion"/>
  <pageMargins left="0.75" right="0.75" top="1" bottom="1" header="0.5" footer="0.5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topLeftCell="A19" workbookViewId="0">
      <selection activeCell="J28" sqref="J28"/>
    </sheetView>
  </sheetViews>
  <sheetFormatPr defaultColWidth="8.734375" defaultRowHeight="13.8" x14ac:dyDescent="0.4"/>
  <cols>
    <col min="1" max="1" width="12.1015625" style="52" customWidth="1"/>
    <col min="2" max="2" width="9" style="52" customWidth="1"/>
    <col min="3" max="8" width="8.734375" style="52"/>
    <col min="9" max="9" width="14" style="52"/>
    <col min="10" max="10" width="8.734375" style="52"/>
    <col min="11" max="11" width="14" style="52"/>
    <col min="12" max="12" width="8.734375" style="52"/>
    <col min="13" max="13" width="14" style="52"/>
    <col min="14" max="16384" width="8.734375" style="52"/>
  </cols>
  <sheetData>
    <row r="1" spans="1:13" ht="29.05" customHeight="1" x14ac:dyDescent="0.4">
      <c r="A1" s="76" t="s">
        <v>43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</row>
    <row r="2" spans="1:13" x14ac:dyDescent="0.4">
      <c r="A2" s="78" t="s">
        <v>44</v>
      </c>
      <c r="B2" s="52" t="s">
        <v>45</v>
      </c>
      <c r="C2" s="52" t="s">
        <v>45</v>
      </c>
      <c r="D2" s="52" t="s">
        <v>45</v>
      </c>
      <c r="E2" s="52" t="s">
        <v>45</v>
      </c>
      <c r="F2" s="52" t="s">
        <v>45</v>
      </c>
      <c r="G2" s="52" t="s">
        <v>45</v>
      </c>
      <c r="H2" s="52" t="s">
        <v>46</v>
      </c>
      <c r="I2" s="52" t="s">
        <v>46</v>
      </c>
      <c r="J2" s="52" t="s">
        <v>46</v>
      </c>
      <c r="K2" s="52" t="s">
        <v>46</v>
      </c>
      <c r="L2" s="52" t="s">
        <v>46</v>
      </c>
      <c r="M2" s="52" t="s">
        <v>46</v>
      </c>
    </row>
    <row r="3" spans="1:13" x14ac:dyDescent="0.4">
      <c r="A3" s="78"/>
      <c r="B3" s="52" t="s">
        <v>47</v>
      </c>
      <c r="C3" s="52" t="s">
        <v>47</v>
      </c>
      <c r="D3" s="52" t="s">
        <v>48</v>
      </c>
      <c r="E3" s="52" t="s">
        <v>48</v>
      </c>
      <c r="F3" s="52" t="s">
        <v>49</v>
      </c>
      <c r="G3" s="52" t="s">
        <v>49</v>
      </c>
      <c r="H3" s="52" t="s">
        <v>47</v>
      </c>
      <c r="I3" s="52" t="s">
        <v>47</v>
      </c>
      <c r="J3" s="52" t="s">
        <v>48</v>
      </c>
      <c r="K3" s="52" t="s">
        <v>48</v>
      </c>
      <c r="L3" s="52" t="s">
        <v>49</v>
      </c>
      <c r="M3" s="52" t="s">
        <v>49</v>
      </c>
    </row>
    <row r="4" spans="1:13" x14ac:dyDescent="0.45">
      <c r="A4" s="79"/>
      <c r="B4" s="58" t="s">
        <v>50</v>
      </c>
      <c r="C4" s="58" t="s">
        <v>51</v>
      </c>
      <c r="D4" s="58" t="s">
        <v>50</v>
      </c>
      <c r="E4" s="58" t="s">
        <v>51</v>
      </c>
      <c r="F4" s="58" t="s">
        <v>50</v>
      </c>
      <c r="G4" s="58" t="s">
        <v>51</v>
      </c>
      <c r="H4" s="58" t="s">
        <v>50</v>
      </c>
      <c r="I4" s="58" t="s">
        <v>51</v>
      </c>
      <c r="J4" s="58" t="s">
        <v>50</v>
      </c>
      <c r="K4" s="58" t="s">
        <v>51</v>
      </c>
      <c r="L4" s="58" t="s">
        <v>50</v>
      </c>
      <c r="M4" s="58" t="s">
        <v>51</v>
      </c>
    </row>
    <row r="5" spans="1:13" x14ac:dyDescent="0.45">
      <c r="A5" s="7" t="s">
        <v>52</v>
      </c>
      <c r="B5" s="7">
        <v>2.2389999999999999</v>
      </c>
      <c r="C5" s="7">
        <v>2.7269999999999999</v>
      </c>
      <c r="D5" s="7">
        <v>1.67</v>
      </c>
      <c r="E5" s="7">
        <v>2.2210000000000001</v>
      </c>
      <c r="F5" s="7">
        <v>1.63</v>
      </c>
      <c r="G5" s="7">
        <v>2.1520000000000001</v>
      </c>
      <c r="H5" s="7">
        <v>3.0009999999999999</v>
      </c>
      <c r="I5" s="7">
        <v>3.306</v>
      </c>
      <c r="J5" s="7">
        <v>2.04</v>
      </c>
      <c r="K5" s="7">
        <v>2.508</v>
      </c>
      <c r="L5" s="7">
        <v>1.889</v>
      </c>
      <c r="M5" s="7">
        <v>2.504</v>
      </c>
    </row>
    <row r="6" spans="1:13" x14ac:dyDescent="0.45">
      <c r="A6" s="7" t="s">
        <v>53</v>
      </c>
      <c r="B6" s="7">
        <v>2.2160000000000002</v>
      </c>
      <c r="C6" s="7">
        <v>2.8730000000000002</v>
      </c>
      <c r="D6" s="7">
        <v>1.5449999999999999</v>
      </c>
      <c r="E6" s="7">
        <v>2.4340000000000002</v>
      </c>
      <c r="F6" s="7">
        <v>1.8779999999999999</v>
      </c>
      <c r="G6" s="7">
        <v>2.226</v>
      </c>
      <c r="H6" s="7">
        <v>2.8090000000000002</v>
      </c>
      <c r="I6" s="7">
        <v>3.2410000000000001</v>
      </c>
      <c r="J6" s="7">
        <v>2.1360000000000001</v>
      </c>
      <c r="K6" s="7">
        <v>2.69</v>
      </c>
      <c r="L6" s="7">
        <v>2.044</v>
      </c>
      <c r="M6" s="7">
        <v>2.589</v>
      </c>
    </row>
    <row r="7" spans="1:13" x14ac:dyDescent="0.45">
      <c r="A7" s="7" t="s">
        <v>54</v>
      </c>
      <c r="B7" s="7">
        <v>2.4500000000000002</v>
      </c>
      <c r="C7" s="7">
        <v>2.6989999999999998</v>
      </c>
      <c r="D7" s="7">
        <v>1.798</v>
      </c>
      <c r="E7" s="7">
        <v>2.2930000000000001</v>
      </c>
      <c r="F7" s="7">
        <v>1.8029999999999999</v>
      </c>
      <c r="G7" s="7">
        <v>2.2160000000000002</v>
      </c>
      <c r="H7" s="7">
        <v>2.843</v>
      </c>
      <c r="I7" s="7">
        <v>3.2410000000000001</v>
      </c>
      <c r="J7" s="7">
        <v>1.913</v>
      </c>
      <c r="K7" s="7">
        <v>2.6429999999999998</v>
      </c>
      <c r="L7" s="7">
        <v>1.7390000000000001</v>
      </c>
      <c r="M7" s="7">
        <v>2.3180000000000001</v>
      </c>
    </row>
    <row r="8" spans="1:13" x14ac:dyDescent="0.45">
      <c r="A8" s="7" t="s">
        <v>55</v>
      </c>
      <c r="B8" s="7">
        <v>2.194</v>
      </c>
      <c r="C8" s="7">
        <v>2.6019999999999999</v>
      </c>
      <c r="D8" s="7">
        <v>1.673</v>
      </c>
      <c r="E8" s="7">
        <v>2.2799999999999998</v>
      </c>
      <c r="F8" s="7">
        <v>1.681</v>
      </c>
      <c r="G8" s="7">
        <v>2.25</v>
      </c>
      <c r="H8" s="7">
        <v>3.0089999999999999</v>
      </c>
      <c r="I8" s="7">
        <v>3.27</v>
      </c>
      <c r="J8" s="7">
        <v>2.0310000000000001</v>
      </c>
      <c r="K8" s="7">
        <v>2.7839999999999998</v>
      </c>
      <c r="L8" s="7">
        <v>2.08</v>
      </c>
      <c r="M8" s="7">
        <v>2.6280000000000001</v>
      </c>
    </row>
    <row r="9" spans="1:13" x14ac:dyDescent="0.45">
      <c r="A9" s="7" t="s">
        <v>56</v>
      </c>
      <c r="B9" s="7">
        <v>2.1859999999999999</v>
      </c>
      <c r="C9" s="7">
        <v>2.5880000000000001</v>
      </c>
      <c r="D9" s="7">
        <v>1.6479999999999999</v>
      </c>
      <c r="E9" s="7">
        <v>2.3479999999999999</v>
      </c>
      <c r="F9" s="7">
        <v>1.542</v>
      </c>
      <c r="G9" s="7">
        <v>1.92</v>
      </c>
      <c r="H9" s="7">
        <v>3.1749999999999998</v>
      </c>
      <c r="I9" s="7">
        <v>3.5960000000000001</v>
      </c>
      <c r="J9" s="7">
        <v>2.1560000000000001</v>
      </c>
      <c r="K9" s="7">
        <v>2.7320000000000002</v>
      </c>
      <c r="L9" s="7">
        <v>2.1970000000000001</v>
      </c>
      <c r="M9" s="7">
        <v>2.54</v>
      </c>
    </row>
    <row r="10" spans="1:13" x14ac:dyDescent="0.45">
      <c r="A10" s="7" t="s">
        <v>57</v>
      </c>
      <c r="B10" s="7">
        <v>2.5270000000000001</v>
      </c>
      <c r="C10" s="7">
        <v>2.3679999999999999</v>
      </c>
      <c r="D10" s="7">
        <v>1.583</v>
      </c>
      <c r="E10" s="7">
        <v>2.367</v>
      </c>
      <c r="F10" s="7">
        <v>1.657</v>
      </c>
      <c r="G10" s="7">
        <v>2.1779999999999999</v>
      </c>
      <c r="H10" s="7">
        <v>3.2949999999999999</v>
      </c>
      <c r="I10" s="7">
        <v>4.0259999999999998</v>
      </c>
      <c r="J10" s="7">
        <v>2.3039999999999998</v>
      </c>
      <c r="K10" s="7">
        <v>2.8959999999999999</v>
      </c>
      <c r="L10" s="7">
        <v>1.81</v>
      </c>
      <c r="M10" s="7">
        <v>2.6269999999999998</v>
      </c>
    </row>
    <row r="11" spans="1:13" x14ac:dyDescent="0.45">
      <c r="A11" s="8" t="s">
        <v>58</v>
      </c>
      <c r="B11" s="8">
        <v>2.3250000000000002</v>
      </c>
      <c r="C11" s="8">
        <v>2.6030000000000002</v>
      </c>
      <c r="D11" s="8">
        <v>1.6140000000000001</v>
      </c>
      <c r="E11" s="8">
        <v>2.2970000000000002</v>
      </c>
      <c r="F11" s="8">
        <v>1.67</v>
      </c>
      <c r="G11" s="8">
        <v>2.1659999999999999</v>
      </c>
      <c r="H11" s="57"/>
      <c r="I11" s="57"/>
      <c r="J11" s="57"/>
      <c r="K11" s="57"/>
      <c r="L11" s="57"/>
      <c r="M11" s="57"/>
    </row>
    <row r="12" spans="1:13" x14ac:dyDescent="0.45">
      <c r="A12" s="7"/>
      <c r="B12" s="7"/>
      <c r="C12" s="7"/>
      <c r="D12" s="7"/>
      <c r="E12" s="7"/>
      <c r="F12" s="7"/>
      <c r="G12" s="7"/>
    </row>
    <row r="13" spans="1:13" x14ac:dyDescent="0.45">
      <c r="A13" s="7"/>
      <c r="B13" s="7"/>
      <c r="C13" s="7"/>
      <c r="D13" s="7"/>
      <c r="E13" s="7"/>
      <c r="F13" s="7"/>
      <c r="G13" s="7"/>
    </row>
    <row r="14" spans="1:13" ht="34" customHeight="1" x14ac:dyDescent="0.4">
      <c r="A14" s="77" t="s">
        <v>59</v>
      </c>
      <c r="B14" s="77"/>
      <c r="C14" s="77"/>
      <c r="D14" s="77"/>
      <c r="E14" s="77"/>
      <c r="F14" s="77"/>
      <c r="G14" s="77"/>
      <c r="H14" s="77"/>
      <c r="I14" s="77"/>
      <c r="J14" s="77"/>
      <c r="K14" s="77"/>
      <c r="L14" s="77"/>
      <c r="M14" s="77"/>
    </row>
    <row r="15" spans="1:13" x14ac:dyDescent="0.4">
      <c r="A15" s="78" t="s">
        <v>60</v>
      </c>
      <c r="B15" s="52" t="s">
        <v>45</v>
      </c>
      <c r="C15" s="52" t="s">
        <v>45</v>
      </c>
      <c r="D15" s="52" t="s">
        <v>45</v>
      </c>
      <c r="E15" s="52" t="s">
        <v>45</v>
      </c>
      <c r="F15" s="52" t="s">
        <v>45</v>
      </c>
      <c r="G15" s="52" t="s">
        <v>45</v>
      </c>
      <c r="H15" s="52" t="s">
        <v>46</v>
      </c>
      <c r="I15" s="52" t="s">
        <v>46</v>
      </c>
      <c r="J15" s="52" t="s">
        <v>46</v>
      </c>
      <c r="K15" s="52" t="s">
        <v>46</v>
      </c>
      <c r="L15" s="52" t="s">
        <v>46</v>
      </c>
      <c r="M15" s="52" t="s">
        <v>46</v>
      </c>
    </row>
    <row r="16" spans="1:13" x14ac:dyDescent="0.45">
      <c r="A16" s="78"/>
      <c r="B16" s="7" t="s">
        <v>47</v>
      </c>
      <c r="C16" s="7" t="s">
        <v>47</v>
      </c>
      <c r="D16" s="52" t="s">
        <v>48</v>
      </c>
      <c r="E16" s="52" t="s">
        <v>48</v>
      </c>
      <c r="F16" s="52" t="s">
        <v>49</v>
      </c>
      <c r="G16" s="52" t="s">
        <v>49</v>
      </c>
      <c r="H16" s="52" t="s">
        <v>47</v>
      </c>
      <c r="I16" s="52" t="s">
        <v>47</v>
      </c>
      <c r="J16" s="52" t="s">
        <v>48</v>
      </c>
      <c r="K16" s="52" t="s">
        <v>48</v>
      </c>
      <c r="L16" s="52" t="s">
        <v>49</v>
      </c>
      <c r="M16" s="52" t="s">
        <v>49</v>
      </c>
    </row>
    <row r="17" spans="1:13" x14ac:dyDescent="0.45">
      <c r="A17" s="79"/>
      <c r="B17" s="56" t="s">
        <v>50</v>
      </c>
      <c r="C17" s="56" t="s">
        <v>51</v>
      </c>
      <c r="D17" s="56" t="s">
        <v>50</v>
      </c>
      <c r="E17" s="56" t="s">
        <v>51</v>
      </c>
      <c r="F17" s="56" t="s">
        <v>50</v>
      </c>
      <c r="G17" s="56" t="s">
        <v>51</v>
      </c>
      <c r="H17" s="58" t="s">
        <v>50</v>
      </c>
      <c r="I17" s="58" t="s">
        <v>51</v>
      </c>
      <c r="J17" s="58" t="s">
        <v>50</v>
      </c>
      <c r="K17" s="58" t="s">
        <v>51</v>
      </c>
      <c r="L17" s="58" t="s">
        <v>50</v>
      </c>
      <c r="M17" s="58" t="s">
        <v>51</v>
      </c>
    </row>
    <row r="18" spans="1:13" x14ac:dyDescent="0.45">
      <c r="A18" s="7" t="s">
        <v>52</v>
      </c>
      <c r="B18" s="7">
        <v>1.155</v>
      </c>
      <c r="C18" s="7">
        <v>1.548</v>
      </c>
      <c r="D18" s="7">
        <v>0.57899999999999996</v>
      </c>
      <c r="E18" s="7">
        <v>0.74399999999999999</v>
      </c>
      <c r="F18" s="7">
        <v>0.19800000000000001</v>
      </c>
      <c r="G18" s="7">
        <v>0.313</v>
      </c>
      <c r="H18" s="7">
        <v>2.2490000000000001</v>
      </c>
      <c r="I18" s="7">
        <v>2.9129999999999998</v>
      </c>
      <c r="J18" s="7">
        <v>0.86699999999999999</v>
      </c>
      <c r="K18" s="7">
        <v>1.2090000000000001</v>
      </c>
      <c r="L18" s="7">
        <v>0.30399999999999999</v>
      </c>
      <c r="M18" s="7">
        <v>0.435</v>
      </c>
    </row>
    <row r="19" spans="1:13" x14ac:dyDescent="0.45">
      <c r="A19" s="7" t="s">
        <v>53</v>
      </c>
      <c r="B19" s="7">
        <v>0.995</v>
      </c>
      <c r="C19" s="7">
        <v>1.635</v>
      </c>
      <c r="D19" s="7">
        <v>0.51</v>
      </c>
      <c r="E19" s="7">
        <v>0.85499999999999998</v>
      </c>
      <c r="F19" s="7">
        <v>0.20599999999999999</v>
      </c>
      <c r="G19" s="7">
        <v>0.25600000000000001</v>
      </c>
      <c r="H19" s="7">
        <v>2.5139999999999998</v>
      </c>
      <c r="I19" s="7">
        <v>3.335</v>
      </c>
      <c r="J19" s="7">
        <v>0.88800000000000001</v>
      </c>
      <c r="K19" s="7">
        <v>1.2969999999999999</v>
      </c>
      <c r="L19" s="7">
        <v>0.36899999999999999</v>
      </c>
      <c r="M19" s="7">
        <v>0.498</v>
      </c>
    </row>
    <row r="20" spans="1:13" x14ac:dyDescent="0.45">
      <c r="A20" s="7" t="s">
        <v>54</v>
      </c>
      <c r="B20" s="7">
        <v>1.0780000000000001</v>
      </c>
      <c r="C20" s="7">
        <v>1.4079999999999999</v>
      </c>
      <c r="D20" s="7">
        <v>0.61</v>
      </c>
      <c r="E20" s="7">
        <v>0.89700000000000002</v>
      </c>
      <c r="F20" s="7">
        <v>0.20300000000000001</v>
      </c>
      <c r="G20" s="7">
        <v>0.28100000000000003</v>
      </c>
      <c r="H20" s="7">
        <v>2.3079999999999998</v>
      </c>
      <c r="I20" s="7">
        <v>2.6520000000000001</v>
      </c>
      <c r="J20" s="7">
        <v>0.91200000000000003</v>
      </c>
      <c r="K20" s="7">
        <v>1.272</v>
      </c>
      <c r="L20" s="7">
        <v>0.28100000000000003</v>
      </c>
      <c r="M20" s="7">
        <v>0.39100000000000001</v>
      </c>
    </row>
    <row r="21" spans="1:13" x14ac:dyDescent="0.45">
      <c r="A21" s="7" t="s">
        <v>55</v>
      </c>
      <c r="B21" s="7">
        <v>1.079</v>
      </c>
      <c r="C21" s="7">
        <v>1.2829999999999999</v>
      </c>
      <c r="D21" s="7">
        <v>0.52300000000000002</v>
      </c>
      <c r="E21" s="7">
        <v>0.82599999999999996</v>
      </c>
      <c r="F21" s="7">
        <v>0.17699999999999999</v>
      </c>
      <c r="G21" s="7">
        <v>0.28299999999999997</v>
      </c>
      <c r="H21" s="7">
        <v>2.5419999999999998</v>
      </c>
      <c r="I21" s="7">
        <v>2.762</v>
      </c>
      <c r="J21" s="7">
        <v>0.98799999999999999</v>
      </c>
      <c r="K21" s="7">
        <v>1.431</v>
      </c>
      <c r="L21" s="7">
        <v>0.378</v>
      </c>
      <c r="M21" s="7">
        <v>0.53800000000000003</v>
      </c>
    </row>
    <row r="22" spans="1:13" x14ac:dyDescent="0.45">
      <c r="A22" s="7" t="s">
        <v>56</v>
      </c>
      <c r="B22" s="7">
        <v>1.016</v>
      </c>
      <c r="C22" s="7">
        <v>1.127</v>
      </c>
      <c r="D22" s="7">
        <v>0.52500000000000002</v>
      </c>
      <c r="E22" s="7">
        <v>0.70899999999999996</v>
      </c>
      <c r="F22" s="7">
        <v>0.16</v>
      </c>
      <c r="G22" s="7">
        <v>0.26300000000000001</v>
      </c>
      <c r="H22" s="7">
        <v>2.4159999999999999</v>
      </c>
      <c r="I22" s="7">
        <v>3.7410000000000001</v>
      </c>
      <c r="J22" s="7">
        <v>1.028</v>
      </c>
      <c r="K22" s="7">
        <v>1.379</v>
      </c>
      <c r="L22" s="7">
        <v>0.48899999999999999</v>
      </c>
      <c r="M22" s="7">
        <v>0.50800000000000001</v>
      </c>
    </row>
    <row r="23" spans="1:13" x14ac:dyDescent="0.45">
      <c r="A23" s="7" t="s">
        <v>57</v>
      </c>
      <c r="B23" s="7">
        <v>1.0009999999999999</v>
      </c>
      <c r="C23" s="7">
        <v>1.1080000000000001</v>
      </c>
      <c r="D23" s="7">
        <v>0.54200000000000004</v>
      </c>
      <c r="E23" s="7">
        <v>0.80900000000000005</v>
      </c>
      <c r="F23" s="7">
        <v>0.18</v>
      </c>
      <c r="G23" s="7">
        <v>0.27900000000000003</v>
      </c>
      <c r="H23" s="7">
        <v>2.62</v>
      </c>
      <c r="I23" s="7">
        <v>3.7850000000000001</v>
      </c>
      <c r="J23" s="7">
        <v>1.0069999999999999</v>
      </c>
      <c r="K23" s="7">
        <v>1.4530000000000001</v>
      </c>
      <c r="L23" s="7">
        <v>0.377</v>
      </c>
      <c r="M23" s="7">
        <v>0.52700000000000002</v>
      </c>
    </row>
    <row r="24" spans="1:13" x14ac:dyDescent="0.45">
      <c r="A24" s="8" t="s">
        <v>58</v>
      </c>
      <c r="B24" s="8">
        <v>1.109</v>
      </c>
      <c r="C24" s="8">
        <v>1.331</v>
      </c>
      <c r="D24" s="8">
        <v>0.54200000000000004</v>
      </c>
      <c r="E24" s="8">
        <v>0.76200000000000001</v>
      </c>
      <c r="F24" s="8">
        <v>0.186</v>
      </c>
      <c r="G24" s="8">
        <v>0.23200000000000001</v>
      </c>
      <c r="H24" s="57"/>
      <c r="I24" s="57"/>
      <c r="J24" s="57"/>
      <c r="K24" s="57"/>
      <c r="L24" s="57"/>
      <c r="M24" s="57"/>
    </row>
  </sheetData>
  <mergeCells count="4">
    <mergeCell ref="A1:M1"/>
    <mergeCell ref="A14:M14"/>
    <mergeCell ref="A2:A4"/>
    <mergeCell ref="A15:A17"/>
  </mergeCells>
  <phoneticPr fontId="20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"/>
  <sheetViews>
    <sheetView topLeftCell="A3" workbookViewId="0">
      <selection activeCell="E36" sqref="E36"/>
    </sheetView>
  </sheetViews>
  <sheetFormatPr defaultColWidth="8.734375" defaultRowHeight="13.8" x14ac:dyDescent="0.4"/>
  <cols>
    <col min="1" max="13" width="14" style="9"/>
    <col min="14" max="16384" width="8.734375" style="9"/>
  </cols>
  <sheetData>
    <row r="1" spans="1:13" ht="26.05" customHeight="1" x14ac:dyDescent="0.4">
      <c r="A1" s="74" t="s">
        <v>61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</row>
    <row r="2" spans="1:13" x14ac:dyDescent="0.45">
      <c r="A2" s="52"/>
      <c r="B2" s="34" t="s">
        <v>62</v>
      </c>
      <c r="C2" s="34" t="s">
        <v>62</v>
      </c>
      <c r="D2" s="34" t="s">
        <v>62</v>
      </c>
      <c r="E2" s="34" t="s">
        <v>62</v>
      </c>
      <c r="F2" s="34" t="s">
        <v>62</v>
      </c>
      <c r="G2" s="34" t="s">
        <v>62</v>
      </c>
      <c r="H2" s="53" t="s">
        <v>63</v>
      </c>
      <c r="I2" s="53" t="s">
        <v>63</v>
      </c>
      <c r="J2" s="53" t="s">
        <v>63</v>
      </c>
      <c r="K2" s="53" t="s">
        <v>63</v>
      </c>
      <c r="L2" s="53" t="s">
        <v>63</v>
      </c>
      <c r="M2" s="53" t="s">
        <v>63</v>
      </c>
    </row>
    <row r="3" spans="1:13" x14ac:dyDescent="0.45">
      <c r="B3" s="34" t="s">
        <v>47</v>
      </c>
      <c r="C3" s="34" t="s">
        <v>47</v>
      </c>
      <c r="D3" s="34" t="s">
        <v>48</v>
      </c>
      <c r="E3" s="34" t="s">
        <v>48</v>
      </c>
      <c r="F3" s="34" t="s">
        <v>49</v>
      </c>
      <c r="G3" s="34" t="s">
        <v>49</v>
      </c>
      <c r="H3" s="53" t="s">
        <v>47</v>
      </c>
      <c r="I3" s="53" t="s">
        <v>47</v>
      </c>
      <c r="J3" s="53" t="s">
        <v>48</v>
      </c>
      <c r="K3" s="53" t="s">
        <v>48</v>
      </c>
      <c r="L3" s="53" t="s">
        <v>49</v>
      </c>
      <c r="M3" s="53" t="s">
        <v>49</v>
      </c>
    </row>
    <row r="4" spans="1:13" x14ac:dyDescent="0.45">
      <c r="A4" s="33"/>
      <c r="B4" s="36" t="s">
        <v>50</v>
      </c>
      <c r="C4" s="36" t="s">
        <v>51</v>
      </c>
      <c r="D4" s="36" t="s">
        <v>50</v>
      </c>
      <c r="E4" s="36" t="s">
        <v>51</v>
      </c>
      <c r="F4" s="36" t="s">
        <v>50</v>
      </c>
      <c r="G4" s="36" t="s">
        <v>51</v>
      </c>
      <c r="H4" s="54" t="s">
        <v>50</v>
      </c>
      <c r="I4" s="54" t="s">
        <v>51</v>
      </c>
      <c r="J4" s="54" t="s">
        <v>50</v>
      </c>
      <c r="K4" s="54" t="s">
        <v>51</v>
      </c>
      <c r="L4" s="54" t="s">
        <v>50</v>
      </c>
      <c r="M4" s="54" t="s">
        <v>51</v>
      </c>
    </row>
    <row r="5" spans="1:13" x14ac:dyDescent="0.45">
      <c r="A5" s="9" t="s">
        <v>52</v>
      </c>
      <c r="B5" s="34">
        <v>0.88066587359615001</v>
      </c>
      <c r="C5" s="34">
        <v>2.3729252698169798</v>
      </c>
      <c r="D5" s="34">
        <v>0.26980705912610697</v>
      </c>
      <c r="E5" s="34">
        <v>2.4283897687900899</v>
      </c>
      <c r="F5" s="34">
        <v>1.14274222250205</v>
      </c>
      <c r="G5" s="34">
        <v>0.55574693816676402</v>
      </c>
      <c r="H5" s="53">
        <v>1.1140649415560699</v>
      </c>
      <c r="I5" s="53">
        <v>2.1226011912298199</v>
      </c>
      <c r="J5" s="53">
        <v>0.26670806073633901</v>
      </c>
      <c r="K5" s="53">
        <v>1.45733579106694</v>
      </c>
      <c r="L5" s="53">
        <v>0.83701961293845095</v>
      </c>
      <c r="M5" s="53">
        <v>0.47742080195520897</v>
      </c>
    </row>
    <row r="6" spans="1:13" x14ac:dyDescent="0.45">
      <c r="A6" s="9" t="s">
        <v>53</v>
      </c>
      <c r="B6" s="34">
        <v>0.71038186956448801</v>
      </c>
      <c r="C6" s="34">
        <v>1.25411240955026</v>
      </c>
      <c r="D6" s="34">
        <v>0.219151430329008</v>
      </c>
      <c r="E6" s="34">
        <v>1.01395947979003</v>
      </c>
      <c r="F6" s="34">
        <v>0.342102369078777</v>
      </c>
      <c r="G6" s="34">
        <v>0.26471282529711698</v>
      </c>
      <c r="H6" s="53">
        <v>0.98338846197391605</v>
      </c>
      <c r="I6" s="53">
        <v>2.19745456058416</v>
      </c>
      <c r="J6" s="53">
        <v>0.26303621205017902</v>
      </c>
      <c r="K6" s="53">
        <v>1.54043022231355</v>
      </c>
      <c r="L6" s="53">
        <v>0.89089871814033905</v>
      </c>
      <c r="M6" s="53">
        <v>0.48408534799144198</v>
      </c>
    </row>
    <row r="7" spans="1:13" x14ac:dyDescent="0.45">
      <c r="A7" s="9" t="s">
        <v>54</v>
      </c>
      <c r="B7" s="34">
        <v>1.0328757151493899</v>
      </c>
      <c r="C7" s="34">
        <v>2.8218996142360901</v>
      </c>
      <c r="D7" s="34">
        <v>0.59873935230946296</v>
      </c>
      <c r="E7" s="34">
        <v>1.1809926614295301</v>
      </c>
      <c r="F7" s="34">
        <v>0.58743453962901804</v>
      </c>
      <c r="G7" s="34">
        <v>3.6616654891848301</v>
      </c>
      <c r="H7" s="53">
        <v>1.5113453207726999</v>
      </c>
      <c r="I7" s="53">
        <v>2.2907711404131601</v>
      </c>
      <c r="J7" s="53">
        <v>0.67517497308409502</v>
      </c>
      <c r="K7" s="53">
        <v>1.9363413919657699</v>
      </c>
      <c r="L7" s="53">
        <v>0.62996052494743604</v>
      </c>
      <c r="M7" s="53">
        <v>2.7194847456256999</v>
      </c>
    </row>
    <row r="8" spans="1:13" x14ac:dyDescent="0.45">
      <c r="A8" s="9" t="s">
        <v>55</v>
      </c>
      <c r="B8" s="34">
        <v>0.66741992708501696</v>
      </c>
      <c r="C8" s="34">
        <v>3.0244371204796598</v>
      </c>
      <c r="D8" s="34">
        <v>0.48971014879346397</v>
      </c>
      <c r="E8" s="34">
        <v>0.85856543643775396</v>
      </c>
      <c r="F8" s="34">
        <v>0.87812608018664895</v>
      </c>
      <c r="G8" s="34">
        <v>2.6253322223475202</v>
      </c>
      <c r="H8" s="53">
        <v>1.26210621946188</v>
      </c>
      <c r="I8" s="53">
        <v>2.3551734831634499</v>
      </c>
      <c r="J8" s="53">
        <v>0.74915353843834198</v>
      </c>
      <c r="K8" s="53">
        <v>2.0609840406585902</v>
      </c>
      <c r="L8" s="53">
        <v>0.59186224429491796</v>
      </c>
      <c r="M8" s="53">
        <v>2.4340070273411798</v>
      </c>
    </row>
    <row r="9" spans="1:13" x14ac:dyDescent="0.45">
      <c r="A9" s="9" t="s">
        <v>56</v>
      </c>
      <c r="B9" s="34">
        <v>5.35365011856535E-2</v>
      </c>
      <c r="C9" s="34">
        <v>4.2771999943269501</v>
      </c>
      <c r="D9" s="34">
        <v>1.33792755478611</v>
      </c>
      <c r="E9" s="34">
        <v>4.4691485522888899</v>
      </c>
      <c r="F9" s="34">
        <v>0.61663983678501599</v>
      </c>
      <c r="G9" s="34">
        <v>2.4495215771948802</v>
      </c>
      <c r="H9" s="53">
        <v>5.9368165054133497E-2</v>
      </c>
      <c r="I9" s="53">
        <v>2.6497079101471401</v>
      </c>
      <c r="J9" s="53">
        <v>0.62996052494743804</v>
      </c>
      <c r="K9" s="53">
        <v>2.8349697344445199</v>
      </c>
      <c r="L9" s="53">
        <v>0.74397875695321602</v>
      </c>
      <c r="M9" s="53">
        <v>2.08975430572174</v>
      </c>
    </row>
    <row r="10" spans="1:13" x14ac:dyDescent="0.45">
      <c r="A10" s="11" t="s">
        <v>57</v>
      </c>
      <c r="B10" s="44">
        <v>6.8235516535664995E-2</v>
      </c>
      <c r="C10" s="44">
        <v>5.8428273784402904</v>
      </c>
      <c r="D10" s="44">
        <v>0.95926411932526501</v>
      </c>
      <c r="E10" s="44">
        <v>4.02782220022688</v>
      </c>
      <c r="F10" s="44">
        <v>0.830757892949754</v>
      </c>
      <c r="G10" s="44">
        <v>2.7943253365007101</v>
      </c>
      <c r="H10" s="55">
        <v>4.5305604316480903E-2</v>
      </c>
      <c r="I10" s="55">
        <v>2.66813808615185</v>
      </c>
      <c r="J10" s="55">
        <v>0.65217603488278197</v>
      </c>
      <c r="K10" s="55">
        <v>2.7006998923363801</v>
      </c>
      <c r="L10" s="55">
        <v>0.71367212708543304</v>
      </c>
      <c r="M10" s="55">
        <v>2.11892618871858</v>
      </c>
    </row>
    <row r="13" spans="1:13" ht="30" customHeight="1" x14ac:dyDescent="0.4">
      <c r="A13" s="74" t="s">
        <v>64</v>
      </c>
      <c r="B13" s="74"/>
      <c r="C13" s="74"/>
      <c r="D13" s="74"/>
      <c r="E13" s="74"/>
      <c r="F13" s="74"/>
      <c r="G13" s="74"/>
      <c r="H13" s="74"/>
      <c r="I13" s="74"/>
    </row>
    <row r="14" spans="1:13" x14ac:dyDescent="0.45">
      <c r="B14" s="34" t="s">
        <v>62</v>
      </c>
      <c r="C14" s="34" t="s">
        <v>62</v>
      </c>
      <c r="D14" s="34" t="s">
        <v>62</v>
      </c>
      <c r="E14" s="34" t="s">
        <v>62</v>
      </c>
      <c r="F14" s="34" t="s">
        <v>63</v>
      </c>
      <c r="G14" s="34" t="s">
        <v>63</v>
      </c>
      <c r="H14" s="34" t="s">
        <v>63</v>
      </c>
      <c r="I14" s="34" t="s">
        <v>63</v>
      </c>
    </row>
    <row r="15" spans="1:13" x14ac:dyDescent="0.45">
      <c r="B15" s="34" t="s">
        <v>50</v>
      </c>
      <c r="C15" s="34" t="s">
        <v>50</v>
      </c>
      <c r="D15" s="34" t="s">
        <v>51</v>
      </c>
      <c r="E15" s="34" t="s">
        <v>51</v>
      </c>
      <c r="F15" s="34" t="s">
        <v>50</v>
      </c>
      <c r="G15" s="34" t="s">
        <v>50</v>
      </c>
      <c r="H15" s="34" t="s">
        <v>51</v>
      </c>
      <c r="I15" s="34" t="s">
        <v>51</v>
      </c>
    </row>
    <row r="16" spans="1:13" x14ac:dyDescent="0.45">
      <c r="A16" s="33"/>
      <c r="B16" s="36" t="s">
        <v>45</v>
      </c>
      <c r="C16" s="36" t="s">
        <v>46</v>
      </c>
      <c r="D16" s="36" t="s">
        <v>45</v>
      </c>
      <c r="E16" s="36" t="s">
        <v>46</v>
      </c>
      <c r="F16" s="36" t="s">
        <v>45</v>
      </c>
      <c r="G16" s="36" t="s">
        <v>46</v>
      </c>
      <c r="H16" s="36" t="s">
        <v>45</v>
      </c>
      <c r="I16" s="36" t="s">
        <v>46</v>
      </c>
    </row>
    <row r="17" spans="1:9" x14ac:dyDescent="0.45">
      <c r="A17" s="9" t="s">
        <v>52</v>
      </c>
      <c r="B17" s="34">
        <v>1.2785826787288299</v>
      </c>
      <c r="C17" s="34">
        <v>2.1503111822971199</v>
      </c>
      <c r="D17" s="34">
        <v>0.83877957514351498</v>
      </c>
      <c r="E17" s="34">
        <v>1.11023226047243</v>
      </c>
      <c r="F17" s="34">
        <v>2.1844540019524299</v>
      </c>
      <c r="G17" s="34">
        <v>2.4070610401485202</v>
      </c>
      <c r="H17" s="34">
        <v>0.87881802381683405</v>
      </c>
      <c r="I17" s="34">
        <v>1.0523658687559501</v>
      </c>
    </row>
    <row r="18" spans="1:9" x14ac:dyDescent="0.45">
      <c r="A18" s="9" t="s">
        <v>53</v>
      </c>
      <c r="B18" s="34">
        <v>0.84354997957994304</v>
      </c>
      <c r="C18" s="34">
        <v>2.2572175230385301</v>
      </c>
      <c r="D18" s="34">
        <v>0.83298570140089101</v>
      </c>
      <c r="E18" s="34">
        <v>0.97020642346960095</v>
      </c>
      <c r="F18" s="34">
        <v>0.64495603638404897</v>
      </c>
      <c r="G18" s="34">
        <v>1.6902922717125901</v>
      </c>
      <c r="H18" s="34">
        <v>0.28990183363902899</v>
      </c>
      <c r="I18" s="34">
        <v>1.3046260706497399</v>
      </c>
    </row>
    <row r="19" spans="1:9" x14ac:dyDescent="0.45">
      <c r="A19" s="9" t="s">
        <v>54</v>
      </c>
      <c r="B19" s="34">
        <v>1.5960938171536501</v>
      </c>
      <c r="C19" s="34">
        <v>1.5632466813732799</v>
      </c>
      <c r="D19" s="34">
        <v>0.99748263867963005</v>
      </c>
      <c r="E19" s="34">
        <v>1.1698824998955</v>
      </c>
      <c r="F19" s="34">
        <v>1.3446891703563399</v>
      </c>
      <c r="G19" s="34">
        <v>2.3412398294238201</v>
      </c>
      <c r="H19" s="34">
        <v>0.81996620977828705</v>
      </c>
      <c r="I19" s="34">
        <v>3.3955290228744901</v>
      </c>
    </row>
    <row r="20" spans="1:9" x14ac:dyDescent="0.45">
      <c r="A20" s="9" t="s">
        <v>55</v>
      </c>
      <c r="B20" s="34">
        <v>0.14107609518990799</v>
      </c>
      <c r="C20" s="34">
        <v>2.0343183368517499</v>
      </c>
      <c r="D20" s="34">
        <v>0.91787120582570902</v>
      </c>
      <c r="E20" s="34">
        <v>0.99748263867963005</v>
      </c>
      <c r="F20" s="34">
        <v>3.3896326186974399E-2</v>
      </c>
      <c r="G20" s="34">
        <v>2.67080144755267</v>
      </c>
      <c r="H20" s="34">
        <v>0.93538770035322705</v>
      </c>
      <c r="I20" s="34">
        <v>3.27986483911315</v>
      </c>
    </row>
    <row r="21" spans="1:9" x14ac:dyDescent="0.45">
      <c r="A21" s="9" t="s">
        <v>56</v>
      </c>
      <c r="B21" s="34">
        <v>7.6656155455959094E-2</v>
      </c>
      <c r="C21" s="34">
        <v>1.6638731554728901</v>
      </c>
      <c r="D21" s="34">
        <v>0.98375000043018401</v>
      </c>
      <c r="E21" s="34">
        <v>1.35318926418671</v>
      </c>
      <c r="F21" s="34">
        <v>5.86092719863903E-2</v>
      </c>
      <c r="G21" s="34">
        <v>2.74588789648194</v>
      </c>
      <c r="H21" s="34">
        <v>1.4576419287306499</v>
      </c>
      <c r="I21" s="34">
        <v>2.2580964503483298</v>
      </c>
    </row>
    <row r="22" spans="1:9" x14ac:dyDescent="0.45">
      <c r="A22" s="11" t="s">
        <v>57</v>
      </c>
      <c r="B22" s="44"/>
      <c r="C22" s="44">
        <v>2.0915108099372599</v>
      </c>
      <c r="D22" s="44"/>
      <c r="E22" s="44">
        <v>1.4604000632449401</v>
      </c>
      <c r="F22" s="44"/>
      <c r="G22" s="44">
        <v>3.8033553237883302</v>
      </c>
      <c r="H22" s="44"/>
      <c r="I22" s="44">
        <v>2.1809605034833002</v>
      </c>
    </row>
    <row r="26" spans="1:9" ht="28.2" customHeight="1" x14ac:dyDescent="0.4">
      <c r="A26" s="80" t="s">
        <v>65</v>
      </c>
      <c r="B26" s="80"/>
      <c r="C26" s="80"/>
    </row>
    <row r="27" spans="1:9" ht="14.1" x14ac:dyDescent="0.4">
      <c r="A27" s="56"/>
      <c r="B27" s="56" t="s">
        <v>66</v>
      </c>
      <c r="C27" s="56" t="s">
        <v>67</v>
      </c>
    </row>
    <row r="28" spans="1:9" x14ac:dyDescent="0.4">
      <c r="A28" s="52" t="s">
        <v>52</v>
      </c>
      <c r="B28" s="52">
        <v>1.2887746304850201</v>
      </c>
      <c r="C28" s="52">
        <v>0.55324867654613596</v>
      </c>
    </row>
    <row r="29" spans="1:9" x14ac:dyDescent="0.4">
      <c r="A29" s="52" t="s">
        <v>53</v>
      </c>
      <c r="B29" s="52">
        <v>2.5597448276886099</v>
      </c>
      <c r="C29" s="52">
        <v>0.80440837094191597</v>
      </c>
    </row>
    <row r="30" spans="1:9" x14ac:dyDescent="0.4">
      <c r="A30" s="52" t="s">
        <v>54</v>
      </c>
      <c r="B30" s="52">
        <v>1.25353302044069</v>
      </c>
      <c r="C30" s="52">
        <v>0.26720149780275199</v>
      </c>
    </row>
    <row r="31" spans="1:9" x14ac:dyDescent="0.4">
      <c r="A31" s="52" t="s">
        <v>55</v>
      </c>
      <c r="B31" s="52">
        <v>3.2852428030082699</v>
      </c>
      <c r="C31" s="52">
        <v>0.71005367927171403</v>
      </c>
    </row>
    <row r="32" spans="1:9" x14ac:dyDescent="0.4">
      <c r="A32" s="57" t="s">
        <v>56</v>
      </c>
      <c r="B32" s="57">
        <v>1.16958766405195</v>
      </c>
      <c r="C32" s="57">
        <v>0.74535519339946099</v>
      </c>
    </row>
  </sheetData>
  <mergeCells count="3">
    <mergeCell ref="A1:M1"/>
    <mergeCell ref="A13:I13"/>
    <mergeCell ref="A26:C26"/>
  </mergeCells>
  <phoneticPr fontId="20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>
      <selection activeCell="J5" sqref="J5"/>
    </sheetView>
  </sheetViews>
  <sheetFormatPr defaultColWidth="7.47265625" defaultRowHeight="13.8" x14ac:dyDescent="0.4"/>
  <cols>
    <col min="1" max="1" width="17" style="9" customWidth="1"/>
    <col min="2" max="2" width="7.47265625" style="9" customWidth="1"/>
    <col min="3" max="3" width="13.26171875" style="9" customWidth="1"/>
    <col min="4" max="4" width="11.62890625" style="9" customWidth="1"/>
    <col min="5" max="5" width="12.15625" style="9" customWidth="1"/>
    <col min="6" max="6" width="9.734375" style="9" customWidth="1"/>
    <col min="7" max="7" width="7.47265625" style="9" customWidth="1"/>
    <col min="8" max="16384" width="7.47265625" style="9"/>
  </cols>
  <sheetData>
    <row r="1" spans="1:6" ht="25" customHeight="1" x14ac:dyDescent="0.4">
      <c r="A1" s="74" t="s">
        <v>68</v>
      </c>
      <c r="B1" s="74"/>
      <c r="C1" s="74"/>
      <c r="D1" s="74"/>
      <c r="E1" s="74"/>
      <c r="F1" s="74"/>
    </row>
    <row r="2" spans="1:6" x14ac:dyDescent="0.45">
      <c r="A2" s="36" t="s">
        <v>69</v>
      </c>
      <c r="B2" s="36" t="s">
        <v>70</v>
      </c>
      <c r="C2" s="36" t="s">
        <v>71</v>
      </c>
      <c r="D2" s="36" t="s">
        <v>72</v>
      </c>
      <c r="E2" s="36" t="s">
        <v>73</v>
      </c>
      <c r="F2" s="36" t="s">
        <v>74</v>
      </c>
    </row>
    <row r="3" spans="1:6" x14ac:dyDescent="0.45">
      <c r="A3" s="34" t="s">
        <v>75</v>
      </c>
      <c r="B3" s="34">
        <v>324</v>
      </c>
      <c r="C3" s="34">
        <v>2200</v>
      </c>
      <c r="D3" s="34">
        <v>5746</v>
      </c>
      <c r="E3" s="34">
        <v>4462</v>
      </c>
      <c r="F3" s="34">
        <v>7466</v>
      </c>
    </row>
    <row r="4" spans="1:6" x14ac:dyDescent="0.45">
      <c r="A4" s="34" t="s">
        <v>76</v>
      </c>
      <c r="B4" s="34">
        <v>324</v>
      </c>
      <c r="C4" s="34">
        <v>2419</v>
      </c>
      <c r="D4" s="34">
        <v>4835</v>
      </c>
      <c r="E4" s="34">
        <v>5977</v>
      </c>
      <c r="F4" s="34">
        <v>10345</v>
      </c>
    </row>
    <row r="5" spans="1:6" x14ac:dyDescent="0.45">
      <c r="A5" s="34" t="s">
        <v>77</v>
      </c>
      <c r="B5" s="34">
        <v>324</v>
      </c>
      <c r="C5" s="34">
        <v>2096</v>
      </c>
      <c r="D5" s="34">
        <v>1043</v>
      </c>
      <c r="E5" s="34">
        <v>1632</v>
      </c>
      <c r="F5" s="34">
        <v>6886</v>
      </c>
    </row>
    <row r="6" spans="1:6" x14ac:dyDescent="0.45">
      <c r="A6" s="34" t="s">
        <v>78</v>
      </c>
      <c r="B6" s="34">
        <v>324</v>
      </c>
      <c r="C6" s="34">
        <v>1834</v>
      </c>
      <c r="D6" s="34">
        <v>78</v>
      </c>
      <c r="E6" s="34">
        <v>1854</v>
      </c>
      <c r="F6" s="34">
        <v>6658</v>
      </c>
    </row>
    <row r="7" spans="1:6" x14ac:dyDescent="0.45">
      <c r="A7" s="34" t="s">
        <v>79</v>
      </c>
      <c r="B7" s="34">
        <v>324</v>
      </c>
      <c r="C7" s="34">
        <v>2666</v>
      </c>
      <c r="D7" s="34">
        <v>3785</v>
      </c>
      <c r="E7" s="34">
        <v>1496</v>
      </c>
      <c r="F7" s="34">
        <v>12263</v>
      </c>
    </row>
    <row r="8" spans="1:6" x14ac:dyDescent="0.45">
      <c r="A8" s="34" t="s">
        <v>80</v>
      </c>
      <c r="B8" s="34">
        <v>324</v>
      </c>
      <c r="C8" s="34">
        <v>3016</v>
      </c>
      <c r="D8" s="34">
        <v>2048</v>
      </c>
      <c r="E8" s="34">
        <v>1473</v>
      </c>
      <c r="F8" s="34">
        <v>11513</v>
      </c>
    </row>
    <row r="9" spans="1:6" x14ac:dyDescent="0.45">
      <c r="A9" s="34" t="s">
        <v>81</v>
      </c>
      <c r="B9" s="34">
        <v>324</v>
      </c>
      <c r="C9" s="34">
        <v>1993</v>
      </c>
      <c r="D9" s="34">
        <v>1418</v>
      </c>
      <c r="E9" s="34">
        <v>3266</v>
      </c>
      <c r="F9" s="34">
        <v>6830</v>
      </c>
    </row>
    <row r="10" spans="1:6" x14ac:dyDescent="0.45">
      <c r="A10" s="34" t="s">
        <v>82</v>
      </c>
      <c r="B10" s="34">
        <v>324</v>
      </c>
      <c r="C10" s="34">
        <v>2048</v>
      </c>
      <c r="D10" s="34">
        <v>1708</v>
      </c>
      <c r="E10" s="34">
        <v>2785</v>
      </c>
      <c r="F10" s="34">
        <v>7789</v>
      </c>
    </row>
    <row r="11" spans="1:6" x14ac:dyDescent="0.45">
      <c r="A11" s="34" t="s">
        <v>83</v>
      </c>
      <c r="B11" s="34">
        <v>324</v>
      </c>
      <c r="C11" s="34">
        <v>1934</v>
      </c>
      <c r="D11" s="34">
        <v>1115</v>
      </c>
      <c r="E11" s="34">
        <v>2335</v>
      </c>
      <c r="F11" s="34">
        <v>7323</v>
      </c>
    </row>
    <row r="12" spans="1:6" x14ac:dyDescent="0.45">
      <c r="A12" s="34" t="s">
        <v>84</v>
      </c>
      <c r="B12" s="34">
        <v>324</v>
      </c>
      <c r="C12" s="34">
        <v>1804</v>
      </c>
      <c r="D12" s="34">
        <v>146</v>
      </c>
      <c r="E12" s="34">
        <v>1082</v>
      </c>
      <c r="F12" s="34">
        <v>6523</v>
      </c>
    </row>
    <row r="13" spans="1:6" x14ac:dyDescent="0.45">
      <c r="A13" s="34" t="s">
        <v>85</v>
      </c>
      <c r="B13" s="34">
        <v>324</v>
      </c>
      <c r="C13" s="34">
        <v>2291</v>
      </c>
      <c r="D13" s="34">
        <v>1326</v>
      </c>
      <c r="E13" s="34">
        <v>7567</v>
      </c>
      <c r="F13" s="34">
        <v>7984</v>
      </c>
    </row>
    <row r="14" spans="1:6" x14ac:dyDescent="0.45">
      <c r="A14" s="34" t="s">
        <v>86</v>
      </c>
      <c r="B14" s="34">
        <v>324</v>
      </c>
      <c r="C14" s="34">
        <v>2053</v>
      </c>
      <c r="D14" s="34">
        <v>822</v>
      </c>
      <c r="E14" s="34">
        <v>2026</v>
      </c>
      <c r="F14" s="34">
        <v>5054</v>
      </c>
    </row>
    <row r="15" spans="1:6" x14ac:dyDescent="0.45">
      <c r="A15" s="34" t="s">
        <v>87</v>
      </c>
      <c r="B15" s="34">
        <v>324</v>
      </c>
      <c r="C15" s="34">
        <v>2080</v>
      </c>
      <c r="D15" s="34">
        <v>1002</v>
      </c>
      <c r="E15" s="34">
        <v>1713</v>
      </c>
      <c r="F15" s="34">
        <v>11175</v>
      </c>
    </row>
    <row r="16" spans="1:6" x14ac:dyDescent="0.45">
      <c r="A16" s="34" t="s">
        <v>88</v>
      </c>
      <c r="B16" s="34">
        <v>324</v>
      </c>
      <c r="C16" s="34">
        <v>2100</v>
      </c>
      <c r="D16" s="34">
        <v>1557</v>
      </c>
      <c r="E16" s="34">
        <v>1199</v>
      </c>
      <c r="F16" s="34">
        <v>12511</v>
      </c>
    </row>
    <row r="17" spans="1:6" x14ac:dyDescent="0.45">
      <c r="A17" s="34" t="s">
        <v>89</v>
      </c>
      <c r="B17" s="34">
        <v>324</v>
      </c>
      <c r="C17" s="34">
        <v>1967</v>
      </c>
      <c r="D17" s="34">
        <v>269</v>
      </c>
      <c r="E17" s="34">
        <v>1062</v>
      </c>
      <c r="F17" s="34">
        <v>8599</v>
      </c>
    </row>
    <row r="18" spans="1:6" x14ac:dyDescent="0.45">
      <c r="A18" s="34" t="s">
        <v>90</v>
      </c>
      <c r="B18" s="34">
        <v>324</v>
      </c>
      <c r="C18" s="34">
        <v>2099</v>
      </c>
      <c r="D18" s="34">
        <v>5196</v>
      </c>
      <c r="E18" s="34">
        <v>8172</v>
      </c>
      <c r="F18" s="34">
        <v>12879</v>
      </c>
    </row>
    <row r="19" spans="1:6" x14ac:dyDescent="0.45">
      <c r="A19" s="34" t="s">
        <v>91</v>
      </c>
      <c r="B19" s="34">
        <v>324</v>
      </c>
      <c r="C19" s="34">
        <v>2171</v>
      </c>
      <c r="D19" s="34">
        <v>1515</v>
      </c>
      <c r="E19" s="34">
        <v>5651</v>
      </c>
      <c r="F19" s="34">
        <v>10107</v>
      </c>
    </row>
    <row r="20" spans="1:6" x14ac:dyDescent="0.45">
      <c r="A20" s="44" t="s">
        <v>92</v>
      </c>
      <c r="B20" s="44">
        <v>324</v>
      </c>
      <c r="C20" s="44">
        <v>2164</v>
      </c>
      <c r="D20" s="44">
        <v>2637</v>
      </c>
      <c r="E20" s="44">
        <v>5296</v>
      </c>
      <c r="F20" s="44">
        <v>9098</v>
      </c>
    </row>
  </sheetData>
  <mergeCells count="1">
    <mergeCell ref="A1:F1"/>
  </mergeCells>
  <phoneticPr fontId="20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workbookViewId="0">
      <selection activeCell="B17" sqref="B17"/>
    </sheetView>
  </sheetViews>
  <sheetFormatPr defaultColWidth="8.734375" defaultRowHeight="13.8" x14ac:dyDescent="0.4"/>
  <cols>
    <col min="1" max="1" width="32.5234375" style="45" customWidth="1"/>
    <col min="2" max="2" width="21.47265625" style="45" customWidth="1"/>
    <col min="3" max="3" width="21.3671875" style="45" customWidth="1"/>
    <col min="4" max="4" width="19" style="45" customWidth="1"/>
    <col min="5" max="5" width="22.5234375" style="45" customWidth="1"/>
    <col min="6" max="6" width="18" style="45" customWidth="1"/>
    <col min="7" max="7" width="21.3671875" style="45" customWidth="1"/>
    <col min="8" max="8" width="21.5234375" style="45" customWidth="1"/>
    <col min="9" max="9" width="26.1015625" style="45" customWidth="1"/>
    <col min="10" max="16384" width="8.734375" style="45"/>
  </cols>
  <sheetData>
    <row r="1" spans="1:9" ht="22" customHeight="1" x14ac:dyDescent="0.4">
      <c r="A1" s="81" t="s">
        <v>93</v>
      </c>
      <c r="B1" s="82"/>
      <c r="C1" s="82"/>
      <c r="D1" s="82"/>
      <c r="E1" s="82"/>
      <c r="F1" s="82"/>
      <c r="G1" s="82"/>
      <c r="H1" s="82"/>
      <c r="I1" s="82"/>
    </row>
    <row r="2" spans="1:9" s="10" customFormat="1" ht="14.1" x14ac:dyDescent="0.5">
      <c r="A2" s="46"/>
      <c r="B2" s="83" t="s">
        <v>94</v>
      </c>
      <c r="C2" s="84"/>
      <c r="D2" s="83" t="s">
        <v>95</v>
      </c>
      <c r="E2" s="84"/>
      <c r="F2" s="83" t="s">
        <v>96</v>
      </c>
      <c r="G2" s="84"/>
      <c r="H2" s="83" t="s">
        <v>97</v>
      </c>
      <c r="I2" s="84"/>
    </row>
    <row r="3" spans="1:9" s="10" customFormat="1" x14ac:dyDescent="0.45">
      <c r="A3" s="36"/>
      <c r="B3" s="36" t="s">
        <v>98</v>
      </c>
      <c r="C3" s="36" t="s">
        <v>99</v>
      </c>
      <c r="D3" s="36" t="s">
        <v>98</v>
      </c>
      <c r="E3" s="36" t="s">
        <v>99</v>
      </c>
      <c r="F3" s="36" t="s">
        <v>98</v>
      </c>
      <c r="G3" s="36" t="s">
        <v>99</v>
      </c>
      <c r="H3" s="36" t="s">
        <v>98</v>
      </c>
      <c r="I3" s="36" t="s">
        <v>99</v>
      </c>
    </row>
    <row r="4" spans="1:9" s="10" customFormat="1" x14ac:dyDescent="0.45">
      <c r="A4" s="47" t="s">
        <v>100</v>
      </c>
      <c r="B4" s="9">
        <v>1577352</v>
      </c>
      <c r="C4" s="48">
        <v>0.14580000000000001</v>
      </c>
      <c r="D4" s="9">
        <v>1538163</v>
      </c>
      <c r="E4" s="48">
        <v>0.14269999999999999</v>
      </c>
      <c r="F4" s="9">
        <v>292464</v>
      </c>
      <c r="G4" s="48">
        <v>0.1042</v>
      </c>
      <c r="H4" s="9">
        <v>918130</v>
      </c>
      <c r="I4" s="48">
        <v>0.13070000000000001</v>
      </c>
    </row>
    <row r="5" spans="1:9" s="10" customFormat="1" x14ac:dyDescent="0.45">
      <c r="A5" s="46" t="s">
        <v>101</v>
      </c>
      <c r="B5" s="9">
        <v>955689</v>
      </c>
      <c r="C5" s="48">
        <v>5.4300000000000001E-2</v>
      </c>
      <c r="D5" s="9">
        <v>771212</v>
      </c>
      <c r="E5" s="48">
        <v>4.41E-2</v>
      </c>
      <c r="F5" s="9">
        <v>107846</v>
      </c>
      <c r="G5" s="48">
        <v>3.3399999999999999E-2</v>
      </c>
      <c r="H5" s="9">
        <v>336914</v>
      </c>
      <c r="I5" s="48">
        <v>3.5999999999999997E-2</v>
      </c>
    </row>
    <row r="6" spans="1:9" s="10" customFormat="1" x14ac:dyDescent="0.45">
      <c r="A6" s="46" t="s">
        <v>102</v>
      </c>
      <c r="B6" s="9">
        <v>142794</v>
      </c>
      <c r="C6" s="48">
        <v>1.32E-2</v>
      </c>
      <c r="D6" s="9">
        <v>90504</v>
      </c>
      <c r="E6" s="48">
        <v>6.8999999999999999E-3</v>
      </c>
      <c r="F6" s="9">
        <v>19096</v>
      </c>
      <c r="G6" s="48">
        <v>4.0000000000000001E-3</v>
      </c>
      <c r="H6" s="9">
        <v>52719</v>
      </c>
      <c r="I6" s="48">
        <v>5.5999999999999999E-3</v>
      </c>
    </row>
    <row r="7" spans="1:9" s="10" customFormat="1" x14ac:dyDescent="0.45">
      <c r="A7" s="46" t="s">
        <v>103</v>
      </c>
      <c r="B7" s="9">
        <v>565295</v>
      </c>
      <c r="C7" s="48">
        <v>8.4000000000000005E-2</v>
      </c>
      <c r="D7" s="9">
        <v>657596</v>
      </c>
      <c r="E7" s="48">
        <v>8.2500000000000004E-2</v>
      </c>
      <c r="F7" s="9">
        <v>182261</v>
      </c>
      <c r="G7" s="48">
        <v>6.9400000000000003E-2</v>
      </c>
      <c r="H7" s="9">
        <v>547499</v>
      </c>
      <c r="I7" s="48">
        <v>9.0899999999999995E-2</v>
      </c>
    </row>
    <row r="8" spans="1:9" s="10" customFormat="1" x14ac:dyDescent="0.45">
      <c r="A8" s="46" t="s">
        <v>104</v>
      </c>
      <c r="B8" s="9">
        <v>0</v>
      </c>
      <c r="C8" s="49">
        <v>0</v>
      </c>
      <c r="D8" s="9">
        <v>748</v>
      </c>
      <c r="E8" s="48">
        <v>1E-4</v>
      </c>
      <c r="F8" s="9">
        <v>0</v>
      </c>
      <c r="G8" s="49">
        <v>0</v>
      </c>
      <c r="H8" s="9">
        <v>6413</v>
      </c>
      <c r="I8" s="48">
        <v>1.1999999999999999E-3</v>
      </c>
    </row>
    <row r="9" spans="1:9" s="10" customFormat="1" x14ac:dyDescent="0.45">
      <c r="A9" s="46" t="s">
        <v>105</v>
      </c>
      <c r="B9" s="9">
        <v>97400</v>
      </c>
      <c r="C9" s="48">
        <v>1.4500000000000001E-2</v>
      </c>
      <c r="D9" s="9">
        <v>91824</v>
      </c>
      <c r="E9" s="48">
        <v>1.0699999999999999E-2</v>
      </c>
      <c r="F9" s="9">
        <v>9512</v>
      </c>
      <c r="G9" s="48">
        <v>5.1999999999999998E-3</v>
      </c>
      <c r="H9" s="9">
        <v>147211</v>
      </c>
      <c r="I9" s="48">
        <v>2.3900000000000001E-2</v>
      </c>
    </row>
    <row r="10" spans="1:9" s="10" customFormat="1" x14ac:dyDescent="0.45">
      <c r="A10" s="46" t="s">
        <v>106</v>
      </c>
      <c r="B10" s="9">
        <v>108619</v>
      </c>
      <c r="C10" s="48">
        <v>2.4400000000000002E-2</v>
      </c>
      <c r="D10" s="9">
        <v>127301</v>
      </c>
      <c r="E10" s="48">
        <v>2.8299999999999999E-2</v>
      </c>
      <c r="F10" s="9">
        <v>1568</v>
      </c>
      <c r="G10" s="48">
        <v>4.0000000000000002E-4</v>
      </c>
      <c r="H10" s="9">
        <v>34445</v>
      </c>
      <c r="I10" s="48">
        <v>4.1999999999999997E-3</v>
      </c>
    </row>
    <row r="11" spans="1:9" s="10" customFormat="1" x14ac:dyDescent="0.45">
      <c r="A11" s="46" t="s">
        <v>107</v>
      </c>
      <c r="B11" s="9">
        <v>5113</v>
      </c>
      <c r="C11" s="48">
        <v>5.9999999999999995E-4</v>
      </c>
      <c r="D11" s="9">
        <v>8870</v>
      </c>
      <c r="E11" s="48">
        <v>8.0000000000000004E-4</v>
      </c>
      <c r="F11" s="9">
        <v>3044</v>
      </c>
      <c r="G11" s="48">
        <v>1.5E-3</v>
      </c>
      <c r="H11" s="9">
        <v>25017</v>
      </c>
      <c r="I11" s="48">
        <v>3.5999999999999999E-3</v>
      </c>
    </row>
    <row r="12" spans="1:9" s="10" customFormat="1" x14ac:dyDescent="0.45">
      <c r="A12" s="46" t="s">
        <v>108</v>
      </c>
      <c r="B12" s="9">
        <v>133368</v>
      </c>
      <c r="C12" s="48">
        <v>1.52E-2</v>
      </c>
      <c r="D12" s="9">
        <v>214488</v>
      </c>
      <c r="E12" s="48">
        <v>1.9300000000000001E-2</v>
      </c>
      <c r="F12" s="9">
        <v>144222</v>
      </c>
      <c r="G12" s="48">
        <v>5.6399999999999999E-2</v>
      </c>
      <c r="H12" s="9">
        <v>262471</v>
      </c>
      <c r="I12" s="48">
        <v>4.9000000000000002E-2</v>
      </c>
    </row>
    <row r="13" spans="1:9" s="10" customFormat="1" x14ac:dyDescent="0.45">
      <c r="A13" s="46" t="s">
        <v>109</v>
      </c>
      <c r="B13" s="9">
        <v>2383</v>
      </c>
      <c r="C13" s="48">
        <v>2.9999999999999997E-4</v>
      </c>
      <c r="D13" s="9">
        <v>2456</v>
      </c>
      <c r="E13" s="48">
        <v>4.0000000000000002E-4</v>
      </c>
      <c r="F13" s="9">
        <v>0</v>
      </c>
      <c r="G13" s="49">
        <v>0</v>
      </c>
      <c r="H13" s="9">
        <v>3654</v>
      </c>
      <c r="I13" s="48">
        <v>4.0000000000000002E-4</v>
      </c>
    </row>
    <row r="14" spans="1:9" s="10" customFormat="1" x14ac:dyDescent="0.45">
      <c r="A14" s="46" t="s">
        <v>110</v>
      </c>
      <c r="B14" s="9">
        <v>56368</v>
      </c>
      <c r="C14" s="48">
        <v>7.4999999999999997E-3</v>
      </c>
      <c r="D14" s="9">
        <v>109355</v>
      </c>
      <c r="E14" s="48">
        <v>1.61E-2</v>
      </c>
      <c r="F14" s="9">
        <v>2357</v>
      </c>
      <c r="G14" s="48">
        <v>1.4E-3</v>
      </c>
      <c r="H14" s="9">
        <v>33717</v>
      </c>
      <c r="I14" s="48">
        <v>3.8E-3</v>
      </c>
    </row>
    <row r="15" spans="1:9" s="10" customFormat="1" x14ac:dyDescent="0.45">
      <c r="A15" s="46" t="s">
        <v>111</v>
      </c>
      <c r="B15" s="9">
        <v>8435</v>
      </c>
      <c r="C15" s="48">
        <v>8.0000000000000004E-4</v>
      </c>
      <c r="D15" s="9">
        <v>4119</v>
      </c>
      <c r="E15" s="48">
        <v>5.9999999999999995E-4</v>
      </c>
      <c r="F15" s="9">
        <v>0</v>
      </c>
      <c r="G15" s="49">
        <v>0</v>
      </c>
      <c r="H15" s="9">
        <v>2966</v>
      </c>
      <c r="I15" s="48">
        <v>8.9999999999999998E-4</v>
      </c>
    </row>
    <row r="16" spans="1:9" s="10" customFormat="1" x14ac:dyDescent="0.45">
      <c r="A16" s="46" t="s">
        <v>112</v>
      </c>
      <c r="B16" s="9">
        <v>1143</v>
      </c>
      <c r="C16" s="48">
        <v>1E-4</v>
      </c>
      <c r="D16" s="9">
        <v>4722</v>
      </c>
      <c r="E16" s="48">
        <v>1E-3</v>
      </c>
      <c r="F16" s="9">
        <v>423</v>
      </c>
      <c r="G16" s="48">
        <v>2.0000000000000001E-4</v>
      </c>
      <c r="H16" s="9">
        <v>3634</v>
      </c>
      <c r="I16" s="48">
        <v>5.0000000000000001E-4</v>
      </c>
    </row>
    <row r="17" spans="1:9" s="10" customFormat="1" x14ac:dyDescent="0.45">
      <c r="A17" s="46" t="s">
        <v>113</v>
      </c>
      <c r="B17" s="9">
        <v>38744</v>
      </c>
      <c r="C17" s="48">
        <v>6.3E-3</v>
      </c>
      <c r="D17" s="9">
        <v>75005</v>
      </c>
      <c r="E17" s="48">
        <v>1.3299999999999999E-2</v>
      </c>
      <c r="F17" s="9">
        <v>1769</v>
      </c>
      <c r="G17" s="48">
        <v>1.1999999999999999E-3</v>
      </c>
      <c r="H17" s="9">
        <v>10742</v>
      </c>
      <c r="I17" s="48">
        <v>1.6000000000000001E-3</v>
      </c>
    </row>
    <row r="18" spans="1:9" s="10" customFormat="1" x14ac:dyDescent="0.45">
      <c r="A18" s="46" t="s">
        <v>114</v>
      </c>
      <c r="B18" s="9">
        <v>0</v>
      </c>
      <c r="C18" s="49">
        <v>0</v>
      </c>
      <c r="D18" s="9">
        <v>11926</v>
      </c>
      <c r="E18" s="48">
        <v>5.0000000000000001E-4</v>
      </c>
      <c r="F18" s="9">
        <v>117</v>
      </c>
      <c r="G18" s="49">
        <v>0</v>
      </c>
      <c r="H18" s="9">
        <v>405</v>
      </c>
      <c r="I18" s="49">
        <v>0</v>
      </c>
    </row>
    <row r="19" spans="1:9" s="10" customFormat="1" x14ac:dyDescent="0.45">
      <c r="A19" s="46" t="s">
        <v>115</v>
      </c>
      <c r="B19" s="9">
        <v>2354504</v>
      </c>
      <c r="C19" s="48">
        <v>0.28179999999999999</v>
      </c>
      <c r="D19" s="9">
        <v>2584225</v>
      </c>
      <c r="E19" s="48">
        <v>0.24979999999999999</v>
      </c>
      <c r="F19" s="9">
        <v>109323</v>
      </c>
      <c r="G19" s="48">
        <v>4.4699999999999997E-2</v>
      </c>
      <c r="H19" s="9">
        <v>766960</v>
      </c>
      <c r="I19" s="48">
        <v>0.12959999999999999</v>
      </c>
    </row>
    <row r="20" spans="1:9" s="10" customFormat="1" x14ac:dyDescent="0.45">
      <c r="A20" s="46" t="s">
        <v>116</v>
      </c>
      <c r="B20" s="9">
        <v>213244</v>
      </c>
      <c r="C20" s="48">
        <v>2.3400000000000001E-2</v>
      </c>
      <c r="D20" s="9">
        <v>200433</v>
      </c>
      <c r="E20" s="48">
        <v>2.1499999999999998E-2</v>
      </c>
      <c r="F20" s="9">
        <v>31580</v>
      </c>
      <c r="G20" s="48">
        <v>1.2E-2</v>
      </c>
      <c r="H20" s="9">
        <v>163527</v>
      </c>
      <c r="I20" s="48">
        <v>2.4400000000000002E-2</v>
      </c>
    </row>
    <row r="21" spans="1:9" s="10" customFormat="1" x14ac:dyDescent="0.45">
      <c r="A21" s="46" t="s">
        <v>117</v>
      </c>
      <c r="B21" s="9">
        <v>2013076</v>
      </c>
      <c r="C21" s="48">
        <v>0.23910000000000001</v>
      </c>
      <c r="D21" s="9">
        <v>1805743</v>
      </c>
      <c r="E21" s="48">
        <v>0.15190000000000001</v>
      </c>
      <c r="F21" s="9">
        <v>63275</v>
      </c>
      <c r="G21" s="48">
        <v>2.7900000000000001E-2</v>
      </c>
      <c r="H21" s="9">
        <v>463839</v>
      </c>
      <c r="I21" s="48">
        <v>7.8399999999999997E-2</v>
      </c>
    </row>
    <row r="22" spans="1:9" s="10" customFormat="1" x14ac:dyDescent="0.45">
      <c r="A22" s="46" t="s">
        <v>118</v>
      </c>
      <c r="B22" s="9">
        <v>0</v>
      </c>
      <c r="C22" s="49">
        <v>0</v>
      </c>
      <c r="D22" s="9">
        <v>0</v>
      </c>
      <c r="E22" s="49">
        <v>0</v>
      </c>
      <c r="F22" s="9">
        <v>0</v>
      </c>
      <c r="G22" s="49">
        <v>0</v>
      </c>
      <c r="H22" s="9">
        <v>0</v>
      </c>
      <c r="I22" s="49">
        <v>0</v>
      </c>
    </row>
    <row r="23" spans="1:9" s="10" customFormat="1" x14ac:dyDescent="0.45">
      <c r="A23" s="46" t="s">
        <v>119</v>
      </c>
      <c r="B23" s="9">
        <v>0</v>
      </c>
      <c r="C23" s="49">
        <v>0</v>
      </c>
      <c r="D23" s="9">
        <v>0</v>
      </c>
      <c r="E23" s="49">
        <v>0</v>
      </c>
      <c r="F23" s="9">
        <v>0</v>
      </c>
      <c r="G23" s="49">
        <v>0</v>
      </c>
      <c r="H23" s="9">
        <v>0</v>
      </c>
      <c r="I23" s="49">
        <v>0</v>
      </c>
    </row>
    <row r="24" spans="1:9" s="10" customFormat="1" x14ac:dyDescent="0.45">
      <c r="A24" s="46" t="s">
        <v>120</v>
      </c>
      <c r="B24" s="9">
        <v>6491</v>
      </c>
      <c r="C24" s="48">
        <v>1.2999999999999999E-3</v>
      </c>
      <c r="D24" s="9">
        <v>20807</v>
      </c>
      <c r="E24" s="48">
        <v>2.7000000000000001E-3</v>
      </c>
      <c r="F24" s="9">
        <v>1107</v>
      </c>
      <c r="G24" s="48">
        <v>8.0000000000000004E-4</v>
      </c>
      <c r="H24" s="9">
        <v>26806</v>
      </c>
      <c r="I24" s="48">
        <v>5.4000000000000003E-3</v>
      </c>
    </row>
    <row r="25" spans="1:9" s="10" customFormat="1" x14ac:dyDescent="0.45">
      <c r="A25" s="46" t="s">
        <v>121</v>
      </c>
      <c r="B25" s="9">
        <v>19975</v>
      </c>
      <c r="C25" s="48">
        <v>1.9E-3</v>
      </c>
      <c r="D25" s="9">
        <v>51714</v>
      </c>
      <c r="E25" s="48">
        <v>3.3E-3</v>
      </c>
      <c r="F25" s="9">
        <v>501</v>
      </c>
      <c r="G25" s="48">
        <v>2.9999999999999997E-4</v>
      </c>
      <c r="H25" s="9">
        <v>6537</v>
      </c>
      <c r="I25" s="48">
        <v>1E-3</v>
      </c>
    </row>
    <row r="26" spans="1:9" s="10" customFormat="1" x14ac:dyDescent="0.45">
      <c r="A26" s="46" t="s">
        <v>122</v>
      </c>
      <c r="B26" s="9">
        <v>7955</v>
      </c>
      <c r="C26" s="48">
        <v>1.1000000000000001E-3</v>
      </c>
      <c r="D26" s="9">
        <v>14483</v>
      </c>
      <c r="E26" s="48">
        <v>1.9E-3</v>
      </c>
      <c r="F26" s="9">
        <v>66</v>
      </c>
      <c r="G26" s="49">
        <v>0</v>
      </c>
      <c r="H26" s="9">
        <v>223</v>
      </c>
      <c r="I26" s="49">
        <v>0</v>
      </c>
    </row>
    <row r="27" spans="1:9" s="10" customFormat="1" x14ac:dyDescent="0.45">
      <c r="A27" s="46" t="s">
        <v>123</v>
      </c>
      <c r="B27" s="46">
        <v>925517</v>
      </c>
      <c r="C27" s="50">
        <v>8.09E-2</v>
      </c>
      <c r="D27" s="46">
        <v>1097785</v>
      </c>
      <c r="E27" s="50">
        <v>0.10639999999999999</v>
      </c>
      <c r="F27" s="46">
        <v>8547</v>
      </c>
      <c r="G27" s="50">
        <v>2.3999999999999998E-3</v>
      </c>
      <c r="H27" s="46">
        <v>8917</v>
      </c>
      <c r="I27" s="50">
        <v>1.1999999999999999E-3</v>
      </c>
    </row>
    <row r="28" spans="1:9" s="10" customFormat="1" x14ac:dyDescent="0.45">
      <c r="A28" s="46" t="s">
        <v>124</v>
      </c>
      <c r="B28" s="46">
        <v>2543876</v>
      </c>
      <c r="C28" s="50">
        <v>0.1794</v>
      </c>
      <c r="D28" s="46">
        <v>3463553</v>
      </c>
      <c r="E28" s="50">
        <v>0.2</v>
      </c>
      <c r="F28" s="46">
        <v>488618</v>
      </c>
      <c r="G28" s="50">
        <v>0.12620000000000001</v>
      </c>
      <c r="H28" s="46">
        <v>2715873</v>
      </c>
      <c r="I28" s="50">
        <v>0.312</v>
      </c>
    </row>
    <row r="29" spans="1:9" s="10" customFormat="1" x14ac:dyDescent="0.45">
      <c r="A29" s="46" t="s">
        <v>125</v>
      </c>
      <c r="B29" s="46"/>
      <c r="C29" s="50">
        <v>0.6069</v>
      </c>
      <c r="D29" s="46"/>
      <c r="E29" s="50">
        <v>0.59260000000000002</v>
      </c>
      <c r="F29" s="46"/>
      <c r="G29" s="50">
        <v>0.27510000000000001</v>
      </c>
      <c r="H29" s="46"/>
      <c r="I29" s="50">
        <v>0.57230000000000003</v>
      </c>
    </row>
    <row r="30" spans="1:9" s="10" customFormat="1" x14ac:dyDescent="0.45">
      <c r="A30" s="46" t="s">
        <v>126</v>
      </c>
      <c r="B30" s="46">
        <v>360253</v>
      </c>
      <c r="C30" s="50">
        <v>1.95E-2</v>
      </c>
      <c r="D30" s="46">
        <v>482526</v>
      </c>
      <c r="E30" s="50">
        <v>2.8000000000000001E-2</v>
      </c>
      <c r="F30" s="46">
        <v>100164</v>
      </c>
      <c r="G30" s="50">
        <v>3.15E-2</v>
      </c>
      <c r="H30" s="46">
        <v>187888</v>
      </c>
      <c r="I30" s="50">
        <v>1.9800000000000002E-2</v>
      </c>
    </row>
    <row r="31" spans="1:9" s="10" customFormat="1" x14ac:dyDescent="0.45">
      <c r="A31" s="46" t="s">
        <v>127</v>
      </c>
      <c r="B31" s="46">
        <v>4850</v>
      </c>
      <c r="C31" s="50">
        <v>5.0000000000000001E-4</v>
      </c>
      <c r="D31" s="46">
        <v>2044</v>
      </c>
      <c r="E31" s="50">
        <v>2.0000000000000001E-4</v>
      </c>
      <c r="F31" s="46">
        <v>658</v>
      </c>
      <c r="G31" s="50">
        <v>4.0000000000000002E-4</v>
      </c>
      <c r="H31" s="46">
        <v>0</v>
      </c>
      <c r="I31" s="50">
        <v>0</v>
      </c>
    </row>
    <row r="32" spans="1:9" s="10" customFormat="1" x14ac:dyDescent="0.45">
      <c r="A32" s="46" t="s">
        <v>128</v>
      </c>
      <c r="B32" s="46">
        <v>575849</v>
      </c>
      <c r="C32" s="50">
        <v>1.12E-2</v>
      </c>
      <c r="D32" s="46">
        <v>648854</v>
      </c>
      <c r="E32" s="50">
        <v>7.7000000000000002E-3</v>
      </c>
      <c r="F32" s="46">
        <v>69327</v>
      </c>
      <c r="G32" s="50">
        <v>7.0000000000000001E-3</v>
      </c>
      <c r="H32" s="46">
        <v>510728</v>
      </c>
      <c r="I32" s="50">
        <v>1.3299999999999999E-2</v>
      </c>
    </row>
    <row r="33" spans="1:9" s="10" customFormat="1" x14ac:dyDescent="0.45">
      <c r="A33" s="44" t="s">
        <v>129</v>
      </c>
      <c r="B33" s="44">
        <v>42014</v>
      </c>
      <c r="C33" s="51">
        <v>8.0000000000000004E-4</v>
      </c>
      <c r="D33" s="44">
        <v>46469</v>
      </c>
      <c r="E33" s="51">
        <v>5.9999999999999995E-4</v>
      </c>
      <c r="F33" s="44">
        <v>8667</v>
      </c>
      <c r="G33" s="51">
        <v>8.9999999999999998E-4</v>
      </c>
      <c r="H33" s="46">
        <v>49235</v>
      </c>
      <c r="I33" s="50">
        <v>1.4E-3</v>
      </c>
    </row>
    <row r="34" spans="1:9" s="10" customFormat="1" x14ac:dyDescent="0.4"/>
  </sheetData>
  <mergeCells count="5">
    <mergeCell ref="A1:I1"/>
    <mergeCell ref="B2:C2"/>
    <mergeCell ref="D2:E2"/>
    <mergeCell ref="F2:G2"/>
    <mergeCell ref="H2:I2"/>
  </mergeCells>
  <phoneticPr fontId="20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>
      <selection activeCell="D23" sqref="D23"/>
    </sheetView>
  </sheetViews>
  <sheetFormatPr defaultColWidth="24.47265625" defaultRowHeight="13.8" x14ac:dyDescent="0.4"/>
  <cols>
    <col min="1" max="1" width="18.1015625" style="9" customWidth="1"/>
    <col min="2" max="2" width="17" style="9" customWidth="1"/>
    <col min="3" max="3" width="24.47265625" style="9" customWidth="1"/>
    <col min="4" max="16384" width="24.47265625" style="9"/>
  </cols>
  <sheetData>
    <row r="1" spans="1:8" ht="21" customHeight="1" x14ac:dyDescent="0.4">
      <c r="A1" s="85" t="s">
        <v>130</v>
      </c>
      <c r="B1" s="86"/>
      <c r="C1" s="86"/>
      <c r="D1" s="86"/>
      <c r="E1" s="86"/>
      <c r="F1" s="86"/>
      <c r="G1" s="86"/>
      <c r="H1" s="87"/>
    </row>
    <row r="2" spans="1:8" s="34" customFormat="1" x14ac:dyDescent="0.45">
      <c r="A2" s="35" t="s">
        <v>131</v>
      </c>
      <c r="B2" s="36" t="s">
        <v>132</v>
      </c>
      <c r="C2" s="36" t="s">
        <v>133</v>
      </c>
      <c r="D2" s="36" t="s">
        <v>134</v>
      </c>
      <c r="E2" s="36" t="s">
        <v>135</v>
      </c>
      <c r="F2" s="36" t="s">
        <v>136</v>
      </c>
      <c r="G2" s="36" t="s">
        <v>137</v>
      </c>
      <c r="H2" s="36" t="s">
        <v>138</v>
      </c>
    </row>
    <row r="3" spans="1:8" s="34" customFormat="1" x14ac:dyDescent="0.45">
      <c r="A3" s="37" t="s">
        <v>139</v>
      </c>
      <c r="B3" s="38">
        <v>17691</v>
      </c>
      <c r="C3" s="39">
        <v>83962.22</v>
      </c>
      <c r="D3" s="39">
        <v>1422.41</v>
      </c>
      <c r="E3" s="34">
        <v>6.51</v>
      </c>
      <c r="F3" s="34">
        <v>218.37</v>
      </c>
      <c r="G3" s="34">
        <v>5.51</v>
      </c>
      <c r="H3" s="40">
        <v>14969.93</v>
      </c>
    </row>
    <row r="4" spans="1:8" s="34" customFormat="1" x14ac:dyDescent="0.45">
      <c r="A4" s="37" t="s">
        <v>140</v>
      </c>
      <c r="B4" s="38">
        <v>17008</v>
      </c>
      <c r="C4" s="39">
        <v>74094.070000000007</v>
      </c>
      <c r="D4" s="39">
        <v>1522.63</v>
      </c>
      <c r="E4" s="34">
        <v>6.68</v>
      </c>
      <c r="F4" s="34">
        <v>227.82</v>
      </c>
      <c r="G4" s="34">
        <v>5.68</v>
      </c>
      <c r="H4" s="40">
        <v>12768.92</v>
      </c>
    </row>
    <row r="5" spans="1:8" s="34" customFormat="1" x14ac:dyDescent="0.45">
      <c r="A5" s="37" t="s">
        <v>141</v>
      </c>
      <c r="B5" s="38">
        <v>28676</v>
      </c>
      <c r="C5" s="39">
        <v>16173.79</v>
      </c>
      <c r="D5" s="34">
        <v>932.72</v>
      </c>
      <c r="E5" s="34">
        <v>4.42</v>
      </c>
      <c r="F5" s="34">
        <v>211.26</v>
      </c>
      <c r="G5" s="34">
        <v>3.42</v>
      </c>
      <c r="H5" s="40">
        <v>4462.96</v>
      </c>
    </row>
    <row r="6" spans="1:8" s="34" customFormat="1" x14ac:dyDescent="0.45">
      <c r="A6" s="37" t="s">
        <v>142</v>
      </c>
      <c r="B6" s="38">
        <v>12368</v>
      </c>
      <c r="C6" s="39">
        <v>19913.41</v>
      </c>
      <c r="D6" s="39">
        <v>1690.81</v>
      </c>
      <c r="E6" s="34">
        <v>8.19</v>
      </c>
      <c r="F6" s="34">
        <v>206.43</v>
      </c>
      <c r="G6" s="34">
        <v>7.19</v>
      </c>
      <c r="H6" s="40">
        <v>2534.1799999999998</v>
      </c>
    </row>
    <row r="7" spans="1:8" s="34" customFormat="1" x14ac:dyDescent="0.45">
      <c r="A7" s="41" t="s">
        <v>143</v>
      </c>
      <c r="B7" s="42">
        <v>13920</v>
      </c>
      <c r="C7" s="43">
        <v>4599.29</v>
      </c>
      <c r="D7" s="43">
        <v>1560.98</v>
      </c>
      <c r="E7" s="44">
        <v>3.9</v>
      </c>
      <c r="F7" s="44">
        <v>400.36</v>
      </c>
      <c r="G7" s="44">
        <v>2.9</v>
      </c>
      <c r="H7" s="43">
        <v>1048.05</v>
      </c>
    </row>
  </sheetData>
  <mergeCells count="1">
    <mergeCell ref="A1:H1"/>
  </mergeCells>
  <phoneticPr fontId="20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2"/>
  <sheetViews>
    <sheetView workbookViewId="0">
      <selection activeCell="E21" sqref="E21"/>
    </sheetView>
  </sheetViews>
  <sheetFormatPr defaultColWidth="8.734375" defaultRowHeight="13.8" x14ac:dyDescent="0.4"/>
  <cols>
    <col min="1" max="1" width="10.62890625" style="9" customWidth="1"/>
    <col min="2" max="2" width="19.62890625" style="9" customWidth="1"/>
    <col min="3" max="3" width="11.734375" style="9" customWidth="1"/>
    <col min="4" max="4" width="12.26171875" style="9" customWidth="1"/>
    <col min="5" max="5" width="21" style="9" customWidth="1"/>
    <col min="6" max="6" width="15.1015625" style="9" customWidth="1"/>
    <col min="7" max="7" width="12.62890625" style="9" customWidth="1"/>
    <col min="8" max="8" width="10.7890625" style="9" customWidth="1"/>
    <col min="9" max="10" width="8.734375" style="9"/>
    <col min="11" max="11" width="12.1015625" style="9" customWidth="1"/>
    <col min="12" max="12" width="14.15625" style="9" customWidth="1"/>
    <col min="13" max="13" width="13.734375" style="9" customWidth="1"/>
    <col min="14" max="14" width="16.1015625" style="9" customWidth="1"/>
    <col min="15" max="15" width="17" style="9" customWidth="1"/>
    <col min="16" max="16" width="11.5234375" style="9" customWidth="1"/>
    <col min="17" max="17" width="19" style="9" customWidth="1"/>
    <col min="18" max="18" width="22.26171875" style="9" customWidth="1"/>
    <col min="19" max="16384" width="8.734375" style="9"/>
  </cols>
  <sheetData>
    <row r="1" spans="1:18" ht="25" customHeight="1" x14ac:dyDescent="0.4">
      <c r="A1" s="74" t="s">
        <v>144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  <c r="P1" s="74"/>
      <c r="Q1" s="74"/>
      <c r="R1" s="74"/>
    </row>
    <row r="2" spans="1:18" ht="21" customHeight="1" x14ac:dyDescent="0.4">
      <c r="A2" s="33" t="s">
        <v>145</v>
      </c>
      <c r="B2" s="3" t="s">
        <v>146</v>
      </c>
      <c r="C2" s="3" t="s">
        <v>102</v>
      </c>
      <c r="D2" s="3" t="s">
        <v>104</v>
      </c>
      <c r="E2" s="3" t="s">
        <v>105</v>
      </c>
      <c r="F2" s="3" t="s">
        <v>106</v>
      </c>
      <c r="G2" s="3" t="s">
        <v>107</v>
      </c>
      <c r="H2" s="3" t="s">
        <v>108</v>
      </c>
      <c r="I2" s="3" t="s">
        <v>109</v>
      </c>
      <c r="J2" s="3" t="s">
        <v>111</v>
      </c>
      <c r="K2" s="3" t="s">
        <v>112</v>
      </c>
      <c r="L2" s="3" t="s">
        <v>113</v>
      </c>
      <c r="M2" s="3" t="s">
        <v>114</v>
      </c>
      <c r="N2" s="3" t="s">
        <v>116</v>
      </c>
      <c r="O2" s="3" t="s">
        <v>117</v>
      </c>
      <c r="P2" s="3" t="s">
        <v>120</v>
      </c>
      <c r="Q2" s="3" t="s">
        <v>121</v>
      </c>
      <c r="R2" s="3" t="s">
        <v>122</v>
      </c>
    </row>
    <row r="3" spans="1:18" x14ac:dyDescent="0.4">
      <c r="A3" s="9" t="s">
        <v>94</v>
      </c>
      <c r="B3" s="2">
        <v>3.46969244439904</v>
      </c>
      <c r="C3" s="9">
        <v>1.32</v>
      </c>
      <c r="D3" s="9">
        <v>0</v>
      </c>
      <c r="E3" s="9">
        <v>1.45</v>
      </c>
      <c r="F3" s="9">
        <v>2.44</v>
      </c>
      <c r="G3" s="9">
        <v>0.06</v>
      </c>
      <c r="H3" s="9">
        <v>1.52</v>
      </c>
      <c r="I3" s="9">
        <v>0.03</v>
      </c>
      <c r="J3" s="9">
        <v>0.08</v>
      </c>
      <c r="K3" s="9">
        <v>0.01</v>
      </c>
      <c r="L3" s="9">
        <v>0.63</v>
      </c>
      <c r="M3" s="9">
        <v>0</v>
      </c>
      <c r="N3" s="9">
        <v>2.34</v>
      </c>
      <c r="O3" s="9">
        <v>23.91</v>
      </c>
      <c r="P3" s="9">
        <v>0.13</v>
      </c>
      <c r="Q3" s="9">
        <v>0.19</v>
      </c>
      <c r="R3" s="9">
        <v>0.11</v>
      </c>
    </row>
    <row r="4" spans="1:18" x14ac:dyDescent="0.4">
      <c r="A4" s="9" t="s">
        <v>95</v>
      </c>
      <c r="B4" s="2">
        <v>3.6079951425653198</v>
      </c>
      <c r="C4" s="9">
        <v>0.69</v>
      </c>
      <c r="D4" s="9">
        <v>0.01</v>
      </c>
      <c r="E4" s="9">
        <v>1.07</v>
      </c>
      <c r="F4" s="9">
        <v>2.83</v>
      </c>
      <c r="G4" s="9">
        <v>0.08</v>
      </c>
      <c r="H4" s="9">
        <v>1.93</v>
      </c>
      <c r="I4" s="9">
        <v>0.04</v>
      </c>
      <c r="J4" s="9">
        <v>0.06</v>
      </c>
      <c r="K4" s="9">
        <v>0.1</v>
      </c>
      <c r="L4" s="9">
        <v>1.33</v>
      </c>
      <c r="M4" s="9">
        <v>0.05</v>
      </c>
      <c r="N4" s="9">
        <v>2.15</v>
      </c>
      <c r="O4" s="9">
        <v>15.19</v>
      </c>
      <c r="P4" s="9">
        <v>0.27</v>
      </c>
      <c r="Q4" s="9">
        <v>0.33</v>
      </c>
      <c r="R4" s="9">
        <v>0.19</v>
      </c>
    </row>
    <row r="5" spans="1:18" x14ac:dyDescent="0.4">
      <c r="A5" s="9" t="s">
        <v>96</v>
      </c>
      <c r="B5" s="2">
        <v>2.6911699341316</v>
      </c>
      <c r="C5" s="9">
        <v>0.4</v>
      </c>
      <c r="D5" s="9">
        <v>0</v>
      </c>
      <c r="E5" s="9">
        <v>0.52</v>
      </c>
      <c r="F5" s="9">
        <v>0.04</v>
      </c>
      <c r="G5" s="9">
        <v>0.15</v>
      </c>
      <c r="H5" s="9">
        <v>5.64</v>
      </c>
      <c r="I5" s="9">
        <v>0</v>
      </c>
      <c r="J5" s="9">
        <v>0</v>
      </c>
      <c r="K5" s="9">
        <v>0.02</v>
      </c>
      <c r="L5" s="9">
        <v>0.12</v>
      </c>
      <c r="M5" s="9">
        <v>0</v>
      </c>
      <c r="N5" s="9">
        <v>1.2</v>
      </c>
      <c r="O5" s="9">
        <v>2.79</v>
      </c>
      <c r="P5" s="9">
        <v>0.08</v>
      </c>
      <c r="Q5" s="9">
        <v>0.03</v>
      </c>
      <c r="R5" s="9">
        <v>0</v>
      </c>
    </row>
    <row r="6" spans="1:18" x14ac:dyDescent="0.4">
      <c r="A6" s="9" t="s">
        <v>97</v>
      </c>
      <c r="B6" s="2">
        <v>3.3144571227346802</v>
      </c>
      <c r="C6" s="9">
        <v>0.56000000000000005</v>
      </c>
      <c r="D6" s="9">
        <v>0.12</v>
      </c>
      <c r="E6" s="9">
        <v>2.39</v>
      </c>
      <c r="F6" s="9">
        <v>0.42</v>
      </c>
      <c r="G6" s="9">
        <v>0.36</v>
      </c>
      <c r="H6" s="9">
        <v>4.9000000000000004</v>
      </c>
      <c r="I6" s="9">
        <v>0.04</v>
      </c>
      <c r="J6" s="9">
        <v>0.09</v>
      </c>
      <c r="K6" s="9">
        <v>0.05</v>
      </c>
      <c r="L6" s="9">
        <v>0.16</v>
      </c>
      <c r="M6" s="9">
        <v>0</v>
      </c>
      <c r="N6" s="9">
        <v>2.44</v>
      </c>
      <c r="O6" s="9">
        <v>7.84</v>
      </c>
      <c r="P6" s="9">
        <v>0.54</v>
      </c>
      <c r="Q6" s="9">
        <v>0.1</v>
      </c>
      <c r="R6" s="9">
        <v>0</v>
      </c>
    </row>
    <row r="7" spans="1:18" x14ac:dyDescent="0.4">
      <c r="A7" s="9" t="s">
        <v>147</v>
      </c>
      <c r="B7" s="2">
        <v>2.1628629933219301</v>
      </c>
      <c r="C7" s="9">
        <v>0</v>
      </c>
      <c r="D7" s="9">
        <v>0</v>
      </c>
      <c r="E7" s="9">
        <v>0.59</v>
      </c>
      <c r="F7" s="9">
        <v>1.1000000000000001</v>
      </c>
      <c r="G7" s="9">
        <v>0.03</v>
      </c>
      <c r="H7" s="9">
        <v>0</v>
      </c>
      <c r="I7" s="9">
        <v>0</v>
      </c>
      <c r="J7" s="9">
        <v>2.19</v>
      </c>
      <c r="K7" s="9">
        <v>0.61</v>
      </c>
      <c r="L7" s="9">
        <v>8.51</v>
      </c>
      <c r="M7" s="9">
        <v>0</v>
      </c>
      <c r="N7" s="9">
        <v>0.1</v>
      </c>
      <c r="O7" s="9">
        <v>0.38</v>
      </c>
      <c r="P7" s="9">
        <v>0</v>
      </c>
      <c r="Q7" s="9">
        <v>0.01</v>
      </c>
      <c r="R7" s="9">
        <v>0.63</v>
      </c>
    </row>
    <row r="8" spans="1:18" x14ac:dyDescent="0.4">
      <c r="A8" s="9" t="s">
        <v>148</v>
      </c>
      <c r="B8" s="2">
        <v>2.3581252852766501</v>
      </c>
      <c r="C8" s="9">
        <v>0</v>
      </c>
      <c r="D8" s="9">
        <v>0</v>
      </c>
      <c r="E8" s="9">
        <v>0.15</v>
      </c>
      <c r="F8" s="9">
        <v>0</v>
      </c>
      <c r="G8" s="9">
        <v>0.02</v>
      </c>
      <c r="H8" s="9">
        <v>0</v>
      </c>
      <c r="I8" s="9">
        <v>0</v>
      </c>
      <c r="J8" s="9">
        <v>0.05</v>
      </c>
      <c r="K8" s="9">
        <v>0.04</v>
      </c>
      <c r="L8" s="9">
        <v>0</v>
      </c>
      <c r="M8" s="9">
        <v>0</v>
      </c>
      <c r="N8" s="9">
        <v>0.01</v>
      </c>
      <c r="O8" s="9">
        <v>1.04</v>
      </c>
      <c r="P8" s="9">
        <v>0.11</v>
      </c>
      <c r="Q8" s="9">
        <v>0</v>
      </c>
      <c r="R8" s="9">
        <v>0</v>
      </c>
    </row>
    <row r="9" spans="1:18" x14ac:dyDescent="0.4">
      <c r="A9" s="9" t="s">
        <v>149</v>
      </c>
      <c r="B9" s="2">
        <v>2.6663307443019701</v>
      </c>
      <c r="C9" s="9">
        <v>0.46</v>
      </c>
      <c r="D9" s="9">
        <v>0.08</v>
      </c>
      <c r="E9" s="9">
        <v>1.54</v>
      </c>
      <c r="F9" s="9">
        <v>3.58</v>
      </c>
      <c r="G9" s="9">
        <v>0.19</v>
      </c>
      <c r="H9" s="9">
        <v>2.82</v>
      </c>
      <c r="I9" s="9">
        <v>0</v>
      </c>
      <c r="J9" s="9">
        <v>0.71</v>
      </c>
      <c r="K9" s="9">
        <v>0.22</v>
      </c>
      <c r="L9" s="9">
        <v>1.62</v>
      </c>
      <c r="M9" s="9">
        <v>0</v>
      </c>
      <c r="N9" s="9">
        <v>0.46</v>
      </c>
      <c r="O9" s="9">
        <v>2.74</v>
      </c>
      <c r="P9" s="9">
        <v>0.04</v>
      </c>
      <c r="Q9" s="9">
        <v>0.97</v>
      </c>
      <c r="R9" s="9">
        <v>0</v>
      </c>
    </row>
    <row r="10" spans="1:18" x14ac:dyDescent="0.4">
      <c r="A10" s="9" t="s">
        <v>150</v>
      </c>
      <c r="B10" s="2">
        <v>3.0519393299511601</v>
      </c>
      <c r="C10" s="9">
        <v>0.87</v>
      </c>
      <c r="D10" s="9">
        <v>0.02</v>
      </c>
      <c r="E10" s="9">
        <v>0.71</v>
      </c>
      <c r="F10" s="9">
        <v>0.31</v>
      </c>
      <c r="G10" s="9">
        <v>0.08</v>
      </c>
      <c r="H10" s="9">
        <v>0.33</v>
      </c>
      <c r="I10" s="9">
        <v>0</v>
      </c>
      <c r="J10" s="9">
        <v>7.0000000000000007E-2</v>
      </c>
      <c r="K10" s="9">
        <v>0.21</v>
      </c>
      <c r="L10" s="9">
        <v>0.63</v>
      </c>
      <c r="M10" s="9">
        <v>0.05</v>
      </c>
      <c r="N10" s="9">
        <v>3.96</v>
      </c>
      <c r="O10" s="9">
        <v>0.63</v>
      </c>
      <c r="P10" s="9">
        <v>0.03</v>
      </c>
      <c r="Q10" s="9">
        <v>0.11</v>
      </c>
      <c r="R10" s="9">
        <v>0.01</v>
      </c>
    </row>
    <row r="11" spans="1:18" x14ac:dyDescent="0.4">
      <c r="A11" s="9" t="s">
        <v>151</v>
      </c>
      <c r="B11" s="2">
        <v>2.89492497735954</v>
      </c>
      <c r="C11" s="9">
        <v>1.78</v>
      </c>
      <c r="D11" s="9">
        <v>0</v>
      </c>
      <c r="E11" s="9">
        <v>0.87</v>
      </c>
      <c r="F11" s="9">
        <v>1.05</v>
      </c>
      <c r="G11" s="9">
        <v>0.14000000000000001</v>
      </c>
      <c r="H11" s="9">
        <v>0.35</v>
      </c>
      <c r="I11" s="9">
        <v>0</v>
      </c>
      <c r="J11" s="9">
        <v>0.49</v>
      </c>
      <c r="K11" s="9">
        <v>0.18</v>
      </c>
      <c r="L11" s="9">
        <v>0.99</v>
      </c>
      <c r="M11" s="9">
        <v>0</v>
      </c>
      <c r="N11" s="9">
        <v>3.73</v>
      </c>
      <c r="O11" s="9">
        <v>2.65</v>
      </c>
      <c r="P11" s="9">
        <v>0.84</v>
      </c>
      <c r="Q11" s="9">
        <v>0.13</v>
      </c>
      <c r="R11" s="9">
        <v>0.11</v>
      </c>
    </row>
    <row r="12" spans="1:18" x14ac:dyDescent="0.4">
      <c r="A12" s="9" t="s">
        <v>152</v>
      </c>
      <c r="B12" s="2">
        <v>2.6815125866389602</v>
      </c>
      <c r="C12" s="9">
        <v>0.11</v>
      </c>
      <c r="D12" s="9">
        <v>0</v>
      </c>
      <c r="E12" s="9">
        <v>1.24</v>
      </c>
      <c r="F12" s="9">
        <v>0.12</v>
      </c>
      <c r="G12" s="9">
        <v>0.01</v>
      </c>
      <c r="H12" s="9">
        <v>0.05</v>
      </c>
      <c r="I12" s="9">
        <v>0</v>
      </c>
      <c r="J12" s="9">
        <v>0.01</v>
      </c>
      <c r="K12" s="9">
        <v>0.04</v>
      </c>
      <c r="L12" s="9">
        <v>0.28000000000000003</v>
      </c>
      <c r="M12" s="9">
        <v>0.01</v>
      </c>
      <c r="N12" s="9">
        <v>0.31</v>
      </c>
      <c r="O12" s="9">
        <v>0.01</v>
      </c>
      <c r="P12" s="9">
        <v>0</v>
      </c>
      <c r="Q12" s="9">
        <v>0.01</v>
      </c>
      <c r="R12" s="9">
        <v>0</v>
      </c>
    </row>
    <row r="13" spans="1:18" x14ac:dyDescent="0.4">
      <c r="A13" s="9" t="s">
        <v>153</v>
      </c>
      <c r="B13" s="2">
        <v>2.3457656931144899</v>
      </c>
      <c r="C13" s="9">
        <v>0.2</v>
      </c>
      <c r="D13" s="9">
        <v>0.23</v>
      </c>
      <c r="E13" s="9">
        <v>0.23</v>
      </c>
      <c r="F13" s="9">
        <v>0</v>
      </c>
      <c r="G13" s="9">
        <v>0.04</v>
      </c>
      <c r="H13" s="9">
        <v>0.11</v>
      </c>
      <c r="I13" s="9">
        <v>7.0000000000000007E-2</v>
      </c>
      <c r="J13" s="9">
        <v>0.24</v>
      </c>
      <c r="K13" s="9">
        <v>0.19</v>
      </c>
      <c r="L13" s="9">
        <v>0.42</v>
      </c>
      <c r="M13" s="9">
        <v>0.03</v>
      </c>
      <c r="N13" s="9">
        <v>0.85</v>
      </c>
      <c r="O13" s="9">
        <v>2.04</v>
      </c>
      <c r="P13" s="9">
        <v>0</v>
      </c>
      <c r="Q13" s="9">
        <v>0.01</v>
      </c>
      <c r="R13" s="9">
        <v>0</v>
      </c>
    </row>
    <row r="14" spans="1:18" x14ac:dyDescent="0.4">
      <c r="A14" s="9" t="s">
        <v>154</v>
      </c>
      <c r="B14" s="2">
        <v>3.0691498898487799</v>
      </c>
      <c r="C14" s="9">
        <v>0.56000000000000005</v>
      </c>
      <c r="D14" s="9">
        <v>0</v>
      </c>
      <c r="E14" s="9">
        <v>3.4</v>
      </c>
      <c r="F14" s="9">
        <v>0.23</v>
      </c>
      <c r="G14" s="9">
        <v>0.14000000000000001</v>
      </c>
      <c r="H14" s="9">
        <v>1.85</v>
      </c>
      <c r="I14" s="9">
        <v>0</v>
      </c>
      <c r="J14" s="9">
        <v>0.02</v>
      </c>
      <c r="K14" s="9">
        <v>7.0000000000000007E-2</v>
      </c>
      <c r="L14" s="9">
        <v>0.17</v>
      </c>
      <c r="M14" s="9">
        <v>0</v>
      </c>
      <c r="N14" s="9">
        <v>1.98</v>
      </c>
      <c r="O14" s="9">
        <v>1.57</v>
      </c>
      <c r="P14" s="9">
        <v>0.3</v>
      </c>
      <c r="Q14" s="9">
        <v>0.02</v>
      </c>
      <c r="R14" s="9">
        <v>0</v>
      </c>
    </row>
    <row r="15" spans="1:18" x14ac:dyDescent="0.4">
      <c r="A15" s="9" t="s">
        <v>155</v>
      </c>
      <c r="B15" s="2">
        <v>2.0499928569201402</v>
      </c>
      <c r="C15" s="9">
        <v>0</v>
      </c>
      <c r="D15" s="9">
        <v>0</v>
      </c>
      <c r="E15" s="9">
        <v>0</v>
      </c>
      <c r="F15" s="9">
        <v>0.38</v>
      </c>
      <c r="G15" s="9">
        <v>0.59</v>
      </c>
      <c r="H15" s="9">
        <v>0</v>
      </c>
      <c r="I15" s="9">
        <v>0</v>
      </c>
      <c r="J15" s="9">
        <v>0</v>
      </c>
      <c r="K15" s="9">
        <v>0</v>
      </c>
      <c r="L15" s="9">
        <v>0.11</v>
      </c>
      <c r="M15" s="9">
        <v>0</v>
      </c>
      <c r="N15" s="9">
        <v>0</v>
      </c>
      <c r="O15" s="9">
        <v>0.13</v>
      </c>
      <c r="P15" s="9">
        <v>0</v>
      </c>
      <c r="Q15" s="9">
        <v>0</v>
      </c>
      <c r="R15" s="9">
        <v>0</v>
      </c>
    </row>
    <row r="16" spans="1:18" x14ac:dyDescent="0.4">
      <c r="A16" s="9" t="s">
        <v>156</v>
      </c>
      <c r="B16" s="2">
        <v>2.6806980296976302</v>
      </c>
      <c r="C16" s="9">
        <v>0.12</v>
      </c>
      <c r="D16" s="9">
        <v>0.28999999999999998</v>
      </c>
      <c r="E16" s="9">
        <v>1.55</v>
      </c>
      <c r="F16" s="9">
        <v>0.65</v>
      </c>
      <c r="G16" s="9">
        <v>0.44</v>
      </c>
      <c r="H16" s="9">
        <v>0.76</v>
      </c>
      <c r="I16" s="9">
        <v>0.04</v>
      </c>
      <c r="J16" s="9">
        <v>0.62</v>
      </c>
      <c r="K16" s="9">
        <v>0.46</v>
      </c>
      <c r="L16" s="9">
        <v>1.86</v>
      </c>
      <c r="M16" s="9">
        <v>0.04</v>
      </c>
      <c r="N16" s="9">
        <v>1.56</v>
      </c>
      <c r="O16" s="9">
        <v>2.7</v>
      </c>
      <c r="P16" s="9">
        <v>0.05</v>
      </c>
      <c r="Q16" s="9">
        <v>0.18</v>
      </c>
      <c r="R16" s="9">
        <v>0.2</v>
      </c>
    </row>
    <row r="17" spans="1:18" x14ac:dyDescent="0.4">
      <c r="A17" s="9" t="s">
        <v>157</v>
      </c>
      <c r="B17" s="2">
        <v>2.5186455243303101</v>
      </c>
      <c r="C17" s="9">
        <v>0</v>
      </c>
      <c r="D17" s="9">
        <v>0</v>
      </c>
      <c r="E17" s="9">
        <v>0.22</v>
      </c>
      <c r="F17" s="9">
        <v>0.17</v>
      </c>
      <c r="G17" s="9">
        <v>0.02</v>
      </c>
      <c r="H17" s="9">
        <v>7.0000000000000007E-2</v>
      </c>
      <c r="I17" s="9">
        <v>0.03</v>
      </c>
      <c r="J17" s="9">
        <v>0.01</v>
      </c>
      <c r="K17" s="9">
        <v>7.0000000000000007E-2</v>
      </c>
      <c r="L17" s="9">
        <v>0.15</v>
      </c>
      <c r="M17" s="9">
        <v>0</v>
      </c>
      <c r="N17" s="9">
        <v>1.91</v>
      </c>
      <c r="O17" s="9">
        <v>0.26</v>
      </c>
      <c r="P17" s="9">
        <v>0</v>
      </c>
      <c r="Q17" s="9">
        <v>0.05</v>
      </c>
      <c r="R17" s="9">
        <v>0</v>
      </c>
    </row>
    <row r="18" spans="1:18" x14ac:dyDescent="0.4">
      <c r="A18" s="9" t="s">
        <v>158</v>
      </c>
      <c r="B18" s="2">
        <v>2.6600112212893299</v>
      </c>
      <c r="C18" s="9">
        <v>0.04</v>
      </c>
      <c r="D18" s="9">
        <v>0</v>
      </c>
      <c r="E18" s="9">
        <v>0.13</v>
      </c>
      <c r="F18" s="9">
        <v>1.91</v>
      </c>
      <c r="G18" s="9">
        <v>0</v>
      </c>
      <c r="H18" s="9">
        <v>2.35</v>
      </c>
      <c r="I18" s="9">
        <v>0</v>
      </c>
      <c r="J18" s="9">
        <v>0</v>
      </c>
      <c r="K18" s="9">
        <v>0</v>
      </c>
      <c r="L18" s="9">
        <v>0.05</v>
      </c>
      <c r="M18" s="9">
        <v>0</v>
      </c>
      <c r="N18" s="9">
        <v>3.69</v>
      </c>
      <c r="O18" s="9">
        <v>11.43</v>
      </c>
      <c r="P18" s="9">
        <v>1.48</v>
      </c>
      <c r="Q18" s="9">
        <v>0.09</v>
      </c>
      <c r="R18" s="9">
        <v>0.01</v>
      </c>
    </row>
    <row r="19" spans="1:18" x14ac:dyDescent="0.4">
      <c r="A19" s="9" t="s">
        <v>159</v>
      </c>
      <c r="B19" s="2">
        <v>3.8113537810492599</v>
      </c>
      <c r="C19" s="9">
        <v>4.5599999999999996</v>
      </c>
      <c r="D19" s="9">
        <v>0</v>
      </c>
      <c r="E19" s="9">
        <v>7.45</v>
      </c>
      <c r="F19" s="9">
        <v>2.15</v>
      </c>
      <c r="G19" s="9">
        <v>0</v>
      </c>
      <c r="H19" s="9">
        <v>5.64</v>
      </c>
      <c r="I19" s="9">
        <v>0</v>
      </c>
      <c r="J19" s="9">
        <v>0.1</v>
      </c>
      <c r="K19" s="9">
        <v>7.0000000000000007E-2</v>
      </c>
      <c r="L19" s="9">
        <v>3.77</v>
      </c>
      <c r="M19" s="9">
        <v>0</v>
      </c>
      <c r="N19" s="9">
        <v>3.4</v>
      </c>
      <c r="O19" s="9">
        <v>9.1199999999999992</v>
      </c>
      <c r="P19" s="9">
        <v>0.54</v>
      </c>
      <c r="Q19" s="9">
        <v>0.23</v>
      </c>
      <c r="R19" s="9">
        <v>0.17</v>
      </c>
    </row>
    <row r="20" spans="1:18" x14ac:dyDescent="0.4">
      <c r="A20" s="11" t="s">
        <v>160</v>
      </c>
      <c r="B20" s="6">
        <v>3.5854381681701799</v>
      </c>
      <c r="C20" s="11">
        <v>0.13</v>
      </c>
      <c r="D20" s="11">
        <v>0</v>
      </c>
      <c r="E20" s="11">
        <v>0.35</v>
      </c>
      <c r="F20" s="11">
        <v>0.68</v>
      </c>
      <c r="G20" s="11">
        <v>0.03</v>
      </c>
      <c r="H20" s="11">
        <v>0.11</v>
      </c>
      <c r="I20" s="11">
        <v>0</v>
      </c>
      <c r="J20" s="11">
        <v>0.36</v>
      </c>
      <c r="K20" s="11">
        <v>0.42</v>
      </c>
      <c r="L20" s="11">
        <v>2.2000000000000002</v>
      </c>
      <c r="M20" s="11">
        <v>0.06</v>
      </c>
      <c r="N20" s="11">
        <v>1.66</v>
      </c>
      <c r="O20" s="11">
        <v>6.01</v>
      </c>
      <c r="P20" s="11">
        <v>0.02</v>
      </c>
      <c r="Q20" s="11">
        <v>0.13</v>
      </c>
      <c r="R20" s="11">
        <v>0.08</v>
      </c>
    </row>
    <row r="25" spans="1:18" ht="14.1" x14ac:dyDescent="0.4">
      <c r="A25" s="74" t="s">
        <v>161</v>
      </c>
      <c r="B25" s="74"/>
      <c r="C25" s="74"/>
      <c r="D25" s="74"/>
      <c r="E25" s="74"/>
      <c r="F25" s="74"/>
      <c r="G25" s="74"/>
      <c r="H25"/>
    </row>
    <row r="26" spans="1:18" ht="14.1" x14ac:dyDescent="0.4">
      <c r="A26" s="33" t="s">
        <v>162</v>
      </c>
      <c r="B26" s="33" t="s">
        <v>163</v>
      </c>
      <c r="C26" s="33" t="s">
        <v>164</v>
      </c>
      <c r="D26" s="33" t="s">
        <v>165</v>
      </c>
      <c r="E26" s="33" t="s">
        <v>166</v>
      </c>
      <c r="F26" s="33" t="s">
        <v>167</v>
      </c>
      <c r="G26" s="33" t="s">
        <v>168</v>
      </c>
      <c r="H26"/>
    </row>
    <row r="27" spans="1:18" ht="14.1" x14ac:dyDescent="0.4">
      <c r="A27" s="9" t="s">
        <v>169</v>
      </c>
      <c r="B27" s="9">
        <v>0.86599999999999999</v>
      </c>
      <c r="C27" s="9">
        <v>2.6946850000000002</v>
      </c>
      <c r="D27" s="9">
        <v>0.24982499999999999</v>
      </c>
      <c r="E27" s="9">
        <v>0.32350000000000001</v>
      </c>
      <c r="F27" s="2">
        <v>8.1040000000000001E-3</v>
      </c>
      <c r="G27" s="9">
        <v>18.538879999999999</v>
      </c>
      <c r="H27"/>
    </row>
    <row r="28" spans="1:18" ht="14.1" x14ac:dyDescent="0.4">
      <c r="A28" s="9" t="s">
        <v>170</v>
      </c>
      <c r="B28" s="9">
        <v>1</v>
      </c>
      <c r="C28" s="9">
        <v>2.8798499999999998</v>
      </c>
      <c r="D28" s="9">
        <v>-0.35870999999999997</v>
      </c>
      <c r="E28" s="9">
        <v>-5.7259999999999998E-2</v>
      </c>
      <c r="F28" s="2">
        <v>0.78190000000000004</v>
      </c>
      <c r="G28" s="9">
        <v>26.23394</v>
      </c>
      <c r="H28"/>
    </row>
    <row r="29" spans="1:18" ht="14.1" x14ac:dyDescent="0.4">
      <c r="A29" s="9" t="s">
        <v>171</v>
      </c>
      <c r="B29" s="9">
        <v>0.82699999999999996</v>
      </c>
      <c r="C29" s="9">
        <v>2.6463380000000001</v>
      </c>
      <c r="D29" s="9">
        <v>0.15126800000000001</v>
      </c>
      <c r="E29" s="9">
        <v>0.26879999999999998</v>
      </c>
      <c r="F29" s="2">
        <v>1.602E-2</v>
      </c>
      <c r="G29" s="9">
        <v>20.043990000000001</v>
      </c>
      <c r="H29"/>
    </row>
    <row r="30" spans="1:18" ht="14.1" x14ac:dyDescent="0.4">
      <c r="A30" s="9" t="s">
        <v>172</v>
      </c>
      <c r="B30" s="9">
        <v>1</v>
      </c>
      <c r="C30" s="9">
        <v>2.7500800000000001</v>
      </c>
      <c r="D30" s="9">
        <v>0.17799000000000001</v>
      </c>
      <c r="E30" s="9">
        <v>0.1061</v>
      </c>
      <c r="F30" s="2">
        <v>0.1016</v>
      </c>
      <c r="G30" s="9">
        <v>23.213629999999998</v>
      </c>
      <c r="H30"/>
    </row>
    <row r="31" spans="1:18" ht="14.1" x14ac:dyDescent="0.4">
      <c r="A31" s="9" t="s">
        <v>173</v>
      </c>
      <c r="B31" s="9">
        <v>1</v>
      </c>
      <c r="C31" s="9">
        <v>2.8959800000000002</v>
      </c>
      <c r="D31" s="9">
        <v>-0.31888</v>
      </c>
      <c r="E31" s="9">
        <v>-4.4749999999999998E-2</v>
      </c>
      <c r="F31" s="2">
        <v>0.60919999999999996</v>
      </c>
      <c r="G31" s="9">
        <v>26.01961</v>
      </c>
      <c r="H31"/>
    </row>
    <row r="32" spans="1:18" ht="14.1" x14ac:dyDescent="0.4">
      <c r="A32" s="9" t="s">
        <v>174</v>
      </c>
      <c r="B32" s="9">
        <v>1</v>
      </c>
      <c r="C32" s="9">
        <v>2.7636820000000002</v>
      </c>
      <c r="D32" s="9">
        <v>7.7757000000000007E-2</v>
      </c>
      <c r="E32" s="9">
        <v>2.5340000000000001E-2</v>
      </c>
      <c r="F32" s="2">
        <v>0.24729999999999999</v>
      </c>
      <c r="G32" s="9">
        <v>24.76962</v>
      </c>
      <c r="H32"/>
    </row>
    <row r="33" spans="1:8" ht="14.1" x14ac:dyDescent="0.4">
      <c r="A33" s="9" t="s">
        <v>175</v>
      </c>
      <c r="B33" s="9">
        <v>1</v>
      </c>
      <c r="C33" s="9">
        <v>2.85155</v>
      </c>
      <c r="D33" s="9">
        <v>0.59258</v>
      </c>
      <c r="E33" s="9">
        <v>-6.1609999999999998E-2</v>
      </c>
      <c r="F33" s="2">
        <v>0.90939999999999999</v>
      </c>
      <c r="G33" s="9">
        <v>26.30789</v>
      </c>
      <c r="H33"/>
    </row>
    <row r="34" spans="1:8" ht="14.1" x14ac:dyDescent="0.4">
      <c r="A34" s="9" t="s">
        <v>176</v>
      </c>
      <c r="B34" s="9">
        <v>1</v>
      </c>
      <c r="C34" s="9">
        <v>2.9098199999999999</v>
      </c>
      <c r="D34" s="9">
        <v>-0.27078999999999998</v>
      </c>
      <c r="E34" s="9">
        <v>7.4690000000000006E-2</v>
      </c>
      <c r="F34" s="2">
        <v>0.1431</v>
      </c>
      <c r="G34" s="9">
        <v>23.834479999999999</v>
      </c>
      <c r="H34"/>
    </row>
    <row r="35" spans="1:8" ht="14.1" x14ac:dyDescent="0.4">
      <c r="A35" s="9" t="s">
        <v>177</v>
      </c>
      <c r="B35" s="9">
        <v>1</v>
      </c>
      <c r="C35" s="9">
        <v>2.9012899999999999</v>
      </c>
      <c r="D35" s="9">
        <v>-0.27422999999999997</v>
      </c>
      <c r="E35" s="9">
        <v>-4.7509999999999997E-2</v>
      </c>
      <c r="F35" s="2">
        <v>0.63880000000000003</v>
      </c>
      <c r="G35" s="9">
        <v>26.067160000000001</v>
      </c>
      <c r="H35"/>
    </row>
    <row r="36" spans="1:8" ht="14.1" x14ac:dyDescent="0.4">
      <c r="A36" s="9" t="s">
        <v>178</v>
      </c>
      <c r="B36" s="9">
        <v>1</v>
      </c>
      <c r="C36" s="9">
        <v>2.8928050000000001</v>
      </c>
      <c r="D36" s="9">
        <v>-3.3272000000000003E-2</v>
      </c>
      <c r="E36" s="9">
        <v>-2.5860000000000001E-2</v>
      </c>
      <c r="F36" s="2">
        <v>0.4607</v>
      </c>
      <c r="G36" s="9">
        <v>25.691189999999999</v>
      </c>
      <c r="H36"/>
    </row>
    <row r="37" spans="1:8" ht="14.1" x14ac:dyDescent="0.4">
      <c r="A37" s="9" t="s">
        <v>179</v>
      </c>
      <c r="B37" s="9">
        <v>1</v>
      </c>
      <c r="C37" s="9">
        <v>2.7782300000000002</v>
      </c>
      <c r="D37" s="9">
        <v>4.4434399999999998</v>
      </c>
      <c r="E37" s="9">
        <v>3.1919999999999997E-2</v>
      </c>
      <c r="F37" s="2">
        <v>0.22950000000000001</v>
      </c>
      <c r="G37" s="9">
        <v>24.6477</v>
      </c>
      <c r="H37"/>
    </row>
    <row r="38" spans="1:8" ht="14.1" x14ac:dyDescent="0.4">
      <c r="A38" s="9" t="s">
        <v>180</v>
      </c>
      <c r="B38" s="9">
        <v>0.97599999999999998</v>
      </c>
      <c r="C38" s="9">
        <v>2.539059</v>
      </c>
      <c r="D38" s="9">
        <v>0.179288</v>
      </c>
      <c r="E38" s="9">
        <v>0.39329999999999998</v>
      </c>
      <c r="F38" s="2">
        <v>3.1770000000000001E-3</v>
      </c>
      <c r="G38" s="9">
        <v>16.299689999999998</v>
      </c>
      <c r="H38"/>
    </row>
    <row r="39" spans="1:8" ht="14.1" x14ac:dyDescent="0.4">
      <c r="A39" s="9" t="s">
        <v>181</v>
      </c>
      <c r="B39" s="9">
        <v>0</v>
      </c>
      <c r="C39" s="9">
        <v>2.6042689999999999</v>
      </c>
      <c r="D39" s="9">
        <v>5.2446E-2</v>
      </c>
      <c r="E39" s="9">
        <v>0.38109999999999999</v>
      </c>
      <c r="F39" s="2">
        <v>3.7690000000000002E-3</v>
      </c>
      <c r="G39" s="9">
        <v>20.77693</v>
      </c>
      <c r="H39"/>
    </row>
    <row r="40" spans="1:8" ht="14.1" x14ac:dyDescent="0.4">
      <c r="A40" s="9" t="s">
        <v>182</v>
      </c>
      <c r="B40" s="9">
        <v>1</v>
      </c>
      <c r="C40" s="9">
        <v>2.8097400000000001</v>
      </c>
      <c r="D40" s="9">
        <v>0.31669000000000003</v>
      </c>
      <c r="E40" s="9">
        <v>7.4079999999999993E-2</v>
      </c>
      <c r="F40" s="2">
        <v>0.14399999999999999</v>
      </c>
      <c r="G40" s="9">
        <v>23.846260000000001</v>
      </c>
      <c r="H40"/>
    </row>
    <row r="41" spans="1:8" ht="14.1" x14ac:dyDescent="0.4">
      <c r="A41" s="9" t="s">
        <v>183</v>
      </c>
      <c r="B41" s="9">
        <v>1</v>
      </c>
      <c r="C41" s="9">
        <v>2.8210099999999998</v>
      </c>
      <c r="D41" s="9">
        <v>0.41943999999999998</v>
      </c>
      <c r="E41" s="9">
        <v>1.4279999999999999E-2</v>
      </c>
      <c r="F41" s="9">
        <v>0.28070000000000001</v>
      </c>
      <c r="G41" s="9">
        <v>24.97269</v>
      </c>
      <c r="H41"/>
    </row>
    <row r="42" spans="1:8" x14ac:dyDescent="0.4">
      <c r="A42" s="11" t="s">
        <v>184</v>
      </c>
      <c r="B42" s="11">
        <v>1</v>
      </c>
      <c r="C42" s="11">
        <v>2.8850799999999999</v>
      </c>
      <c r="D42" s="11">
        <v>-0.49509999999999998</v>
      </c>
      <c r="E42" s="11">
        <v>-1.9349999999999999E-2</v>
      </c>
      <c r="F42" s="11">
        <v>0.42259999999999998</v>
      </c>
      <c r="G42" s="11">
        <v>25.576599999999999</v>
      </c>
    </row>
  </sheetData>
  <mergeCells count="2">
    <mergeCell ref="A1:R1"/>
    <mergeCell ref="A25:G25"/>
  </mergeCells>
  <phoneticPr fontId="20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4"/>
  <sheetViews>
    <sheetView workbookViewId="0">
      <selection sqref="A1:XFD1048576"/>
    </sheetView>
  </sheetViews>
  <sheetFormatPr defaultColWidth="9.7890625" defaultRowHeight="15" x14ac:dyDescent="0.4"/>
  <cols>
    <col min="1" max="1" width="9.7890625" style="29"/>
    <col min="2" max="2" width="34" style="29" customWidth="1"/>
    <col min="3" max="3" width="12.3671875" style="29" customWidth="1"/>
    <col min="4" max="4" width="9.7890625" style="29"/>
    <col min="5" max="5" width="13.7890625" style="29" customWidth="1"/>
    <col min="6" max="6" width="14.5234375" style="29" customWidth="1"/>
    <col min="7" max="7" width="20.26171875" style="29" customWidth="1"/>
    <col min="8" max="9" width="9.7890625" style="29"/>
    <col min="10" max="10" width="14" style="29" customWidth="1"/>
    <col min="11" max="16384" width="9.7890625" style="29"/>
  </cols>
  <sheetData>
    <row r="1" spans="1:10" ht="35.049999999999997" customHeight="1" x14ac:dyDescent="0.4">
      <c r="A1" s="88" t="s">
        <v>185</v>
      </c>
      <c r="B1" s="88"/>
      <c r="C1" s="88"/>
      <c r="D1" s="88"/>
      <c r="E1" s="88"/>
      <c r="F1" s="88"/>
      <c r="G1" s="88"/>
      <c r="H1" s="88"/>
      <c r="I1" s="88"/>
      <c r="J1" s="88"/>
    </row>
    <row r="2" spans="1:10" x14ac:dyDescent="0.4">
      <c r="A2" s="30" t="s">
        <v>186</v>
      </c>
      <c r="B2" s="30" t="s">
        <v>187</v>
      </c>
      <c r="C2" s="30" t="s">
        <v>188</v>
      </c>
      <c r="D2" s="30" t="s">
        <v>189</v>
      </c>
      <c r="E2" s="30" t="s">
        <v>190</v>
      </c>
      <c r="F2" s="30" t="s">
        <v>191</v>
      </c>
      <c r="G2" s="30" t="s">
        <v>192</v>
      </c>
      <c r="H2" s="30" t="s">
        <v>193</v>
      </c>
      <c r="I2" s="30" t="s">
        <v>194</v>
      </c>
      <c r="J2" s="30" t="s">
        <v>195</v>
      </c>
    </row>
    <row r="3" spans="1:10" x14ac:dyDescent="0.4">
      <c r="A3" s="29" t="s">
        <v>196</v>
      </c>
      <c r="B3" s="29" t="s">
        <v>197</v>
      </c>
      <c r="C3" s="29" t="s">
        <v>198</v>
      </c>
      <c r="D3" s="29" t="s">
        <v>199</v>
      </c>
      <c r="E3" s="29">
        <v>2.1800000000000002</v>
      </c>
      <c r="F3" s="31">
        <v>4.6275868402086697E-5</v>
      </c>
      <c r="G3" s="29">
        <v>7.3112892538372996E-3</v>
      </c>
      <c r="H3" s="29" t="s">
        <v>200</v>
      </c>
      <c r="I3" s="29">
        <v>25</v>
      </c>
      <c r="J3" s="29" t="s">
        <v>201</v>
      </c>
    </row>
    <row r="4" spans="1:10" x14ac:dyDescent="0.4">
      <c r="A4" s="29" t="s">
        <v>202</v>
      </c>
      <c r="B4" s="29" t="s">
        <v>203</v>
      </c>
      <c r="C4" s="29" t="s">
        <v>204</v>
      </c>
      <c r="D4" s="29" t="s">
        <v>205</v>
      </c>
      <c r="E4" s="29">
        <v>2.16</v>
      </c>
      <c r="F4" s="31">
        <v>7.6326646056543306E-5</v>
      </c>
      <c r="G4" s="29">
        <v>7.3112892538372996E-3</v>
      </c>
      <c r="H4" s="29" t="s">
        <v>206</v>
      </c>
      <c r="I4" s="29">
        <v>24</v>
      </c>
      <c r="J4" s="29" t="s">
        <v>201</v>
      </c>
    </row>
    <row r="5" spans="1:10" x14ac:dyDescent="0.4">
      <c r="A5" s="29" t="s">
        <v>207</v>
      </c>
      <c r="B5" s="29" t="s">
        <v>208</v>
      </c>
      <c r="C5" s="29" t="s">
        <v>209</v>
      </c>
      <c r="D5" s="29" t="s">
        <v>210</v>
      </c>
      <c r="E5" s="29">
        <v>1.98</v>
      </c>
      <c r="F5" s="29">
        <v>4.6661591906970896E-3</v>
      </c>
      <c r="G5" s="29">
        <v>0.157988986878806</v>
      </c>
      <c r="H5" s="29" t="s">
        <v>211</v>
      </c>
      <c r="I5" s="29">
        <v>15</v>
      </c>
      <c r="J5" s="29" t="s">
        <v>201</v>
      </c>
    </row>
    <row r="6" spans="1:10" x14ac:dyDescent="0.4">
      <c r="A6" s="29" t="s">
        <v>212</v>
      </c>
      <c r="B6" s="29" t="s">
        <v>213</v>
      </c>
      <c r="C6" s="29" t="s">
        <v>214</v>
      </c>
      <c r="D6" s="29" t="s">
        <v>215</v>
      </c>
      <c r="E6" s="29">
        <v>4.33</v>
      </c>
      <c r="F6" s="29">
        <v>4.9480067319186399E-3</v>
      </c>
      <c r="G6" s="29">
        <v>0.157988986878806</v>
      </c>
      <c r="H6" s="29" t="s">
        <v>216</v>
      </c>
      <c r="I6" s="29">
        <v>4</v>
      </c>
      <c r="J6" s="29" t="s">
        <v>201</v>
      </c>
    </row>
    <row r="7" spans="1:10" x14ac:dyDescent="0.4">
      <c r="A7" s="29" t="s">
        <v>217</v>
      </c>
      <c r="B7" s="29" t="s">
        <v>218</v>
      </c>
      <c r="C7" s="29" t="s">
        <v>219</v>
      </c>
      <c r="D7" s="29" t="s">
        <v>220</v>
      </c>
      <c r="E7" s="29">
        <v>1.62</v>
      </c>
      <c r="F7" s="29">
        <v>1.2701421151612101E-2</v>
      </c>
      <c r="G7" s="29">
        <v>0.27036943270098202</v>
      </c>
      <c r="H7" s="29" t="s">
        <v>221</v>
      </c>
      <c r="I7" s="29">
        <v>21</v>
      </c>
      <c r="J7" s="29" t="s">
        <v>201</v>
      </c>
    </row>
    <row r="8" spans="1:10" x14ac:dyDescent="0.4">
      <c r="A8" s="29" t="s">
        <v>222</v>
      </c>
      <c r="B8" s="29" t="s">
        <v>223</v>
      </c>
      <c r="C8" s="29" t="s">
        <v>224</v>
      </c>
      <c r="D8" s="29" t="s">
        <v>225</v>
      </c>
      <c r="E8" s="29">
        <v>1.61</v>
      </c>
      <c r="F8" s="29">
        <v>1.9320755366716499E-2</v>
      </c>
      <c r="G8" s="29">
        <v>0.27993852990873103</v>
      </c>
      <c r="H8" s="29" t="s">
        <v>226</v>
      </c>
      <c r="I8" s="29">
        <v>19</v>
      </c>
      <c r="J8" s="29" t="s">
        <v>201</v>
      </c>
    </row>
    <row r="9" spans="1:10" x14ac:dyDescent="0.4">
      <c r="A9" s="29" t="s">
        <v>227</v>
      </c>
      <c r="B9" s="29" t="s">
        <v>228</v>
      </c>
      <c r="C9" s="29" t="s">
        <v>229</v>
      </c>
      <c r="D9" s="29" t="s">
        <v>230</v>
      </c>
      <c r="E9" s="29">
        <v>1.31</v>
      </c>
      <c r="F9" s="29">
        <v>2.1918264017579198E-2</v>
      </c>
      <c r="G9" s="29">
        <v>0.27993852990873103</v>
      </c>
      <c r="H9" s="29" t="s">
        <v>231</v>
      </c>
      <c r="I9" s="29">
        <v>49</v>
      </c>
      <c r="J9" s="29" t="s">
        <v>201</v>
      </c>
    </row>
    <row r="10" spans="1:10" x14ac:dyDescent="0.4">
      <c r="A10" s="29" t="s">
        <v>232</v>
      </c>
      <c r="B10" s="29" t="s">
        <v>233</v>
      </c>
      <c r="C10" s="29" t="s">
        <v>234</v>
      </c>
      <c r="D10" s="29" t="s">
        <v>235</v>
      </c>
      <c r="E10" s="29">
        <v>5.41</v>
      </c>
      <c r="F10" s="29">
        <v>3.4127440078192503E-2</v>
      </c>
      <c r="G10" s="29">
        <v>0.36322772480883198</v>
      </c>
      <c r="H10" s="29" t="s">
        <v>236</v>
      </c>
      <c r="I10" s="29">
        <v>2</v>
      </c>
      <c r="J10" s="29" t="s">
        <v>237</v>
      </c>
    </row>
    <row r="11" spans="1:10" x14ac:dyDescent="0.4">
      <c r="A11" s="29" t="s">
        <v>238</v>
      </c>
      <c r="B11" s="29" t="s">
        <v>239</v>
      </c>
      <c r="C11" s="29" t="s">
        <v>209</v>
      </c>
      <c r="D11" s="29" t="s">
        <v>240</v>
      </c>
      <c r="E11" s="29">
        <v>1.59</v>
      </c>
      <c r="F11" s="29">
        <v>3.8244818080630502E-2</v>
      </c>
      <c r="G11" s="29">
        <v>0.38562642053599699</v>
      </c>
      <c r="H11" s="29" t="s">
        <v>241</v>
      </c>
      <c r="I11" s="29">
        <v>15</v>
      </c>
      <c r="J11" s="29" t="s">
        <v>201</v>
      </c>
    </row>
    <row r="12" spans="1:10" x14ac:dyDescent="0.4">
      <c r="A12" s="29" t="s">
        <v>242</v>
      </c>
      <c r="B12" s="29" t="s">
        <v>243</v>
      </c>
      <c r="C12" s="29" t="s">
        <v>244</v>
      </c>
      <c r="D12" s="29" t="s">
        <v>215</v>
      </c>
      <c r="E12" s="29">
        <v>3.25</v>
      </c>
      <c r="F12" s="29">
        <v>4.6836257481481201E-2</v>
      </c>
      <c r="G12" s="29">
        <v>0.44864204534892499</v>
      </c>
      <c r="H12" s="29" t="s">
        <v>245</v>
      </c>
      <c r="I12" s="29">
        <v>3</v>
      </c>
      <c r="J12" s="29" t="s">
        <v>201</v>
      </c>
    </row>
    <row r="13" spans="1:10" x14ac:dyDescent="0.4">
      <c r="A13" s="29" t="s">
        <v>246</v>
      </c>
      <c r="B13" s="29" t="s">
        <v>247</v>
      </c>
      <c r="C13" s="29" t="s">
        <v>248</v>
      </c>
      <c r="D13" s="29" t="s">
        <v>249</v>
      </c>
      <c r="E13" s="29">
        <v>1.1100000000000001</v>
      </c>
      <c r="F13" s="29">
        <v>0.42733031802183402</v>
      </c>
      <c r="G13" s="29">
        <v>0.85255508113859202</v>
      </c>
      <c r="H13" s="29" t="s">
        <v>250</v>
      </c>
      <c r="I13" s="29">
        <v>9</v>
      </c>
      <c r="J13" s="29" t="s">
        <v>201</v>
      </c>
    </row>
    <row r="14" spans="1:10" x14ac:dyDescent="0.4">
      <c r="A14" s="29" t="s">
        <v>251</v>
      </c>
      <c r="B14" s="29" t="s">
        <v>252</v>
      </c>
      <c r="C14" s="29" t="s">
        <v>253</v>
      </c>
      <c r="D14" s="29" t="s">
        <v>254</v>
      </c>
      <c r="E14" s="29">
        <v>3.61</v>
      </c>
      <c r="F14" s="29">
        <v>1.9793093688301499E-3</v>
      </c>
      <c r="G14" s="29">
        <v>9.5904582039641903E-2</v>
      </c>
      <c r="H14" s="29" t="s">
        <v>255</v>
      </c>
      <c r="I14" s="29">
        <v>6</v>
      </c>
      <c r="J14" s="29" t="s">
        <v>237</v>
      </c>
    </row>
    <row r="15" spans="1:10" x14ac:dyDescent="0.4">
      <c r="A15" s="29" t="s">
        <v>256</v>
      </c>
      <c r="B15" s="29" t="s">
        <v>257</v>
      </c>
      <c r="C15" s="29" t="s">
        <v>258</v>
      </c>
      <c r="D15" s="29" t="s">
        <v>259</v>
      </c>
      <c r="E15" s="29">
        <v>1.61</v>
      </c>
      <c r="F15" s="29">
        <v>2.0024033612672499E-3</v>
      </c>
      <c r="G15" s="29">
        <v>9.5904582039641903E-2</v>
      </c>
      <c r="H15" s="29" t="s">
        <v>260</v>
      </c>
      <c r="I15" s="29">
        <v>34</v>
      </c>
      <c r="J15" s="29" t="s">
        <v>201</v>
      </c>
    </row>
    <row r="16" spans="1:10" x14ac:dyDescent="0.4">
      <c r="A16" s="29" t="s">
        <v>261</v>
      </c>
      <c r="B16" s="29" t="s">
        <v>262</v>
      </c>
      <c r="C16" s="29" t="s">
        <v>244</v>
      </c>
      <c r="D16" s="29" t="s">
        <v>263</v>
      </c>
      <c r="E16" s="29">
        <v>5.41</v>
      </c>
      <c r="F16" s="29">
        <v>6.2962752271496303E-3</v>
      </c>
      <c r="G16" s="29">
        <v>0.17231911147988499</v>
      </c>
      <c r="H16" s="29" t="s">
        <v>264</v>
      </c>
      <c r="I16" s="29">
        <v>3</v>
      </c>
      <c r="J16" s="29" t="s">
        <v>201</v>
      </c>
    </row>
    <row r="17" spans="1:10" x14ac:dyDescent="0.4">
      <c r="A17" s="29" t="s">
        <v>265</v>
      </c>
      <c r="B17" s="29" t="s">
        <v>266</v>
      </c>
      <c r="C17" s="29" t="s">
        <v>267</v>
      </c>
      <c r="D17" s="29" t="s">
        <v>268</v>
      </c>
      <c r="E17" s="29">
        <v>1.5</v>
      </c>
      <c r="F17" s="29">
        <v>8.0029294554464399E-3</v>
      </c>
      <c r="G17" s="29">
        <v>0.19164910011726999</v>
      </c>
      <c r="H17" s="29" t="s">
        <v>269</v>
      </c>
      <c r="I17" s="29">
        <v>33</v>
      </c>
      <c r="J17" s="29" t="s">
        <v>201</v>
      </c>
    </row>
    <row r="18" spans="1:10" x14ac:dyDescent="0.4">
      <c r="A18" s="29" t="s">
        <v>270</v>
      </c>
      <c r="B18" s="29" t="s">
        <v>271</v>
      </c>
      <c r="C18" s="29" t="s">
        <v>258</v>
      </c>
      <c r="D18" s="29" t="s">
        <v>272</v>
      </c>
      <c r="E18" s="29">
        <v>1.43</v>
      </c>
      <c r="F18" s="29">
        <v>1.59716557000955E-2</v>
      </c>
      <c r="G18" s="29">
        <v>0.27993852990873103</v>
      </c>
      <c r="H18" s="29" t="s">
        <v>273</v>
      </c>
      <c r="I18" s="29">
        <v>34</v>
      </c>
      <c r="J18" s="29" t="s">
        <v>201</v>
      </c>
    </row>
    <row r="19" spans="1:10" x14ac:dyDescent="0.4">
      <c r="A19" s="29" t="s">
        <v>274</v>
      </c>
      <c r="B19" s="29" t="s">
        <v>275</v>
      </c>
      <c r="C19" s="29" t="s">
        <v>209</v>
      </c>
      <c r="D19" s="29" t="s">
        <v>276</v>
      </c>
      <c r="E19" s="29">
        <v>1.73</v>
      </c>
      <c r="F19" s="29">
        <v>1.8555443889097599E-2</v>
      </c>
      <c r="G19" s="29">
        <v>0.27993852990873103</v>
      </c>
      <c r="H19" s="29" t="s">
        <v>277</v>
      </c>
      <c r="I19" s="29">
        <v>15</v>
      </c>
      <c r="J19" s="29" t="s">
        <v>201</v>
      </c>
    </row>
    <row r="20" spans="1:10" x14ac:dyDescent="0.4">
      <c r="A20" s="29" t="s">
        <v>278</v>
      </c>
      <c r="B20" s="29" t="s">
        <v>279</v>
      </c>
      <c r="C20" s="29" t="s">
        <v>280</v>
      </c>
      <c r="D20" s="29" t="s">
        <v>281</v>
      </c>
      <c r="E20" s="29">
        <v>1.64</v>
      </c>
      <c r="F20" s="29">
        <v>2.10102208909668E-2</v>
      </c>
      <c r="G20" s="29">
        <v>0.27993852990873103</v>
      </c>
      <c r="H20" s="29" t="s">
        <v>282</v>
      </c>
      <c r="I20" s="29">
        <v>17</v>
      </c>
      <c r="J20" s="29" t="s">
        <v>237</v>
      </c>
    </row>
    <row r="21" spans="1:10" x14ac:dyDescent="0.4">
      <c r="A21" s="29" t="s">
        <v>283</v>
      </c>
      <c r="B21" s="29" t="s">
        <v>284</v>
      </c>
      <c r="C21" s="29" t="s">
        <v>244</v>
      </c>
      <c r="D21" s="29" t="s">
        <v>285</v>
      </c>
      <c r="E21" s="29">
        <v>4.0599999999999996</v>
      </c>
      <c r="F21" s="29">
        <v>2.1703307031743599E-2</v>
      </c>
      <c r="G21" s="29">
        <v>0.27993852990873103</v>
      </c>
      <c r="H21" s="29" t="s">
        <v>286</v>
      </c>
      <c r="I21" s="29">
        <v>3</v>
      </c>
      <c r="J21" s="29" t="s">
        <v>287</v>
      </c>
    </row>
    <row r="22" spans="1:10" x14ac:dyDescent="0.4">
      <c r="A22" s="29" t="s">
        <v>288</v>
      </c>
      <c r="B22" s="29" t="s">
        <v>289</v>
      </c>
      <c r="C22" s="29" t="s">
        <v>253</v>
      </c>
      <c r="D22" s="29" t="s">
        <v>290</v>
      </c>
      <c r="E22" s="29">
        <v>2.3199999999999998</v>
      </c>
      <c r="F22" s="29">
        <v>3.05917306718404E-2</v>
      </c>
      <c r="G22" s="29">
        <v>0.36322772480883198</v>
      </c>
      <c r="H22" s="29" t="s">
        <v>291</v>
      </c>
      <c r="I22" s="29">
        <v>6</v>
      </c>
      <c r="J22" s="29" t="s">
        <v>201</v>
      </c>
    </row>
    <row r="23" spans="1:10" x14ac:dyDescent="0.4">
      <c r="A23" s="29" t="s">
        <v>292</v>
      </c>
      <c r="B23" s="29" t="s">
        <v>293</v>
      </c>
      <c r="C23" s="29" t="s">
        <v>234</v>
      </c>
      <c r="D23" s="29" t="s">
        <v>235</v>
      </c>
      <c r="E23" s="29">
        <v>5.41</v>
      </c>
      <c r="F23" s="29">
        <v>3.4127440078192503E-2</v>
      </c>
      <c r="G23" s="29">
        <v>0.36322772480883198</v>
      </c>
      <c r="H23" s="29" t="s">
        <v>294</v>
      </c>
      <c r="I23" s="29">
        <v>2</v>
      </c>
      <c r="J23" s="29" t="s">
        <v>201</v>
      </c>
    </row>
    <row r="24" spans="1:10" x14ac:dyDescent="0.4">
      <c r="A24" s="29" t="s">
        <v>295</v>
      </c>
      <c r="B24" s="29" t="s">
        <v>296</v>
      </c>
      <c r="C24" s="29" t="s">
        <v>297</v>
      </c>
      <c r="D24" s="29" t="s">
        <v>298</v>
      </c>
      <c r="E24" s="29">
        <v>1.4</v>
      </c>
      <c r="F24" s="29">
        <v>5.1922453430603401E-2</v>
      </c>
      <c r="G24" s="29">
        <v>0.47367852252480303</v>
      </c>
      <c r="H24" s="29" t="s">
        <v>299</v>
      </c>
      <c r="I24" s="29">
        <v>23</v>
      </c>
      <c r="J24" s="29" t="s">
        <v>201</v>
      </c>
    </row>
    <row r="25" spans="1:10" x14ac:dyDescent="0.4">
      <c r="A25" s="29" t="s">
        <v>300</v>
      </c>
      <c r="B25" s="29" t="s">
        <v>301</v>
      </c>
      <c r="C25" s="29" t="s">
        <v>302</v>
      </c>
      <c r="D25" s="29" t="s">
        <v>303</v>
      </c>
      <c r="E25" s="29">
        <v>1.35</v>
      </c>
      <c r="F25" s="29">
        <v>5.8297150954765002E-2</v>
      </c>
      <c r="G25" s="29">
        <v>0.50765940065871895</v>
      </c>
      <c r="H25" s="29" t="s">
        <v>304</v>
      </c>
      <c r="I25" s="29">
        <v>26</v>
      </c>
      <c r="J25" s="29" t="s">
        <v>201</v>
      </c>
    </row>
    <row r="26" spans="1:10" x14ac:dyDescent="0.4">
      <c r="A26" s="29" t="s">
        <v>305</v>
      </c>
      <c r="B26" s="29" t="s">
        <v>306</v>
      </c>
      <c r="C26" s="29" t="s">
        <v>307</v>
      </c>
      <c r="D26" s="29" t="s">
        <v>210</v>
      </c>
      <c r="E26" s="29">
        <v>1.58</v>
      </c>
      <c r="F26" s="29">
        <v>6.2150937403168197E-2</v>
      </c>
      <c r="G26" s="29">
        <v>0.5176874419852</v>
      </c>
      <c r="H26" s="29" t="s">
        <v>308</v>
      </c>
      <c r="I26" s="29">
        <v>12</v>
      </c>
      <c r="J26" s="29" t="s">
        <v>201</v>
      </c>
    </row>
    <row r="27" spans="1:10" x14ac:dyDescent="0.4">
      <c r="A27" s="29" t="s">
        <v>309</v>
      </c>
      <c r="B27" s="29" t="s">
        <v>310</v>
      </c>
      <c r="C27" s="29" t="s">
        <v>302</v>
      </c>
      <c r="D27" s="29" t="s">
        <v>311</v>
      </c>
      <c r="E27" s="29">
        <v>1.33</v>
      </c>
      <c r="F27" s="29">
        <v>7.1012804809482494E-2</v>
      </c>
      <c r="G27" s="29">
        <v>0.55421147148806504</v>
      </c>
      <c r="H27" s="29" t="s">
        <v>312</v>
      </c>
      <c r="I27" s="29">
        <v>26</v>
      </c>
      <c r="J27" s="29" t="s">
        <v>201</v>
      </c>
    </row>
    <row r="28" spans="1:10" x14ac:dyDescent="0.4">
      <c r="A28" s="29" t="s">
        <v>313</v>
      </c>
      <c r="B28" s="29" t="s">
        <v>314</v>
      </c>
      <c r="C28" s="29" t="s">
        <v>307</v>
      </c>
      <c r="D28" s="29" t="s">
        <v>315</v>
      </c>
      <c r="E28" s="29">
        <v>1.55</v>
      </c>
      <c r="F28" s="29">
        <v>7.3004493110528104E-2</v>
      </c>
      <c r="G28" s="29">
        <v>0.55421147148806504</v>
      </c>
      <c r="H28" s="29" t="s">
        <v>316</v>
      </c>
      <c r="I28" s="29">
        <v>12</v>
      </c>
      <c r="J28" s="29" t="s">
        <v>201</v>
      </c>
    </row>
    <row r="29" spans="1:10" x14ac:dyDescent="0.4">
      <c r="A29" s="29" t="s">
        <v>317</v>
      </c>
      <c r="B29" s="29" t="s">
        <v>318</v>
      </c>
      <c r="C29" s="29" t="s">
        <v>244</v>
      </c>
      <c r="D29" s="29" t="s">
        <v>319</v>
      </c>
      <c r="E29" s="29">
        <v>2.71</v>
      </c>
      <c r="F29" s="29">
        <v>8.1000138140563394E-2</v>
      </c>
      <c r="G29" s="29">
        <v>0.55421147148806504</v>
      </c>
      <c r="H29" s="29" t="s">
        <v>320</v>
      </c>
      <c r="I29" s="29">
        <v>3</v>
      </c>
      <c r="J29" s="29" t="s">
        <v>237</v>
      </c>
    </row>
    <row r="30" spans="1:10" x14ac:dyDescent="0.4">
      <c r="A30" s="29" t="s">
        <v>321</v>
      </c>
      <c r="B30" s="29" t="s">
        <v>322</v>
      </c>
      <c r="C30" s="29" t="s">
        <v>244</v>
      </c>
      <c r="D30" s="29" t="s">
        <v>319</v>
      </c>
      <c r="E30" s="29">
        <v>2.71</v>
      </c>
      <c r="F30" s="29">
        <v>8.1000138140563394E-2</v>
      </c>
      <c r="G30" s="29">
        <v>0.55421147148806504</v>
      </c>
      <c r="H30" s="29" t="s">
        <v>323</v>
      </c>
      <c r="I30" s="29">
        <v>3</v>
      </c>
      <c r="J30" s="29" t="s">
        <v>237</v>
      </c>
    </row>
    <row r="31" spans="1:10" x14ac:dyDescent="0.4">
      <c r="A31" s="29" t="s">
        <v>324</v>
      </c>
      <c r="B31" s="29" t="s">
        <v>325</v>
      </c>
      <c r="C31" s="29" t="s">
        <v>244</v>
      </c>
      <c r="D31" s="29" t="s">
        <v>319</v>
      </c>
      <c r="E31" s="29">
        <v>2.71</v>
      </c>
      <c r="F31" s="29">
        <v>8.1000138140563394E-2</v>
      </c>
      <c r="G31" s="29">
        <v>0.55421147148806504</v>
      </c>
      <c r="H31" s="29" t="s">
        <v>326</v>
      </c>
      <c r="I31" s="29">
        <v>3</v>
      </c>
      <c r="J31" s="29" t="s">
        <v>201</v>
      </c>
    </row>
    <row r="32" spans="1:10" x14ac:dyDescent="0.4">
      <c r="A32" s="29" t="s">
        <v>327</v>
      </c>
      <c r="B32" s="29" t="s">
        <v>328</v>
      </c>
      <c r="C32" s="29" t="s">
        <v>307</v>
      </c>
      <c r="D32" s="29" t="s">
        <v>329</v>
      </c>
      <c r="E32" s="29">
        <v>1.51</v>
      </c>
      <c r="F32" s="29">
        <v>8.5004095614216096E-2</v>
      </c>
      <c r="G32" s="29">
        <v>0.56079579241157196</v>
      </c>
      <c r="H32" s="29" t="s">
        <v>330</v>
      </c>
      <c r="I32" s="29">
        <v>12</v>
      </c>
      <c r="J32" s="29" t="s">
        <v>201</v>
      </c>
    </row>
    <row r="33" spans="1:10" x14ac:dyDescent="0.4">
      <c r="A33" s="29" t="s">
        <v>331</v>
      </c>
      <c r="B33" s="29" t="s">
        <v>332</v>
      </c>
      <c r="C33" s="29" t="s">
        <v>234</v>
      </c>
      <c r="D33" s="29" t="s">
        <v>263</v>
      </c>
      <c r="E33" s="29">
        <v>3.61</v>
      </c>
      <c r="F33" s="29">
        <v>8.9789769780278195E-2</v>
      </c>
      <c r="G33" s="29">
        <v>0.56079579241157196</v>
      </c>
      <c r="H33" s="29" t="s">
        <v>333</v>
      </c>
      <c r="I33" s="29">
        <v>2</v>
      </c>
      <c r="J33" s="29" t="s">
        <v>287</v>
      </c>
    </row>
    <row r="34" spans="1:10" x14ac:dyDescent="0.4">
      <c r="A34" s="29" t="s">
        <v>334</v>
      </c>
      <c r="B34" s="29" t="s">
        <v>335</v>
      </c>
      <c r="C34" s="29" t="s">
        <v>336</v>
      </c>
      <c r="D34" s="29" t="s">
        <v>337</v>
      </c>
      <c r="E34" s="29">
        <v>1.53</v>
      </c>
      <c r="F34" s="29">
        <v>9.07441543215428E-2</v>
      </c>
      <c r="G34" s="29">
        <v>0.56079579241157196</v>
      </c>
      <c r="H34" s="29" t="s">
        <v>338</v>
      </c>
      <c r="I34" s="29">
        <v>11</v>
      </c>
      <c r="J34" s="29" t="s">
        <v>201</v>
      </c>
    </row>
    <row r="35" spans="1:10" x14ac:dyDescent="0.4">
      <c r="A35" s="29" t="s">
        <v>339</v>
      </c>
      <c r="B35" s="29" t="s">
        <v>340</v>
      </c>
      <c r="C35" s="29" t="s">
        <v>341</v>
      </c>
      <c r="D35" s="29" t="s">
        <v>342</v>
      </c>
      <c r="E35" s="29">
        <v>1.72</v>
      </c>
      <c r="F35" s="29">
        <v>9.5208979148479603E-2</v>
      </c>
      <c r="G35" s="29">
        <v>0.57000112516524004</v>
      </c>
      <c r="H35" s="29" t="s">
        <v>343</v>
      </c>
      <c r="I35" s="29">
        <v>7</v>
      </c>
      <c r="J35" s="29" t="s">
        <v>237</v>
      </c>
    </row>
    <row r="36" spans="1:10" x14ac:dyDescent="0.4">
      <c r="A36" s="29" t="s">
        <v>344</v>
      </c>
      <c r="B36" s="29" t="s">
        <v>345</v>
      </c>
      <c r="C36" s="29" t="s">
        <v>248</v>
      </c>
      <c r="D36" s="29" t="s">
        <v>346</v>
      </c>
      <c r="E36" s="29">
        <v>1.57</v>
      </c>
      <c r="F36" s="29">
        <v>0.10310768228719901</v>
      </c>
      <c r="G36" s="29">
        <v>0.59858367388421596</v>
      </c>
      <c r="H36" s="29" t="s">
        <v>347</v>
      </c>
      <c r="I36" s="29">
        <v>9</v>
      </c>
      <c r="J36" s="29" t="s">
        <v>201</v>
      </c>
    </row>
    <row r="37" spans="1:10" x14ac:dyDescent="0.4">
      <c r="A37" s="29" t="s">
        <v>348</v>
      </c>
      <c r="B37" s="29" t="s">
        <v>349</v>
      </c>
      <c r="C37" s="29" t="s">
        <v>214</v>
      </c>
      <c r="D37" s="29" t="s">
        <v>350</v>
      </c>
      <c r="E37" s="29">
        <v>1.97</v>
      </c>
      <c r="F37" s="29">
        <v>0.12893950221528699</v>
      </c>
      <c r="G37" s="29">
        <v>0.66805809255718696</v>
      </c>
      <c r="H37" s="29" t="s">
        <v>351</v>
      </c>
      <c r="I37" s="29">
        <v>4</v>
      </c>
      <c r="J37" s="29" t="s">
        <v>237</v>
      </c>
    </row>
    <row r="38" spans="1:10" x14ac:dyDescent="0.4">
      <c r="A38" s="29" t="s">
        <v>352</v>
      </c>
      <c r="B38" s="29" t="s">
        <v>353</v>
      </c>
      <c r="C38" s="29" t="s">
        <v>354</v>
      </c>
      <c r="D38" s="29" t="s">
        <v>355</v>
      </c>
      <c r="E38" s="29">
        <v>1.42</v>
      </c>
      <c r="F38" s="29">
        <v>0.14940948002228499</v>
      </c>
      <c r="G38" s="29">
        <v>0.66805809255718696</v>
      </c>
      <c r="H38" s="29" t="s">
        <v>356</v>
      </c>
      <c r="I38" s="29">
        <v>10</v>
      </c>
      <c r="J38" s="29" t="s">
        <v>237</v>
      </c>
    </row>
    <row r="39" spans="1:10" x14ac:dyDescent="0.4">
      <c r="A39" s="29" t="s">
        <v>357</v>
      </c>
      <c r="B39" s="29" t="s">
        <v>358</v>
      </c>
      <c r="C39" s="29" t="s">
        <v>359</v>
      </c>
      <c r="D39" s="29" t="s">
        <v>360</v>
      </c>
      <c r="E39" s="29">
        <v>1.33</v>
      </c>
      <c r="F39" s="29">
        <v>0.15423010230039999</v>
      </c>
      <c r="G39" s="29">
        <v>0.66805809255718696</v>
      </c>
      <c r="H39" s="29" t="s">
        <v>361</v>
      </c>
      <c r="I39" s="29">
        <v>14</v>
      </c>
      <c r="J39" s="29" t="s">
        <v>201</v>
      </c>
    </row>
    <row r="40" spans="1:10" x14ac:dyDescent="0.4">
      <c r="A40" s="29" t="s">
        <v>362</v>
      </c>
      <c r="B40" s="29" t="s">
        <v>363</v>
      </c>
      <c r="C40" s="29" t="s">
        <v>234</v>
      </c>
      <c r="D40" s="29" t="s">
        <v>285</v>
      </c>
      <c r="E40" s="29">
        <v>2.71</v>
      </c>
      <c r="F40" s="29">
        <v>0.157876232528813</v>
      </c>
      <c r="G40" s="29">
        <v>0.66805809255718696</v>
      </c>
      <c r="H40" s="29" t="s">
        <v>364</v>
      </c>
      <c r="I40" s="29">
        <v>2</v>
      </c>
      <c r="J40" s="29" t="s">
        <v>237</v>
      </c>
    </row>
    <row r="41" spans="1:10" x14ac:dyDescent="0.4">
      <c r="A41" s="29" t="s">
        <v>365</v>
      </c>
      <c r="B41" s="29" t="s">
        <v>366</v>
      </c>
      <c r="C41" s="29" t="s">
        <v>234</v>
      </c>
      <c r="D41" s="29" t="s">
        <v>285</v>
      </c>
      <c r="E41" s="29">
        <v>2.71</v>
      </c>
      <c r="F41" s="29">
        <v>0.157876232528813</v>
      </c>
      <c r="G41" s="29">
        <v>0.66805809255718696</v>
      </c>
      <c r="H41" s="29" t="s">
        <v>367</v>
      </c>
      <c r="I41" s="29">
        <v>2</v>
      </c>
      <c r="J41" s="29" t="s">
        <v>287</v>
      </c>
    </row>
    <row r="42" spans="1:10" x14ac:dyDescent="0.4">
      <c r="A42" s="29" t="s">
        <v>368</v>
      </c>
      <c r="B42" s="29" t="s">
        <v>369</v>
      </c>
      <c r="C42" s="29" t="s">
        <v>214</v>
      </c>
      <c r="D42" s="29" t="s">
        <v>370</v>
      </c>
      <c r="E42" s="29">
        <v>1.8</v>
      </c>
      <c r="F42" s="29">
        <v>0.166473279777413</v>
      </c>
      <c r="G42" s="29">
        <v>0.66805809255718696</v>
      </c>
      <c r="H42" s="29" t="s">
        <v>371</v>
      </c>
      <c r="I42" s="29">
        <v>4</v>
      </c>
      <c r="J42" s="29" t="s">
        <v>237</v>
      </c>
    </row>
    <row r="43" spans="1:10" x14ac:dyDescent="0.4">
      <c r="A43" s="29" t="s">
        <v>372</v>
      </c>
      <c r="B43" s="29" t="s">
        <v>373</v>
      </c>
      <c r="C43" s="29" t="s">
        <v>253</v>
      </c>
      <c r="D43" s="29" t="s">
        <v>374</v>
      </c>
      <c r="E43" s="29">
        <v>1.55</v>
      </c>
      <c r="F43" s="29">
        <v>0.177484729314692</v>
      </c>
      <c r="G43" s="29">
        <v>0.66805809255718696</v>
      </c>
      <c r="H43" s="29" t="s">
        <v>375</v>
      </c>
      <c r="I43" s="29">
        <v>6</v>
      </c>
      <c r="J43" s="29" t="s">
        <v>201</v>
      </c>
    </row>
    <row r="44" spans="1:10" x14ac:dyDescent="0.4">
      <c r="A44" s="29" t="s">
        <v>376</v>
      </c>
      <c r="B44" s="29" t="s">
        <v>377</v>
      </c>
      <c r="C44" s="29" t="s">
        <v>258</v>
      </c>
      <c r="D44" s="29" t="s">
        <v>378</v>
      </c>
      <c r="E44" s="29">
        <v>1.1599999999999999</v>
      </c>
      <c r="F44" s="29">
        <v>0.18414804370297899</v>
      </c>
      <c r="G44" s="29">
        <v>0.66805809255718696</v>
      </c>
      <c r="H44" s="29" t="s">
        <v>379</v>
      </c>
      <c r="I44" s="29">
        <v>34</v>
      </c>
      <c r="J44" s="29" t="s">
        <v>201</v>
      </c>
    </row>
    <row r="45" spans="1:10" x14ac:dyDescent="0.4">
      <c r="A45" s="29" t="s">
        <v>380</v>
      </c>
      <c r="B45" s="29" t="s">
        <v>381</v>
      </c>
      <c r="C45" s="29" t="s">
        <v>382</v>
      </c>
      <c r="D45" s="29" t="s">
        <v>383</v>
      </c>
      <c r="E45" s="29">
        <v>5.41</v>
      </c>
      <c r="F45" s="29">
        <v>0.18481717011128801</v>
      </c>
      <c r="G45" s="29">
        <v>0.66805809255718696</v>
      </c>
      <c r="H45" s="29" t="s">
        <v>384</v>
      </c>
      <c r="I45" s="29">
        <v>1</v>
      </c>
      <c r="J45" s="29" t="s">
        <v>287</v>
      </c>
    </row>
    <row r="46" spans="1:10" x14ac:dyDescent="0.4">
      <c r="A46" s="29" t="s">
        <v>385</v>
      </c>
      <c r="B46" s="29" t="s">
        <v>386</v>
      </c>
      <c r="C46" s="29" t="s">
        <v>382</v>
      </c>
      <c r="D46" s="29" t="s">
        <v>383</v>
      </c>
      <c r="E46" s="29">
        <v>5.41</v>
      </c>
      <c r="F46" s="29">
        <v>0.18481717011128801</v>
      </c>
      <c r="G46" s="29">
        <v>0.66805809255718696</v>
      </c>
      <c r="H46" s="29" t="s">
        <v>387</v>
      </c>
      <c r="I46" s="29">
        <v>1</v>
      </c>
      <c r="J46" s="29" t="s">
        <v>237</v>
      </c>
    </row>
    <row r="47" spans="1:10" x14ac:dyDescent="0.4">
      <c r="A47" s="29" t="s">
        <v>388</v>
      </c>
      <c r="B47" s="29" t="s">
        <v>389</v>
      </c>
      <c r="C47" s="29" t="s">
        <v>382</v>
      </c>
      <c r="D47" s="29" t="s">
        <v>383</v>
      </c>
      <c r="E47" s="29">
        <v>5.41</v>
      </c>
      <c r="F47" s="29">
        <v>0.18481717011128801</v>
      </c>
      <c r="G47" s="29">
        <v>0.66805809255718696</v>
      </c>
      <c r="H47" s="29" t="s">
        <v>390</v>
      </c>
      <c r="I47" s="29">
        <v>1</v>
      </c>
      <c r="J47" s="29" t="s">
        <v>287</v>
      </c>
    </row>
    <row r="48" spans="1:10" x14ac:dyDescent="0.4">
      <c r="A48" s="29" t="s">
        <v>391</v>
      </c>
      <c r="B48" s="29" t="s">
        <v>392</v>
      </c>
      <c r="C48" s="29" t="s">
        <v>382</v>
      </c>
      <c r="D48" s="29" t="s">
        <v>383</v>
      </c>
      <c r="E48" s="29">
        <v>5.41</v>
      </c>
      <c r="F48" s="29">
        <v>0.18481717011128801</v>
      </c>
      <c r="G48" s="29">
        <v>0.66805809255718696</v>
      </c>
      <c r="H48" s="29" t="s">
        <v>384</v>
      </c>
      <c r="I48" s="29">
        <v>1</v>
      </c>
      <c r="J48" s="29" t="s">
        <v>287</v>
      </c>
    </row>
    <row r="49" spans="1:10" x14ac:dyDescent="0.4">
      <c r="A49" s="29" t="s">
        <v>393</v>
      </c>
      <c r="B49" s="29" t="s">
        <v>394</v>
      </c>
      <c r="C49" s="29" t="s">
        <v>382</v>
      </c>
      <c r="D49" s="29" t="s">
        <v>383</v>
      </c>
      <c r="E49" s="29">
        <v>5.41</v>
      </c>
      <c r="F49" s="29">
        <v>0.18481717011128801</v>
      </c>
      <c r="G49" s="29">
        <v>0.66805809255718696</v>
      </c>
      <c r="H49" s="29" t="s">
        <v>384</v>
      </c>
      <c r="I49" s="29">
        <v>1</v>
      </c>
      <c r="J49" s="29" t="s">
        <v>287</v>
      </c>
    </row>
    <row r="50" spans="1:10" x14ac:dyDescent="0.4">
      <c r="A50" s="29" t="s">
        <v>395</v>
      </c>
      <c r="B50" s="29" t="s">
        <v>396</v>
      </c>
      <c r="C50" s="29" t="s">
        <v>382</v>
      </c>
      <c r="D50" s="29" t="s">
        <v>383</v>
      </c>
      <c r="E50" s="29">
        <v>5.41</v>
      </c>
      <c r="F50" s="29">
        <v>0.18481717011128801</v>
      </c>
      <c r="G50" s="29">
        <v>0.66805809255718696</v>
      </c>
      <c r="H50" s="29" t="s">
        <v>384</v>
      </c>
      <c r="I50" s="29">
        <v>1</v>
      </c>
      <c r="J50" s="29" t="s">
        <v>287</v>
      </c>
    </row>
    <row r="51" spans="1:10" x14ac:dyDescent="0.4">
      <c r="A51" s="29" t="s">
        <v>397</v>
      </c>
      <c r="B51" s="29" t="s">
        <v>398</v>
      </c>
      <c r="C51" s="29" t="s">
        <v>382</v>
      </c>
      <c r="D51" s="29" t="s">
        <v>383</v>
      </c>
      <c r="E51" s="29">
        <v>5.41</v>
      </c>
      <c r="F51" s="29">
        <v>0.18481717011128801</v>
      </c>
      <c r="G51" s="29">
        <v>0.66805809255718696</v>
      </c>
      <c r="H51" s="29" t="s">
        <v>399</v>
      </c>
      <c r="I51" s="29">
        <v>1</v>
      </c>
      <c r="J51" s="29" t="s">
        <v>237</v>
      </c>
    </row>
    <row r="52" spans="1:10" x14ac:dyDescent="0.4">
      <c r="A52" s="29" t="s">
        <v>400</v>
      </c>
      <c r="B52" s="29" t="s">
        <v>401</v>
      </c>
      <c r="C52" s="29" t="s">
        <v>382</v>
      </c>
      <c r="D52" s="29" t="s">
        <v>383</v>
      </c>
      <c r="E52" s="29">
        <v>5.41</v>
      </c>
      <c r="F52" s="29">
        <v>0.18481717011128801</v>
      </c>
      <c r="G52" s="29">
        <v>0.66805809255718696</v>
      </c>
      <c r="H52" s="29" t="s">
        <v>399</v>
      </c>
      <c r="I52" s="29">
        <v>1</v>
      </c>
      <c r="J52" s="29" t="s">
        <v>237</v>
      </c>
    </row>
    <row r="53" spans="1:10" x14ac:dyDescent="0.4">
      <c r="A53" s="29" t="s">
        <v>402</v>
      </c>
      <c r="B53" s="29" t="s">
        <v>403</v>
      </c>
      <c r="C53" s="29" t="s">
        <v>382</v>
      </c>
      <c r="D53" s="29" t="s">
        <v>383</v>
      </c>
      <c r="E53" s="29">
        <v>5.41</v>
      </c>
      <c r="F53" s="29">
        <v>0.18481717011128801</v>
      </c>
      <c r="G53" s="29">
        <v>0.66805809255718696</v>
      </c>
      <c r="H53" s="29" t="s">
        <v>384</v>
      </c>
      <c r="I53" s="29">
        <v>1</v>
      </c>
      <c r="J53" s="29" t="s">
        <v>287</v>
      </c>
    </row>
    <row r="54" spans="1:10" x14ac:dyDescent="0.4">
      <c r="A54" s="29" t="s">
        <v>404</v>
      </c>
      <c r="B54" s="29" t="s">
        <v>405</v>
      </c>
      <c r="C54" s="29" t="s">
        <v>382</v>
      </c>
      <c r="D54" s="29" t="s">
        <v>383</v>
      </c>
      <c r="E54" s="29">
        <v>5.41</v>
      </c>
      <c r="F54" s="29">
        <v>0.18481717011128801</v>
      </c>
      <c r="G54" s="29">
        <v>0.66805809255718696</v>
      </c>
      <c r="H54" s="29" t="s">
        <v>399</v>
      </c>
      <c r="I54" s="29">
        <v>1</v>
      </c>
      <c r="J54" s="29" t="s">
        <v>237</v>
      </c>
    </row>
    <row r="55" spans="1:10" x14ac:dyDescent="0.4">
      <c r="A55" s="29" t="s">
        <v>406</v>
      </c>
      <c r="B55" s="29" t="s">
        <v>407</v>
      </c>
      <c r="C55" s="29" t="s">
        <v>382</v>
      </c>
      <c r="D55" s="29" t="s">
        <v>383</v>
      </c>
      <c r="E55" s="29">
        <v>5.41</v>
      </c>
      <c r="F55" s="29">
        <v>0.18481717011128801</v>
      </c>
      <c r="G55" s="29">
        <v>0.66805809255718696</v>
      </c>
      <c r="H55" s="29" t="s">
        <v>399</v>
      </c>
      <c r="I55" s="29">
        <v>1</v>
      </c>
      <c r="J55" s="29" t="s">
        <v>237</v>
      </c>
    </row>
    <row r="56" spans="1:10" x14ac:dyDescent="0.4">
      <c r="A56" s="29" t="s">
        <v>408</v>
      </c>
      <c r="B56" s="29" t="s">
        <v>409</v>
      </c>
      <c r="C56" s="29" t="s">
        <v>382</v>
      </c>
      <c r="D56" s="29" t="s">
        <v>383</v>
      </c>
      <c r="E56" s="29">
        <v>5.41</v>
      </c>
      <c r="F56" s="29">
        <v>0.18481717011128801</v>
      </c>
      <c r="G56" s="29">
        <v>0.66805809255718696</v>
      </c>
      <c r="H56" s="29" t="s">
        <v>399</v>
      </c>
      <c r="I56" s="29">
        <v>1</v>
      </c>
      <c r="J56" s="29" t="s">
        <v>237</v>
      </c>
    </row>
    <row r="57" spans="1:10" x14ac:dyDescent="0.4">
      <c r="A57" s="29" t="s">
        <v>410</v>
      </c>
      <c r="B57" s="29" t="s">
        <v>411</v>
      </c>
      <c r="C57" s="29" t="s">
        <v>354</v>
      </c>
      <c r="D57" s="29" t="s">
        <v>412</v>
      </c>
      <c r="E57" s="29">
        <v>1.35</v>
      </c>
      <c r="F57" s="29">
        <v>0.19109149030403499</v>
      </c>
      <c r="G57" s="29">
        <v>0.67794641784277498</v>
      </c>
      <c r="H57" s="29" t="s">
        <v>413</v>
      </c>
      <c r="I57" s="29">
        <v>10</v>
      </c>
      <c r="J57" s="29" t="s">
        <v>201</v>
      </c>
    </row>
    <row r="58" spans="1:10" x14ac:dyDescent="0.4">
      <c r="A58" s="29" t="s">
        <v>414</v>
      </c>
      <c r="B58" s="29" t="s">
        <v>415</v>
      </c>
      <c r="C58" s="29" t="s">
        <v>336</v>
      </c>
      <c r="D58" s="29" t="s">
        <v>416</v>
      </c>
      <c r="E58" s="29">
        <v>1.29</v>
      </c>
      <c r="F58" s="29">
        <v>0.21786701229340399</v>
      </c>
      <c r="G58" s="29">
        <v>0.75888605239042295</v>
      </c>
      <c r="H58" s="29" t="s">
        <v>417</v>
      </c>
      <c r="I58" s="29">
        <v>11</v>
      </c>
      <c r="J58" s="29" t="s">
        <v>201</v>
      </c>
    </row>
    <row r="59" spans="1:10" x14ac:dyDescent="0.4">
      <c r="A59" s="29" t="s">
        <v>418</v>
      </c>
      <c r="B59" s="29" t="s">
        <v>419</v>
      </c>
      <c r="C59" s="29" t="s">
        <v>280</v>
      </c>
      <c r="D59" s="29" t="s">
        <v>420</v>
      </c>
      <c r="E59" s="29">
        <v>1.21</v>
      </c>
      <c r="F59" s="29">
        <v>0.228157517173076</v>
      </c>
      <c r="G59" s="29">
        <v>0.76599500228651196</v>
      </c>
      <c r="H59" s="29" t="s">
        <v>421</v>
      </c>
      <c r="I59" s="29">
        <v>17</v>
      </c>
      <c r="J59" s="29" t="s">
        <v>201</v>
      </c>
    </row>
    <row r="60" spans="1:10" x14ac:dyDescent="0.4">
      <c r="A60" s="29" t="s">
        <v>422</v>
      </c>
      <c r="B60" s="29" t="s">
        <v>423</v>
      </c>
      <c r="C60" s="29" t="s">
        <v>234</v>
      </c>
      <c r="D60" s="29" t="s">
        <v>215</v>
      </c>
      <c r="E60" s="29">
        <v>2.16</v>
      </c>
      <c r="F60" s="29">
        <v>0.23190288256036701</v>
      </c>
      <c r="G60" s="29">
        <v>0.76599500228651196</v>
      </c>
      <c r="H60" s="29" t="s">
        <v>424</v>
      </c>
      <c r="I60" s="29">
        <v>2</v>
      </c>
      <c r="J60" s="29" t="s">
        <v>237</v>
      </c>
    </row>
    <row r="61" spans="1:10" x14ac:dyDescent="0.4">
      <c r="A61" s="29" t="s">
        <v>425</v>
      </c>
      <c r="B61" s="29" t="s">
        <v>426</v>
      </c>
      <c r="C61" s="29" t="s">
        <v>234</v>
      </c>
      <c r="D61" s="29" t="s">
        <v>215</v>
      </c>
      <c r="E61" s="29">
        <v>2.16</v>
      </c>
      <c r="F61" s="29">
        <v>0.23190288256036701</v>
      </c>
      <c r="G61" s="29">
        <v>0.76599500228651196</v>
      </c>
      <c r="H61" s="29" t="s">
        <v>427</v>
      </c>
      <c r="I61" s="29">
        <v>2</v>
      </c>
      <c r="J61" s="29" t="s">
        <v>201</v>
      </c>
    </row>
    <row r="62" spans="1:10" x14ac:dyDescent="0.4">
      <c r="A62" s="29" t="s">
        <v>428</v>
      </c>
      <c r="B62" s="29" t="s">
        <v>429</v>
      </c>
      <c r="C62" s="29" t="s">
        <v>214</v>
      </c>
      <c r="D62" s="29" t="s">
        <v>290</v>
      </c>
      <c r="E62" s="29">
        <v>1.55</v>
      </c>
      <c r="F62" s="29">
        <v>0.250555520467588</v>
      </c>
      <c r="G62" s="29">
        <v>0.79692181873823098</v>
      </c>
      <c r="H62" s="29" t="s">
        <v>430</v>
      </c>
      <c r="I62" s="29">
        <v>4</v>
      </c>
      <c r="J62" s="29" t="s">
        <v>201</v>
      </c>
    </row>
    <row r="63" spans="1:10" x14ac:dyDescent="0.4">
      <c r="A63" s="29" t="s">
        <v>431</v>
      </c>
      <c r="B63" s="29" t="s">
        <v>432</v>
      </c>
      <c r="C63" s="29" t="s">
        <v>248</v>
      </c>
      <c r="D63" s="29" t="s">
        <v>355</v>
      </c>
      <c r="E63" s="29">
        <v>1.28</v>
      </c>
      <c r="F63" s="29">
        <v>0.25910083370437897</v>
      </c>
      <c r="G63" s="29">
        <v>0.79692181873823098</v>
      </c>
      <c r="H63" s="29" t="s">
        <v>433</v>
      </c>
      <c r="I63" s="29">
        <v>9</v>
      </c>
      <c r="J63" s="29" t="s">
        <v>201</v>
      </c>
    </row>
    <row r="64" spans="1:10" x14ac:dyDescent="0.4">
      <c r="A64" s="29" t="s">
        <v>434</v>
      </c>
      <c r="B64" s="29" t="s">
        <v>435</v>
      </c>
      <c r="C64" s="29" t="s">
        <v>209</v>
      </c>
      <c r="D64" s="29" t="s">
        <v>436</v>
      </c>
      <c r="E64" s="29">
        <v>1.19</v>
      </c>
      <c r="F64" s="29">
        <v>0.26503072458946603</v>
      </c>
      <c r="G64" s="29">
        <v>0.79692181873823098</v>
      </c>
      <c r="H64" s="29" t="s">
        <v>437</v>
      </c>
      <c r="I64" s="29">
        <v>15</v>
      </c>
      <c r="J64" s="29" t="s">
        <v>201</v>
      </c>
    </row>
    <row r="65" spans="1:10" x14ac:dyDescent="0.4">
      <c r="A65" s="29" t="s">
        <v>438</v>
      </c>
      <c r="B65" s="29" t="s">
        <v>439</v>
      </c>
      <c r="C65" s="29" t="s">
        <v>244</v>
      </c>
      <c r="D65" s="29" t="s">
        <v>440</v>
      </c>
      <c r="E65" s="29">
        <v>1.62</v>
      </c>
      <c r="F65" s="29">
        <v>0.276792476336646</v>
      </c>
      <c r="G65" s="29">
        <v>0.79692181873823098</v>
      </c>
      <c r="H65" s="29" t="s">
        <v>441</v>
      </c>
      <c r="I65" s="29">
        <v>3</v>
      </c>
      <c r="J65" s="29" t="s">
        <v>201</v>
      </c>
    </row>
    <row r="66" spans="1:10" x14ac:dyDescent="0.4">
      <c r="A66" s="29" t="s">
        <v>442</v>
      </c>
      <c r="B66" s="29" t="s">
        <v>443</v>
      </c>
      <c r="C66" s="29" t="s">
        <v>341</v>
      </c>
      <c r="D66" s="29" t="s">
        <v>444</v>
      </c>
      <c r="E66" s="29">
        <v>1.31</v>
      </c>
      <c r="F66" s="29">
        <v>0.28042415617577099</v>
      </c>
      <c r="G66" s="29">
        <v>0.79692181873823098</v>
      </c>
      <c r="H66" s="29" t="s">
        <v>445</v>
      </c>
      <c r="I66" s="29">
        <v>7</v>
      </c>
      <c r="J66" s="29" t="s">
        <v>201</v>
      </c>
    </row>
    <row r="67" spans="1:10" x14ac:dyDescent="0.4">
      <c r="A67" s="29" t="s">
        <v>446</v>
      </c>
      <c r="B67" s="29" t="s">
        <v>447</v>
      </c>
      <c r="C67" s="29" t="s">
        <v>214</v>
      </c>
      <c r="D67" s="29" t="s">
        <v>448</v>
      </c>
      <c r="E67" s="29">
        <v>1.44</v>
      </c>
      <c r="F67" s="29">
        <v>0.29546244916435999</v>
      </c>
      <c r="G67" s="29">
        <v>0.79692181873823098</v>
      </c>
      <c r="H67" s="29" t="s">
        <v>449</v>
      </c>
      <c r="I67" s="29">
        <v>4</v>
      </c>
      <c r="J67" s="29" t="s">
        <v>237</v>
      </c>
    </row>
    <row r="68" spans="1:10" x14ac:dyDescent="0.4">
      <c r="A68" s="29" t="s">
        <v>450</v>
      </c>
      <c r="B68" s="29" t="s">
        <v>451</v>
      </c>
      <c r="C68" s="29" t="s">
        <v>280</v>
      </c>
      <c r="D68" s="29" t="s">
        <v>452</v>
      </c>
      <c r="E68" s="29">
        <v>1.1499999999999999</v>
      </c>
      <c r="F68" s="29">
        <v>0.30161252306483899</v>
      </c>
      <c r="G68" s="29">
        <v>0.79692181873823098</v>
      </c>
      <c r="H68" s="29" t="s">
        <v>453</v>
      </c>
      <c r="I68" s="29">
        <v>17</v>
      </c>
      <c r="J68" s="29" t="s">
        <v>201</v>
      </c>
    </row>
    <row r="69" spans="1:10" x14ac:dyDescent="0.4">
      <c r="A69" s="29" t="s">
        <v>454</v>
      </c>
      <c r="B69" s="29" t="s">
        <v>455</v>
      </c>
      <c r="C69" s="29" t="s">
        <v>456</v>
      </c>
      <c r="D69" s="29" t="s">
        <v>457</v>
      </c>
      <c r="E69" s="29">
        <v>1.35</v>
      </c>
      <c r="F69" s="29">
        <v>0.30483107188855901</v>
      </c>
      <c r="G69" s="29">
        <v>0.79692181873823098</v>
      </c>
      <c r="H69" s="29" t="s">
        <v>458</v>
      </c>
      <c r="I69" s="29">
        <v>5</v>
      </c>
      <c r="J69" s="29" t="s">
        <v>201</v>
      </c>
    </row>
    <row r="70" spans="1:10" x14ac:dyDescent="0.4">
      <c r="A70" s="29" t="s">
        <v>459</v>
      </c>
      <c r="B70" s="29" t="s">
        <v>460</v>
      </c>
      <c r="C70" s="29" t="s">
        <v>341</v>
      </c>
      <c r="D70" s="29" t="s">
        <v>461</v>
      </c>
      <c r="E70" s="29">
        <v>1.26</v>
      </c>
      <c r="F70" s="29">
        <v>0.31231939128683001</v>
      </c>
      <c r="G70" s="29">
        <v>0.79692181873823098</v>
      </c>
      <c r="H70" s="29" t="s">
        <v>462</v>
      </c>
      <c r="I70" s="29">
        <v>7</v>
      </c>
      <c r="J70" s="29" t="s">
        <v>201</v>
      </c>
    </row>
    <row r="71" spans="1:10" x14ac:dyDescent="0.4">
      <c r="A71" s="29" t="s">
        <v>463</v>
      </c>
      <c r="B71" s="29" t="s">
        <v>464</v>
      </c>
      <c r="C71" s="29" t="s">
        <v>465</v>
      </c>
      <c r="D71" s="29" t="s">
        <v>466</v>
      </c>
      <c r="E71" s="29">
        <v>1.1000000000000001</v>
      </c>
      <c r="F71" s="29">
        <v>0.31338592445581498</v>
      </c>
      <c r="G71" s="29">
        <v>0.79692181873823098</v>
      </c>
      <c r="H71" s="29" t="s">
        <v>467</v>
      </c>
      <c r="I71" s="29">
        <v>31</v>
      </c>
      <c r="J71" s="29" t="s">
        <v>201</v>
      </c>
    </row>
    <row r="72" spans="1:10" x14ac:dyDescent="0.4">
      <c r="A72" s="29" t="s">
        <v>468</v>
      </c>
      <c r="B72" s="29" t="s">
        <v>469</v>
      </c>
      <c r="C72" s="29" t="s">
        <v>359</v>
      </c>
      <c r="D72" s="29" t="s">
        <v>470</v>
      </c>
      <c r="E72" s="29">
        <v>1.1499999999999999</v>
      </c>
      <c r="F72" s="29">
        <v>0.32912818410766798</v>
      </c>
      <c r="G72" s="29">
        <v>0.79692181873823098</v>
      </c>
      <c r="H72" s="29" t="s">
        <v>471</v>
      </c>
      <c r="I72" s="29">
        <v>14</v>
      </c>
      <c r="J72" s="29" t="s">
        <v>201</v>
      </c>
    </row>
    <row r="73" spans="1:10" x14ac:dyDescent="0.4">
      <c r="A73" s="29" t="s">
        <v>472</v>
      </c>
      <c r="B73" s="29" t="s">
        <v>473</v>
      </c>
      <c r="C73" s="29" t="s">
        <v>244</v>
      </c>
      <c r="D73" s="29" t="s">
        <v>350</v>
      </c>
      <c r="E73" s="29">
        <v>1.48</v>
      </c>
      <c r="F73" s="29">
        <v>0.33223734163215601</v>
      </c>
      <c r="G73" s="29">
        <v>0.79692181873823098</v>
      </c>
      <c r="H73" s="29" t="s">
        <v>474</v>
      </c>
      <c r="I73" s="29">
        <v>3</v>
      </c>
      <c r="J73" s="29" t="s">
        <v>201</v>
      </c>
    </row>
    <row r="74" spans="1:10" x14ac:dyDescent="0.4">
      <c r="A74" s="29" t="s">
        <v>475</v>
      </c>
      <c r="B74" s="29" t="s">
        <v>476</v>
      </c>
      <c r="C74" s="29" t="s">
        <v>204</v>
      </c>
      <c r="D74" s="29" t="s">
        <v>477</v>
      </c>
      <c r="E74" s="29">
        <v>1.1000000000000001</v>
      </c>
      <c r="F74" s="29">
        <v>0.335119983907672</v>
      </c>
      <c r="G74" s="29">
        <v>0.79692181873823098</v>
      </c>
      <c r="H74" s="29" t="s">
        <v>478</v>
      </c>
      <c r="I74" s="29">
        <v>24</v>
      </c>
      <c r="J74" s="29" t="s">
        <v>201</v>
      </c>
    </row>
    <row r="75" spans="1:10" x14ac:dyDescent="0.4">
      <c r="A75" s="29" t="s">
        <v>479</v>
      </c>
      <c r="B75" s="29" t="s">
        <v>480</v>
      </c>
      <c r="C75" s="29" t="s">
        <v>382</v>
      </c>
      <c r="D75" s="29" t="s">
        <v>235</v>
      </c>
      <c r="E75" s="29">
        <v>2.71</v>
      </c>
      <c r="F75" s="29">
        <v>0.335506900144383</v>
      </c>
      <c r="G75" s="29">
        <v>0.79692181873823098</v>
      </c>
      <c r="H75" s="29" t="s">
        <v>481</v>
      </c>
      <c r="I75" s="29">
        <v>1</v>
      </c>
      <c r="J75" s="29" t="s">
        <v>237</v>
      </c>
    </row>
    <row r="76" spans="1:10" x14ac:dyDescent="0.4">
      <c r="A76" s="29" t="s">
        <v>482</v>
      </c>
      <c r="B76" s="29" t="s">
        <v>483</v>
      </c>
      <c r="C76" s="29" t="s">
        <v>382</v>
      </c>
      <c r="D76" s="29" t="s">
        <v>235</v>
      </c>
      <c r="E76" s="29">
        <v>2.71</v>
      </c>
      <c r="F76" s="29">
        <v>0.335506900144383</v>
      </c>
      <c r="G76" s="29">
        <v>0.79692181873823098</v>
      </c>
      <c r="H76" s="29" t="s">
        <v>484</v>
      </c>
      <c r="I76" s="29">
        <v>1</v>
      </c>
      <c r="J76" s="29" t="s">
        <v>237</v>
      </c>
    </row>
    <row r="77" spans="1:10" x14ac:dyDescent="0.4">
      <c r="A77" s="29" t="s">
        <v>485</v>
      </c>
      <c r="B77" s="29" t="s">
        <v>486</v>
      </c>
      <c r="C77" s="29" t="s">
        <v>382</v>
      </c>
      <c r="D77" s="29" t="s">
        <v>235</v>
      </c>
      <c r="E77" s="29">
        <v>2.71</v>
      </c>
      <c r="F77" s="29">
        <v>0.335506900144383</v>
      </c>
      <c r="G77" s="29">
        <v>0.79692181873823098</v>
      </c>
      <c r="H77" s="29" t="s">
        <v>481</v>
      </c>
      <c r="I77" s="29">
        <v>1</v>
      </c>
      <c r="J77" s="29" t="s">
        <v>237</v>
      </c>
    </row>
    <row r="78" spans="1:10" x14ac:dyDescent="0.4">
      <c r="A78" s="29" t="s">
        <v>487</v>
      </c>
      <c r="B78" s="29" t="s">
        <v>488</v>
      </c>
      <c r="C78" s="29" t="s">
        <v>382</v>
      </c>
      <c r="D78" s="29" t="s">
        <v>235</v>
      </c>
      <c r="E78" s="29">
        <v>2.71</v>
      </c>
      <c r="F78" s="29">
        <v>0.335506900144383</v>
      </c>
      <c r="G78" s="29">
        <v>0.79692181873823098</v>
      </c>
      <c r="H78" s="29" t="s">
        <v>399</v>
      </c>
      <c r="I78" s="29">
        <v>1</v>
      </c>
      <c r="J78" s="29" t="s">
        <v>237</v>
      </c>
    </row>
    <row r="79" spans="1:10" x14ac:dyDescent="0.4">
      <c r="A79" s="29" t="s">
        <v>489</v>
      </c>
      <c r="B79" s="29" t="s">
        <v>490</v>
      </c>
      <c r="C79" s="29" t="s">
        <v>382</v>
      </c>
      <c r="D79" s="29" t="s">
        <v>235</v>
      </c>
      <c r="E79" s="29">
        <v>2.71</v>
      </c>
      <c r="F79" s="29">
        <v>0.335506900144383</v>
      </c>
      <c r="G79" s="29">
        <v>0.79692181873823098</v>
      </c>
      <c r="H79" s="29" t="s">
        <v>399</v>
      </c>
      <c r="I79" s="29">
        <v>1</v>
      </c>
      <c r="J79" s="29" t="s">
        <v>237</v>
      </c>
    </row>
    <row r="80" spans="1:10" x14ac:dyDescent="0.4">
      <c r="A80" s="29" t="s">
        <v>491</v>
      </c>
      <c r="B80" s="29" t="s">
        <v>492</v>
      </c>
      <c r="C80" s="29" t="s">
        <v>382</v>
      </c>
      <c r="D80" s="29" t="s">
        <v>235</v>
      </c>
      <c r="E80" s="29">
        <v>2.71</v>
      </c>
      <c r="F80" s="29">
        <v>0.335506900144383</v>
      </c>
      <c r="G80" s="29">
        <v>0.79692181873823098</v>
      </c>
      <c r="H80" s="29" t="s">
        <v>493</v>
      </c>
      <c r="I80" s="29">
        <v>1</v>
      </c>
      <c r="J80" s="29" t="s">
        <v>237</v>
      </c>
    </row>
    <row r="81" spans="1:10" x14ac:dyDescent="0.4">
      <c r="A81" s="29" t="s">
        <v>494</v>
      </c>
      <c r="B81" s="29" t="s">
        <v>495</v>
      </c>
      <c r="C81" s="29" t="s">
        <v>382</v>
      </c>
      <c r="D81" s="29" t="s">
        <v>235</v>
      </c>
      <c r="E81" s="29">
        <v>2.71</v>
      </c>
      <c r="F81" s="29">
        <v>0.335506900144383</v>
      </c>
      <c r="G81" s="29">
        <v>0.79692181873823098</v>
      </c>
      <c r="H81" s="29" t="s">
        <v>399</v>
      </c>
      <c r="I81" s="29">
        <v>1</v>
      </c>
      <c r="J81" s="29" t="s">
        <v>237</v>
      </c>
    </row>
    <row r="82" spans="1:10" x14ac:dyDescent="0.4">
      <c r="A82" s="29" t="s">
        <v>496</v>
      </c>
      <c r="B82" s="29" t="s">
        <v>497</v>
      </c>
      <c r="C82" s="29" t="s">
        <v>382</v>
      </c>
      <c r="D82" s="29" t="s">
        <v>235</v>
      </c>
      <c r="E82" s="29">
        <v>2.71</v>
      </c>
      <c r="F82" s="29">
        <v>0.335506900144383</v>
      </c>
      <c r="G82" s="29">
        <v>0.79692181873823098</v>
      </c>
      <c r="H82" s="29" t="s">
        <v>399</v>
      </c>
      <c r="I82" s="29">
        <v>1</v>
      </c>
      <c r="J82" s="29" t="s">
        <v>237</v>
      </c>
    </row>
    <row r="83" spans="1:10" x14ac:dyDescent="0.4">
      <c r="A83" s="29" t="s">
        <v>498</v>
      </c>
      <c r="B83" s="29" t="s">
        <v>499</v>
      </c>
      <c r="C83" s="29" t="s">
        <v>382</v>
      </c>
      <c r="D83" s="29" t="s">
        <v>235</v>
      </c>
      <c r="E83" s="29">
        <v>2.71</v>
      </c>
      <c r="F83" s="29">
        <v>0.335506900144383</v>
      </c>
      <c r="G83" s="29">
        <v>0.79692181873823098</v>
      </c>
      <c r="H83" s="29" t="s">
        <v>399</v>
      </c>
      <c r="I83" s="29">
        <v>1</v>
      </c>
      <c r="J83" s="29" t="s">
        <v>237</v>
      </c>
    </row>
    <row r="84" spans="1:10" x14ac:dyDescent="0.4">
      <c r="A84" s="29" t="s">
        <v>500</v>
      </c>
      <c r="B84" s="29" t="s">
        <v>501</v>
      </c>
      <c r="C84" s="29" t="s">
        <v>336</v>
      </c>
      <c r="D84" s="29" t="s">
        <v>240</v>
      </c>
      <c r="E84" s="29">
        <v>1.17</v>
      </c>
      <c r="F84" s="29">
        <v>0.33694029643904899</v>
      </c>
      <c r="G84" s="29">
        <v>0.79692181873823098</v>
      </c>
      <c r="H84" s="29" t="s">
        <v>502</v>
      </c>
      <c r="I84" s="29">
        <v>11</v>
      </c>
      <c r="J84" s="29" t="s">
        <v>201</v>
      </c>
    </row>
    <row r="85" spans="1:10" x14ac:dyDescent="0.4">
      <c r="A85" s="29" t="s">
        <v>503</v>
      </c>
      <c r="B85" s="29" t="s">
        <v>504</v>
      </c>
      <c r="C85" s="29" t="s">
        <v>341</v>
      </c>
      <c r="D85" s="29" t="s">
        <v>346</v>
      </c>
      <c r="E85" s="29">
        <v>1.22</v>
      </c>
      <c r="F85" s="29">
        <v>0.34483155242687702</v>
      </c>
      <c r="G85" s="29">
        <v>0.80563982723609395</v>
      </c>
      <c r="H85" s="29" t="s">
        <v>505</v>
      </c>
      <c r="I85" s="29">
        <v>7</v>
      </c>
      <c r="J85" s="29" t="s">
        <v>201</v>
      </c>
    </row>
    <row r="86" spans="1:10" x14ac:dyDescent="0.4">
      <c r="A86" s="29" t="s">
        <v>506</v>
      </c>
      <c r="B86" s="29" t="s">
        <v>507</v>
      </c>
      <c r="C86" s="29" t="s">
        <v>234</v>
      </c>
      <c r="D86" s="29" t="s">
        <v>508</v>
      </c>
      <c r="E86" s="29">
        <v>1.55</v>
      </c>
      <c r="F86" s="29">
        <v>0.38117830331372599</v>
      </c>
      <c r="G86" s="29">
        <v>0.85255508113859202</v>
      </c>
      <c r="H86" s="29" t="s">
        <v>509</v>
      </c>
      <c r="I86" s="29">
        <v>2</v>
      </c>
      <c r="J86" s="29" t="s">
        <v>237</v>
      </c>
    </row>
    <row r="87" spans="1:10" x14ac:dyDescent="0.4">
      <c r="A87" s="29" t="s">
        <v>510</v>
      </c>
      <c r="B87" s="29" t="s">
        <v>511</v>
      </c>
      <c r="C87" s="29" t="s">
        <v>234</v>
      </c>
      <c r="D87" s="29" t="s">
        <v>508</v>
      </c>
      <c r="E87" s="29">
        <v>1.55</v>
      </c>
      <c r="F87" s="29">
        <v>0.38117830331372599</v>
      </c>
      <c r="G87" s="29">
        <v>0.85255508113859202</v>
      </c>
      <c r="H87" s="29" t="s">
        <v>367</v>
      </c>
      <c r="I87" s="29">
        <v>2</v>
      </c>
      <c r="J87" s="29" t="s">
        <v>287</v>
      </c>
    </row>
    <row r="88" spans="1:10" x14ac:dyDescent="0.4">
      <c r="A88" s="29" t="s">
        <v>512</v>
      </c>
      <c r="B88" s="29" t="s">
        <v>513</v>
      </c>
      <c r="C88" s="29" t="s">
        <v>234</v>
      </c>
      <c r="D88" s="29" t="s">
        <v>508</v>
      </c>
      <c r="E88" s="29">
        <v>1.55</v>
      </c>
      <c r="F88" s="29">
        <v>0.38117830331372599</v>
      </c>
      <c r="G88" s="29">
        <v>0.85255508113859202</v>
      </c>
      <c r="H88" s="29" t="s">
        <v>514</v>
      </c>
      <c r="I88" s="29">
        <v>2</v>
      </c>
      <c r="J88" s="29" t="s">
        <v>201</v>
      </c>
    </row>
    <row r="89" spans="1:10" x14ac:dyDescent="0.4">
      <c r="A89" s="29" t="s">
        <v>515</v>
      </c>
      <c r="B89" s="29" t="s">
        <v>516</v>
      </c>
      <c r="C89" s="29" t="s">
        <v>456</v>
      </c>
      <c r="D89" s="29" t="s">
        <v>342</v>
      </c>
      <c r="E89" s="29">
        <v>1.23</v>
      </c>
      <c r="F89" s="29">
        <v>0.38471170638873697</v>
      </c>
      <c r="G89" s="29">
        <v>0.85255508113859202</v>
      </c>
      <c r="H89" s="29" t="s">
        <v>517</v>
      </c>
      <c r="I89" s="29">
        <v>5</v>
      </c>
      <c r="J89" s="29" t="s">
        <v>237</v>
      </c>
    </row>
    <row r="90" spans="1:10" x14ac:dyDescent="0.4">
      <c r="A90" s="29" t="s">
        <v>518</v>
      </c>
      <c r="B90" s="29" t="s">
        <v>519</v>
      </c>
      <c r="C90" s="29" t="s">
        <v>244</v>
      </c>
      <c r="D90" s="29" t="s">
        <v>370</v>
      </c>
      <c r="E90" s="29">
        <v>1.35</v>
      </c>
      <c r="F90" s="29">
        <v>0.38749202891707002</v>
      </c>
      <c r="G90" s="29">
        <v>0.85255508113859202</v>
      </c>
      <c r="H90" s="29" t="s">
        <v>520</v>
      </c>
      <c r="I90" s="29">
        <v>3</v>
      </c>
      <c r="J90" s="29" t="s">
        <v>201</v>
      </c>
    </row>
    <row r="91" spans="1:10" x14ac:dyDescent="0.4">
      <c r="A91" s="29" t="s">
        <v>521</v>
      </c>
      <c r="B91" s="29" t="s">
        <v>522</v>
      </c>
      <c r="C91" s="29" t="s">
        <v>523</v>
      </c>
      <c r="D91" s="29" t="s">
        <v>355</v>
      </c>
      <c r="E91" s="29">
        <v>1.1399999999999999</v>
      </c>
      <c r="F91" s="29">
        <v>0.40447162010801202</v>
      </c>
      <c r="G91" s="29">
        <v>0.85255508113859202</v>
      </c>
      <c r="H91" s="29" t="s">
        <v>524</v>
      </c>
      <c r="I91" s="29">
        <v>8</v>
      </c>
      <c r="J91" s="29" t="s">
        <v>201</v>
      </c>
    </row>
    <row r="92" spans="1:10" x14ac:dyDescent="0.4">
      <c r="A92" s="29" t="s">
        <v>525</v>
      </c>
      <c r="B92" s="29" t="s">
        <v>526</v>
      </c>
      <c r="C92" s="29" t="s">
        <v>341</v>
      </c>
      <c r="D92" s="29" t="s">
        <v>527</v>
      </c>
      <c r="E92" s="29">
        <v>1.1499999999999999</v>
      </c>
      <c r="F92" s="29">
        <v>0.410697697192275</v>
      </c>
      <c r="G92" s="29">
        <v>0.85255508113859202</v>
      </c>
      <c r="H92" s="29" t="s">
        <v>528</v>
      </c>
      <c r="I92" s="29">
        <v>7</v>
      </c>
      <c r="J92" s="29" t="s">
        <v>201</v>
      </c>
    </row>
    <row r="93" spans="1:10" x14ac:dyDescent="0.4">
      <c r="A93" s="29" t="s">
        <v>529</v>
      </c>
      <c r="B93" s="29" t="s">
        <v>530</v>
      </c>
      <c r="C93" s="29" t="s">
        <v>456</v>
      </c>
      <c r="D93" s="29" t="s">
        <v>531</v>
      </c>
      <c r="E93" s="29">
        <v>1.18</v>
      </c>
      <c r="F93" s="29">
        <v>0.42465881420430601</v>
      </c>
      <c r="G93" s="29">
        <v>0.85255508113859202</v>
      </c>
      <c r="H93" s="29" t="s">
        <v>532</v>
      </c>
      <c r="I93" s="29">
        <v>5</v>
      </c>
      <c r="J93" s="29" t="s">
        <v>201</v>
      </c>
    </row>
    <row r="94" spans="1:10" x14ac:dyDescent="0.4">
      <c r="A94" s="29" t="s">
        <v>533</v>
      </c>
      <c r="B94" s="29" t="s">
        <v>534</v>
      </c>
      <c r="C94" s="29" t="s">
        <v>302</v>
      </c>
      <c r="D94" s="29" t="s">
        <v>535</v>
      </c>
      <c r="E94" s="29">
        <v>1.05</v>
      </c>
      <c r="F94" s="29">
        <v>0.42565010049129698</v>
      </c>
      <c r="G94" s="29">
        <v>0.85255508113859202</v>
      </c>
      <c r="H94" s="29" t="s">
        <v>536</v>
      </c>
      <c r="I94" s="29">
        <v>26</v>
      </c>
      <c r="J94" s="29" t="s">
        <v>201</v>
      </c>
    </row>
    <row r="95" spans="1:10" x14ac:dyDescent="0.4">
      <c r="A95" s="29" t="s">
        <v>537</v>
      </c>
      <c r="B95" s="29" t="s">
        <v>538</v>
      </c>
      <c r="C95" s="29" t="s">
        <v>214</v>
      </c>
      <c r="D95" s="29" t="s">
        <v>539</v>
      </c>
      <c r="E95" s="29">
        <v>1.2</v>
      </c>
      <c r="F95" s="29">
        <v>0.432650934158964</v>
      </c>
      <c r="G95" s="29">
        <v>0.85255508113859202</v>
      </c>
      <c r="H95" s="29" t="s">
        <v>540</v>
      </c>
      <c r="I95" s="29">
        <v>4</v>
      </c>
      <c r="J95" s="29" t="s">
        <v>201</v>
      </c>
    </row>
    <row r="96" spans="1:10" x14ac:dyDescent="0.4">
      <c r="A96" s="29" t="s">
        <v>541</v>
      </c>
      <c r="B96" s="29" t="s">
        <v>542</v>
      </c>
      <c r="C96" s="29" t="s">
        <v>214</v>
      </c>
      <c r="D96" s="29" t="s">
        <v>539</v>
      </c>
      <c r="E96" s="29">
        <v>1.2</v>
      </c>
      <c r="F96" s="29">
        <v>0.432650934158964</v>
      </c>
      <c r="G96" s="29">
        <v>0.85255508113859202</v>
      </c>
      <c r="H96" s="29" t="s">
        <v>543</v>
      </c>
      <c r="I96" s="29">
        <v>4</v>
      </c>
      <c r="J96" s="29" t="s">
        <v>237</v>
      </c>
    </row>
    <row r="97" spans="1:10" x14ac:dyDescent="0.4">
      <c r="A97" s="29" t="s">
        <v>544</v>
      </c>
      <c r="B97" s="29" t="s">
        <v>545</v>
      </c>
      <c r="C97" s="29" t="s">
        <v>336</v>
      </c>
      <c r="D97" s="29" t="s">
        <v>546</v>
      </c>
      <c r="E97" s="29">
        <v>1.08</v>
      </c>
      <c r="F97" s="29">
        <v>0.43935983399386702</v>
      </c>
      <c r="G97" s="29">
        <v>0.85255508113859202</v>
      </c>
      <c r="H97" s="29" t="s">
        <v>547</v>
      </c>
      <c r="I97" s="29">
        <v>11</v>
      </c>
      <c r="J97" s="29" t="s">
        <v>201</v>
      </c>
    </row>
    <row r="98" spans="1:10" x14ac:dyDescent="0.4">
      <c r="A98" s="29" t="s">
        <v>548</v>
      </c>
      <c r="B98" s="29" t="s">
        <v>549</v>
      </c>
      <c r="C98" s="29" t="s">
        <v>341</v>
      </c>
      <c r="D98" s="29" t="s">
        <v>550</v>
      </c>
      <c r="E98" s="29">
        <v>1.1100000000000001</v>
      </c>
      <c r="F98" s="29">
        <v>0.44357577679285598</v>
      </c>
      <c r="G98" s="29">
        <v>0.85255508113859202</v>
      </c>
      <c r="H98" s="29" t="s">
        <v>551</v>
      </c>
      <c r="I98" s="29">
        <v>7</v>
      </c>
      <c r="J98" s="29" t="s">
        <v>201</v>
      </c>
    </row>
    <row r="99" spans="1:10" x14ac:dyDescent="0.4">
      <c r="A99" s="29" t="s">
        <v>552</v>
      </c>
      <c r="B99" s="29" t="s">
        <v>553</v>
      </c>
      <c r="C99" s="29" t="s">
        <v>354</v>
      </c>
      <c r="D99" s="29" t="s">
        <v>554</v>
      </c>
      <c r="E99" s="29">
        <v>1.08</v>
      </c>
      <c r="F99" s="29">
        <v>0.44728890197098098</v>
      </c>
      <c r="G99" s="29">
        <v>0.85255508113859202</v>
      </c>
      <c r="H99" s="29" t="s">
        <v>555</v>
      </c>
      <c r="I99" s="29">
        <v>10</v>
      </c>
      <c r="J99" s="29" t="s">
        <v>201</v>
      </c>
    </row>
    <row r="100" spans="1:10" x14ac:dyDescent="0.4">
      <c r="A100" s="29" t="s">
        <v>556</v>
      </c>
      <c r="B100" s="29" t="s">
        <v>557</v>
      </c>
      <c r="C100" s="29" t="s">
        <v>198</v>
      </c>
      <c r="D100" s="29" t="s">
        <v>558</v>
      </c>
      <c r="E100" s="29">
        <v>1.04</v>
      </c>
      <c r="F100" s="29">
        <v>0.44788327587117199</v>
      </c>
      <c r="G100" s="29">
        <v>0.85255508113859202</v>
      </c>
      <c r="H100" s="29" t="s">
        <v>559</v>
      </c>
      <c r="I100" s="29">
        <v>25</v>
      </c>
      <c r="J100" s="29" t="s">
        <v>201</v>
      </c>
    </row>
    <row r="101" spans="1:10" x14ac:dyDescent="0.4">
      <c r="A101" s="29" t="s">
        <v>560</v>
      </c>
      <c r="B101" s="29" t="s">
        <v>561</v>
      </c>
      <c r="C101" s="29" t="s">
        <v>234</v>
      </c>
      <c r="D101" s="29" t="s">
        <v>562</v>
      </c>
      <c r="E101" s="29">
        <v>1.35</v>
      </c>
      <c r="F101" s="29">
        <v>0.45140052182708501</v>
      </c>
      <c r="G101" s="29">
        <v>0.85255508113859202</v>
      </c>
      <c r="H101" s="29" t="s">
        <v>563</v>
      </c>
      <c r="I101" s="29">
        <v>2</v>
      </c>
      <c r="J101" s="29" t="s">
        <v>237</v>
      </c>
    </row>
    <row r="102" spans="1:10" x14ac:dyDescent="0.4">
      <c r="A102" s="29" t="s">
        <v>564</v>
      </c>
      <c r="B102" s="29" t="s">
        <v>565</v>
      </c>
      <c r="C102" s="29" t="s">
        <v>382</v>
      </c>
      <c r="D102" s="29" t="s">
        <v>263</v>
      </c>
      <c r="E102" s="29">
        <v>1.8</v>
      </c>
      <c r="F102" s="29">
        <v>0.45836546532643602</v>
      </c>
      <c r="G102" s="29">
        <v>0.85255508113859202</v>
      </c>
      <c r="H102" s="29" t="s">
        <v>566</v>
      </c>
      <c r="I102" s="29">
        <v>1</v>
      </c>
      <c r="J102" s="29" t="s">
        <v>287</v>
      </c>
    </row>
    <row r="103" spans="1:10" x14ac:dyDescent="0.4">
      <c r="A103" s="29" t="s">
        <v>567</v>
      </c>
      <c r="B103" s="29" t="s">
        <v>568</v>
      </c>
      <c r="C103" s="29" t="s">
        <v>382</v>
      </c>
      <c r="D103" s="29" t="s">
        <v>263</v>
      </c>
      <c r="E103" s="29">
        <v>1.8</v>
      </c>
      <c r="F103" s="29">
        <v>0.45836546532643602</v>
      </c>
      <c r="G103" s="29">
        <v>0.85255508113859202</v>
      </c>
      <c r="H103" s="29" t="s">
        <v>569</v>
      </c>
      <c r="I103" s="29">
        <v>1</v>
      </c>
      <c r="J103" s="29" t="s">
        <v>237</v>
      </c>
    </row>
    <row r="104" spans="1:10" x14ac:dyDescent="0.4">
      <c r="A104" s="29" t="s">
        <v>570</v>
      </c>
      <c r="B104" s="29" t="s">
        <v>571</v>
      </c>
      <c r="C104" s="29" t="s">
        <v>382</v>
      </c>
      <c r="D104" s="29" t="s">
        <v>263</v>
      </c>
      <c r="E104" s="29">
        <v>1.8</v>
      </c>
      <c r="F104" s="29">
        <v>0.45836546532643602</v>
      </c>
      <c r="G104" s="29">
        <v>0.85255508113859202</v>
      </c>
      <c r="H104" s="29" t="s">
        <v>399</v>
      </c>
      <c r="I104" s="29">
        <v>1</v>
      </c>
      <c r="J104" s="29" t="s">
        <v>237</v>
      </c>
    </row>
    <row r="105" spans="1:10" x14ac:dyDescent="0.4">
      <c r="A105" s="29" t="s">
        <v>572</v>
      </c>
      <c r="B105" s="29" t="s">
        <v>573</v>
      </c>
      <c r="C105" s="29" t="s">
        <v>382</v>
      </c>
      <c r="D105" s="29" t="s">
        <v>263</v>
      </c>
      <c r="E105" s="29">
        <v>1.8</v>
      </c>
      <c r="F105" s="29">
        <v>0.45836546532643602</v>
      </c>
      <c r="G105" s="29">
        <v>0.85255508113859202</v>
      </c>
      <c r="H105" s="29" t="s">
        <v>574</v>
      </c>
      <c r="I105" s="29">
        <v>1</v>
      </c>
      <c r="J105" s="29" t="s">
        <v>237</v>
      </c>
    </row>
    <row r="106" spans="1:10" x14ac:dyDescent="0.4">
      <c r="A106" s="29" t="s">
        <v>575</v>
      </c>
      <c r="B106" s="29" t="s">
        <v>576</v>
      </c>
      <c r="C106" s="29" t="s">
        <v>577</v>
      </c>
      <c r="D106" s="29" t="s">
        <v>578</v>
      </c>
      <c r="E106" s="29">
        <v>1.05</v>
      </c>
      <c r="F106" s="29">
        <v>0.47218141534059599</v>
      </c>
      <c r="G106" s="29">
        <v>0.869807870364255</v>
      </c>
      <c r="H106" s="29" t="s">
        <v>579</v>
      </c>
      <c r="I106" s="29">
        <v>13</v>
      </c>
      <c r="J106" s="29" t="s">
        <v>201</v>
      </c>
    </row>
    <row r="107" spans="1:10" x14ac:dyDescent="0.4">
      <c r="A107" s="29" t="s">
        <v>580</v>
      </c>
      <c r="B107" s="29" t="s">
        <v>581</v>
      </c>
      <c r="C107" s="29" t="s">
        <v>214</v>
      </c>
      <c r="D107" s="29" t="s">
        <v>582</v>
      </c>
      <c r="E107" s="29">
        <v>1.1399999999999999</v>
      </c>
      <c r="F107" s="29">
        <v>0.477147451202873</v>
      </c>
      <c r="G107" s="29">
        <v>0.87058482324734698</v>
      </c>
      <c r="H107" s="29" t="s">
        <v>583</v>
      </c>
      <c r="I107" s="29">
        <v>4</v>
      </c>
      <c r="J107" s="29" t="s">
        <v>201</v>
      </c>
    </row>
    <row r="108" spans="1:10" x14ac:dyDescent="0.4">
      <c r="A108" s="29" t="s">
        <v>584</v>
      </c>
      <c r="B108" s="29" t="s">
        <v>585</v>
      </c>
      <c r="C108" s="29" t="s">
        <v>244</v>
      </c>
      <c r="D108" s="29" t="s">
        <v>290</v>
      </c>
      <c r="E108" s="29">
        <v>1.1599999999999999</v>
      </c>
      <c r="F108" s="29">
        <v>0.49364394355324098</v>
      </c>
      <c r="G108" s="29">
        <v>0.87894947295818904</v>
      </c>
      <c r="H108" s="29" t="s">
        <v>586</v>
      </c>
      <c r="I108" s="29">
        <v>3</v>
      </c>
      <c r="J108" s="29" t="s">
        <v>237</v>
      </c>
    </row>
    <row r="109" spans="1:10" x14ac:dyDescent="0.4">
      <c r="A109" s="29" t="s">
        <v>587</v>
      </c>
      <c r="B109" s="29" t="s">
        <v>588</v>
      </c>
      <c r="C109" s="29" t="s">
        <v>244</v>
      </c>
      <c r="D109" s="29" t="s">
        <v>290</v>
      </c>
      <c r="E109" s="29">
        <v>1.1599999999999999</v>
      </c>
      <c r="F109" s="29">
        <v>0.49364394355324098</v>
      </c>
      <c r="G109" s="29">
        <v>0.87894947295818904</v>
      </c>
      <c r="H109" s="29" t="s">
        <v>589</v>
      </c>
      <c r="I109" s="29">
        <v>3</v>
      </c>
      <c r="J109" s="29" t="s">
        <v>201</v>
      </c>
    </row>
    <row r="110" spans="1:10" x14ac:dyDescent="0.4">
      <c r="A110" s="29" t="s">
        <v>590</v>
      </c>
      <c r="B110" s="29" t="s">
        <v>591</v>
      </c>
      <c r="C110" s="29" t="s">
        <v>523</v>
      </c>
      <c r="D110" s="29" t="s">
        <v>210</v>
      </c>
      <c r="E110" s="29">
        <v>1.06</v>
      </c>
      <c r="F110" s="29">
        <v>0.49549569189840798</v>
      </c>
      <c r="G110" s="29">
        <v>0.87894947295818904</v>
      </c>
      <c r="H110" s="29" t="s">
        <v>592</v>
      </c>
      <c r="I110" s="29">
        <v>8</v>
      </c>
      <c r="J110" s="29" t="s">
        <v>237</v>
      </c>
    </row>
    <row r="111" spans="1:10" x14ac:dyDescent="0.4">
      <c r="A111" s="29" t="s">
        <v>593</v>
      </c>
      <c r="B111" s="29" t="s">
        <v>594</v>
      </c>
      <c r="C111" s="29" t="s">
        <v>456</v>
      </c>
      <c r="D111" s="29" t="s">
        <v>595</v>
      </c>
      <c r="E111" s="29">
        <v>1.08</v>
      </c>
      <c r="F111" s="29">
        <v>0.50265950030190298</v>
      </c>
      <c r="G111" s="29">
        <v>0.88347686195023101</v>
      </c>
      <c r="H111" s="29" t="s">
        <v>596</v>
      </c>
      <c r="I111" s="29">
        <v>5</v>
      </c>
      <c r="J111" s="29" t="s">
        <v>201</v>
      </c>
    </row>
    <row r="112" spans="1:10" x14ac:dyDescent="0.4">
      <c r="A112" s="29" t="s">
        <v>597</v>
      </c>
      <c r="B112" s="29" t="s">
        <v>598</v>
      </c>
      <c r="C112" s="29" t="s">
        <v>248</v>
      </c>
      <c r="D112" s="29" t="s">
        <v>599</v>
      </c>
      <c r="E112" s="29">
        <v>1.01</v>
      </c>
      <c r="F112" s="29">
        <v>0.53977233955857895</v>
      </c>
      <c r="G112" s="29">
        <v>0.89845855597833202</v>
      </c>
      <c r="H112" s="29" t="s">
        <v>600</v>
      </c>
      <c r="I112" s="29">
        <v>9</v>
      </c>
      <c r="J112" s="29" t="s">
        <v>201</v>
      </c>
    </row>
    <row r="113" spans="1:10" x14ac:dyDescent="0.4">
      <c r="A113" s="29" t="s">
        <v>601</v>
      </c>
      <c r="B113" s="29" t="s">
        <v>602</v>
      </c>
      <c r="C113" s="29" t="s">
        <v>244</v>
      </c>
      <c r="D113" s="29" t="s">
        <v>448</v>
      </c>
      <c r="E113" s="29">
        <v>1.08</v>
      </c>
      <c r="F113" s="29">
        <v>0.54318931715046204</v>
      </c>
      <c r="G113" s="29">
        <v>0.89845855597833202</v>
      </c>
      <c r="H113" s="29" t="s">
        <v>603</v>
      </c>
      <c r="I113" s="29">
        <v>3</v>
      </c>
      <c r="J113" s="29" t="s">
        <v>201</v>
      </c>
    </row>
    <row r="114" spans="1:10" x14ac:dyDescent="0.4">
      <c r="A114" s="29" t="s">
        <v>604</v>
      </c>
      <c r="B114" s="29" t="s">
        <v>605</v>
      </c>
      <c r="C114" s="29" t="s">
        <v>244</v>
      </c>
      <c r="D114" s="29" t="s">
        <v>448</v>
      </c>
      <c r="E114" s="29">
        <v>1.08</v>
      </c>
      <c r="F114" s="29">
        <v>0.54318931715046204</v>
      </c>
      <c r="G114" s="29">
        <v>0.89845855597833202</v>
      </c>
      <c r="H114" s="29" t="s">
        <v>606</v>
      </c>
      <c r="I114" s="29">
        <v>3</v>
      </c>
      <c r="J114" s="29" t="s">
        <v>201</v>
      </c>
    </row>
    <row r="115" spans="1:10" x14ac:dyDescent="0.4">
      <c r="A115" s="29" t="s">
        <v>607</v>
      </c>
      <c r="B115" s="29" t="s">
        <v>608</v>
      </c>
      <c r="C115" s="29" t="s">
        <v>244</v>
      </c>
      <c r="D115" s="29" t="s">
        <v>448</v>
      </c>
      <c r="E115" s="29">
        <v>1.08</v>
      </c>
      <c r="F115" s="29">
        <v>0.54318931715046204</v>
      </c>
      <c r="G115" s="29">
        <v>0.89845855597833202</v>
      </c>
      <c r="H115" s="29" t="s">
        <v>609</v>
      </c>
      <c r="I115" s="29">
        <v>3</v>
      </c>
      <c r="J115" s="29" t="s">
        <v>287</v>
      </c>
    </row>
    <row r="116" spans="1:10" x14ac:dyDescent="0.4">
      <c r="A116" s="29" t="s">
        <v>610</v>
      </c>
      <c r="B116" s="29" t="s">
        <v>611</v>
      </c>
      <c r="C116" s="29" t="s">
        <v>382</v>
      </c>
      <c r="D116" s="29" t="s">
        <v>285</v>
      </c>
      <c r="E116" s="29">
        <v>1.35</v>
      </c>
      <c r="F116" s="29">
        <v>0.55852854292564302</v>
      </c>
      <c r="G116" s="29">
        <v>0.89845855597833202</v>
      </c>
      <c r="H116" s="29" t="s">
        <v>390</v>
      </c>
      <c r="I116" s="29">
        <v>1</v>
      </c>
      <c r="J116" s="29" t="s">
        <v>287</v>
      </c>
    </row>
    <row r="117" spans="1:10" x14ac:dyDescent="0.4">
      <c r="A117" s="29" t="s">
        <v>612</v>
      </c>
      <c r="B117" s="29" t="s">
        <v>613</v>
      </c>
      <c r="C117" s="29" t="s">
        <v>382</v>
      </c>
      <c r="D117" s="29" t="s">
        <v>285</v>
      </c>
      <c r="E117" s="29">
        <v>1.35</v>
      </c>
      <c r="F117" s="29">
        <v>0.55852854292564302</v>
      </c>
      <c r="G117" s="29">
        <v>0.89845855597833202</v>
      </c>
      <c r="H117" s="29" t="s">
        <v>614</v>
      </c>
      <c r="I117" s="29">
        <v>1</v>
      </c>
      <c r="J117" s="29" t="s">
        <v>287</v>
      </c>
    </row>
    <row r="118" spans="1:10" x14ac:dyDescent="0.4">
      <c r="A118" s="29" t="s">
        <v>615</v>
      </c>
      <c r="B118" s="29" t="s">
        <v>616</v>
      </c>
      <c r="C118" s="29" t="s">
        <v>382</v>
      </c>
      <c r="D118" s="29" t="s">
        <v>285</v>
      </c>
      <c r="E118" s="29">
        <v>1.35</v>
      </c>
      <c r="F118" s="29">
        <v>0.55852854292564302</v>
      </c>
      <c r="G118" s="29">
        <v>0.89845855597833202</v>
      </c>
      <c r="H118" s="29" t="s">
        <v>614</v>
      </c>
      <c r="I118" s="29">
        <v>1</v>
      </c>
      <c r="J118" s="29" t="s">
        <v>287</v>
      </c>
    </row>
    <row r="119" spans="1:10" x14ac:dyDescent="0.4">
      <c r="A119" s="29" t="s">
        <v>617</v>
      </c>
      <c r="B119" s="29" t="s">
        <v>618</v>
      </c>
      <c r="C119" s="29" t="s">
        <v>382</v>
      </c>
      <c r="D119" s="29" t="s">
        <v>285</v>
      </c>
      <c r="E119" s="29">
        <v>1.35</v>
      </c>
      <c r="F119" s="29">
        <v>0.55852854292564302</v>
      </c>
      <c r="G119" s="29">
        <v>0.89845855597833202</v>
      </c>
      <c r="H119" s="29" t="s">
        <v>399</v>
      </c>
      <c r="I119" s="29">
        <v>1</v>
      </c>
      <c r="J119" s="29" t="s">
        <v>237</v>
      </c>
    </row>
    <row r="120" spans="1:10" x14ac:dyDescent="0.4">
      <c r="A120" s="29" t="s">
        <v>619</v>
      </c>
      <c r="B120" s="29" t="s">
        <v>620</v>
      </c>
      <c r="C120" s="29" t="s">
        <v>214</v>
      </c>
      <c r="D120" s="29" t="s">
        <v>374</v>
      </c>
      <c r="E120" s="29">
        <v>1.03</v>
      </c>
      <c r="F120" s="29">
        <v>0.56154413240523005</v>
      </c>
      <c r="G120" s="29">
        <v>0.89845855597833202</v>
      </c>
      <c r="H120" s="29" t="s">
        <v>621</v>
      </c>
      <c r="I120" s="29">
        <v>4</v>
      </c>
      <c r="J120" s="29" t="s">
        <v>201</v>
      </c>
    </row>
    <row r="121" spans="1:10" x14ac:dyDescent="0.4">
      <c r="A121" s="29" t="s">
        <v>622</v>
      </c>
      <c r="B121" s="29" t="s">
        <v>623</v>
      </c>
      <c r="C121" s="29" t="s">
        <v>234</v>
      </c>
      <c r="D121" s="29" t="s">
        <v>440</v>
      </c>
      <c r="E121" s="29">
        <v>1.08</v>
      </c>
      <c r="F121" s="29">
        <v>0.57684001245092398</v>
      </c>
      <c r="G121" s="29">
        <v>0.89845855597833202</v>
      </c>
      <c r="H121" s="29" t="s">
        <v>624</v>
      </c>
      <c r="I121" s="29">
        <v>2</v>
      </c>
      <c r="J121" s="29" t="s">
        <v>287</v>
      </c>
    </row>
    <row r="122" spans="1:10" x14ac:dyDescent="0.4">
      <c r="A122" s="29" t="s">
        <v>625</v>
      </c>
      <c r="B122" s="29" t="s">
        <v>626</v>
      </c>
      <c r="C122" s="29" t="s">
        <v>234</v>
      </c>
      <c r="D122" s="29" t="s">
        <v>440</v>
      </c>
      <c r="E122" s="29">
        <v>1.08</v>
      </c>
      <c r="F122" s="29">
        <v>0.57684001245092398</v>
      </c>
      <c r="G122" s="29">
        <v>0.89845855597833202</v>
      </c>
      <c r="H122" s="29" t="s">
        <v>627</v>
      </c>
      <c r="I122" s="29">
        <v>2</v>
      </c>
      <c r="J122" s="29" t="s">
        <v>237</v>
      </c>
    </row>
    <row r="123" spans="1:10" x14ac:dyDescent="0.4">
      <c r="A123" s="29" t="s">
        <v>628</v>
      </c>
      <c r="B123" s="29" t="s">
        <v>629</v>
      </c>
      <c r="C123" s="29" t="s">
        <v>234</v>
      </c>
      <c r="D123" s="29" t="s">
        <v>440</v>
      </c>
      <c r="E123" s="29">
        <v>1.08</v>
      </c>
      <c r="F123" s="29">
        <v>0.57684001245092398</v>
      </c>
      <c r="G123" s="29">
        <v>0.89845855597833202</v>
      </c>
      <c r="H123" s="29" t="s">
        <v>630</v>
      </c>
      <c r="I123" s="29">
        <v>2</v>
      </c>
      <c r="J123" s="29" t="s">
        <v>201</v>
      </c>
    </row>
    <row r="124" spans="1:10" x14ac:dyDescent="0.4">
      <c r="A124" s="29" t="s">
        <v>631</v>
      </c>
      <c r="B124" s="29" t="s">
        <v>632</v>
      </c>
      <c r="C124" s="29" t="s">
        <v>234</v>
      </c>
      <c r="D124" s="29" t="s">
        <v>440</v>
      </c>
      <c r="E124" s="29">
        <v>1.08</v>
      </c>
      <c r="F124" s="29">
        <v>0.57684001245092398</v>
      </c>
      <c r="G124" s="29">
        <v>0.89845855597833202</v>
      </c>
      <c r="H124" s="29" t="s">
        <v>633</v>
      </c>
      <c r="I124" s="29">
        <v>2</v>
      </c>
      <c r="J124" s="29" t="s">
        <v>201</v>
      </c>
    </row>
    <row r="125" spans="1:10" x14ac:dyDescent="0.4">
      <c r="A125" s="29" t="s">
        <v>634</v>
      </c>
      <c r="B125" s="29" t="s">
        <v>635</v>
      </c>
      <c r="C125" s="29" t="s">
        <v>234</v>
      </c>
      <c r="D125" s="29" t="s">
        <v>440</v>
      </c>
      <c r="E125" s="29">
        <v>1.08</v>
      </c>
      <c r="F125" s="29">
        <v>0.57684001245092398</v>
      </c>
      <c r="G125" s="29">
        <v>0.89845855597833202</v>
      </c>
      <c r="H125" s="29" t="s">
        <v>636</v>
      </c>
      <c r="I125" s="29">
        <v>2</v>
      </c>
      <c r="J125" s="29" t="s">
        <v>287</v>
      </c>
    </row>
    <row r="126" spans="1:10" x14ac:dyDescent="0.4">
      <c r="A126" s="29" t="s">
        <v>637</v>
      </c>
      <c r="B126" s="29" t="s">
        <v>638</v>
      </c>
      <c r="C126" s="29" t="s">
        <v>244</v>
      </c>
      <c r="D126" s="29" t="s">
        <v>639</v>
      </c>
      <c r="E126" s="29">
        <v>1.01</v>
      </c>
      <c r="F126" s="29">
        <v>0.58979407129697103</v>
      </c>
      <c r="G126" s="29">
        <v>0.91122683341297706</v>
      </c>
      <c r="H126" s="29" t="s">
        <v>640</v>
      </c>
      <c r="I126" s="29">
        <v>3</v>
      </c>
      <c r="J126" s="29" t="s">
        <v>237</v>
      </c>
    </row>
    <row r="127" spans="1:10" x14ac:dyDescent="0.4">
      <c r="A127" s="29" t="s">
        <v>641</v>
      </c>
      <c r="B127" s="29" t="s">
        <v>642</v>
      </c>
      <c r="C127" s="29" t="s">
        <v>359</v>
      </c>
      <c r="D127" s="29" t="s">
        <v>643</v>
      </c>
      <c r="E127" s="29">
        <v>0.97</v>
      </c>
      <c r="F127" s="29">
        <v>0.59509332686726801</v>
      </c>
      <c r="G127" s="29">
        <v>0.91205882517762404</v>
      </c>
      <c r="H127" s="29" t="s">
        <v>644</v>
      </c>
      <c r="I127" s="29">
        <v>14</v>
      </c>
      <c r="J127" s="29" t="s">
        <v>201</v>
      </c>
    </row>
    <row r="128" spans="1:10" x14ac:dyDescent="0.4">
      <c r="A128" s="29" t="s">
        <v>645</v>
      </c>
      <c r="B128" s="29" t="s">
        <v>646</v>
      </c>
      <c r="C128" s="29" t="s">
        <v>214</v>
      </c>
      <c r="D128" s="29" t="s">
        <v>342</v>
      </c>
      <c r="E128" s="29">
        <v>0.98</v>
      </c>
      <c r="F128" s="29">
        <v>0.60084022707556195</v>
      </c>
      <c r="G128" s="29">
        <v>0.91355823999793095</v>
      </c>
      <c r="H128" s="29" t="s">
        <v>647</v>
      </c>
      <c r="I128" s="29">
        <v>4</v>
      </c>
      <c r="J128" s="29" t="s">
        <v>201</v>
      </c>
    </row>
    <row r="129" spans="1:10" x14ac:dyDescent="0.4">
      <c r="A129" s="29" t="s">
        <v>648</v>
      </c>
      <c r="B129" s="29" t="s">
        <v>649</v>
      </c>
      <c r="C129" s="29" t="s">
        <v>577</v>
      </c>
      <c r="D129" s="29" t="s">
        <v>650</v>
      </c>
      <c r="E129" s="29">
        <v>0.96</v>
      </c>
      <c r="F129" s="29">
        <v>0.607236663279204</v>
      </c>
      <c r="G129" s="29">
        <v>0.916013864208994</v>
      </c>
      <c r="H129" s="29" t="s">
        <v>651</v>
      </c>
      <c r="I129" s="29">
        <v>13</v>
      </c>
      <c r="J129" s="29" t="s">
        <v>201</v>
      </c>
    </row>
    <row r="130" spans="1:10" x14ac:dyDescent="0.4">
      <c r="A130" s="29" t="s">
        <v>652</v>
      </c>
      <c r="B130" s="29" t="s">
        <v>653</v>
      </c>
      <c r="C130" s="29" t="s">
        <v>253</v>
      </c>
      <c r="D130" s="29" t="s">
        <v>550</v>
      </c>
      <c r="E130" s="29">
        <v>0.95</v>
      </c>
      <c r="F130" s="29">
        <v>0.61964480619376905</v>
      </c>
      <c r="G130" s="29">
        <v>0.92742890400712097</v>
      </c>
      <c r="H130" s="29" t="s">
        <v>654</v>
      </c>
      <c r="I130" s="29">
        <v>6</v>
      </c>
      <c r="J130" s="29" t="s">
        <v>201</v>
      </c>
    </row>
    <row r="131" spans="1:10" x14ac:dyDescent="0.4">
      <c r="A131" s="29" t="s">
        <v>655</v>
      </c>
      <c r="B131" s="29" t="s">
        <v>656</v>
      </c>
      <c r="C131" s="29" t="s">
        <v>382</v>
      </c>
      <c r="D131" s="29" t="s">
        <v>215</v>
      </c>
      <c r="E131" s="29">
        <v>1.08</v>
      </c>
      <c r="F131" s="29">
        <v>0.64018495801696196</v>
      </c>
      <c r="G131" s="29">
        <v>0.947419879290885</v>
      </c>
      <c r="H131" s="29" t="s">
        <v>484</v>
      </c>
      <c r="I131" s="29">
        <v>1</v>
      </c>
      <c r="J131" s="29" t="s">
        <v>237</v>
      </c>
    </row>
    <row r="132" spans="1:10" x14ac:dyDescent="0.4">
      <c r="A132" s="29" t="s">
        <v>657</v>
      </c>
      <c r="B132" s="29" t="s">
        <v>658</v>
      </c>
      <c r="C132" s="29" t="s">
        <v>248</v>
      </c>
      <c r="D132" s="29" t="s">
        <v>659</v>
      </c>
      <c r="E132" s="29">
        <v>0.94</v>
      </c>
      <c r="F132" s="29">
        <v>0.64289206094738605</v>
      </c>
      <c r="G132" s="29">
        <v>0.947419879290885</v>
      </c>
      <c r="H132" s="29" t="s">
        <v>660</v>
      </c>
      <c r="I132" s="29">
        <v>9</v>
      </c>
      <c r="J132" s="29" t="s">
        <v>201</v>
      </c>
    </row>
    <row r="133" spans="1:10" x14ac:dyDescent="0.4">
      <c r="A133" s="29" t="s">
        <v>661</v>
      </c>
      <c r="B133" s="29" t="s">
        <v>662</v>
      </c>
      <c r="C133" s="29" t="s">
        <v>341</v>
      </c>
      <c r="D133" s="29" t="s">
        <v>210</v>
      </c>
      <c r="E133" s="29">
        <v>0.92</v>
      </c>
      <c r="F133" s="29">
        <v>0.65518492742901502</v>
      </c>
      <c r="G133" s="29">
        <v>0.94841062055914904</v>
      </c>
      <c r="H133" s="29" t="s">
        <v>663</v>
      </c>
      <c r="I133" s="29">
        <v>7</v>
      </c>
      <c r="J133" s="29" t="s">
        <v>201</v>
      </c>
    </row>
    <row r="134" spans="1:10" x14ac:dyDescent="0.4">
      <c r="A134" s="29" t="s">
        <v>664</v>
      </c>
      <c r="B134" s="29" t="s">
        <v>665</v>
      </c>
      <c r="C134" s="29" t="s">
        <v>523</v>
      </c>
      <c r="D134" s="29" t="s">
        <v>276</v>
      </c>
      <c r="E134" s="29">
        <v>0.92</v>
      </c>
      <c r="F134" s="29">
        <v>0.66094487691173398</v>
      </c>
      <c r="G134" s="29">
        <v>0.94841062055914904</v>
      </c>
      <c r="H134" s="29" t="s">
        <v>666</v>
      </c>
      <c r="I134" s="29">
        <v>8</v>
      </c>
      <c r="J134" s="29" t="s">
        <v>201</v>
      </c>
    </row>
    <row r="135" spans="1:10" x14ac:dyDescent="0.4">
      <c r="A135" s="29" t="s">
        <v>667</v>
      </c>
      <c r="B135" s="29" t="s">
        <v>668</v>
      </c>
      <c r="C135" s="29" t="s">
        <v>253</v>
      </c>
      <c r="D135" s="29" t="s">
        <v>669</v>
      </c>
      <c r="E135" s="29">
        <v>0.9</v>
      </c>
      <c r="F135" s="29">
        <v>0.67757490800823506</v>
      </c>
      <c r="G135" s="29">
        <v>0.94841062055914904</v>
      </c>
      <c r="H135" s="29" t="s">
        <v>670</v>
      </c>
      <c r="I135" s="29">
        <v>6</v>
      </c>
      <c r="J135" s="29" t="s">
        <v>201</v>
      </c>
    </row>
    <row r="136" spans="1:10" x14ac:dyDescent="0.4">
      <c r="A136" s="29" t="s">
        <v>671</v>
      </c>
      <c r="B136" s="29" t="s">
        <v>672</v>
      </c>
      <c r="C136" s="29" t="s">
        <v>253</v>
      </c>
      <c r="D136" s="29" t="s">
        <v>669</v>
      </c>
      <c r="E136" s="29">
        <v>0.9</v>
      </c>
      <c r="F136" s="29">
        <v>0.67757490800823506</v>
      </c>
      <c r="G136" s="29">
        <v>0.94841062055914904</v>
      </c>
      <c r="H136" s="29" t="s">
        <v>673</v>
      </c>
      <c r="I136" s="29">
        <v>6</v>
      </c>
      <c r="J136" s="29" t="s">
        <v>201</v>
      </c>
    </row>
    <row r="137" spans="1:10" x14ac:dyDescent="0.4">
      <c r="A137" s="29" t="s">
        <v>674</v>
      </c>
      <c r="B137" s="29" t="s">
        <v>675</v>
      </c>
      <c r="C137" s="29" t="s">
        <v>253</v>
      </c>
      <c r="D137" s="29" t="s">
        <v>669</v>
      </c>
      <c r="E137" s="29">
        <v>0.9</v>
      </c>
      <c r="F137" s="29">
        <v>0.67757490800823506</v>
      </c>
      <c r="G137" s="29">
        <v>0.94841062055914904</v>
      </c>
      <c r="H137" s="29" t="s">
        <v>676</v>
      </c>
      <c r="I137" s="29">
        <v>6</v>
      </c>
      <c r="J137" s="29" t="s">
        <v>201</v>
      </c>
    </row>
    <row r="138" spans="1:10" x14ac:dyDescent="0.4">
      <c r="A138" s="29" t="s">
        <v>677</v>
      </c>
      <c r="B138" s="29" t="s">
        <v>678</v>
      </c>
      <c r="C138" s="29" t="s">
        <v>456</v>
      </c>
      <c r="D138" s="29" t="s">
        <v>346</v>
      </c>
      <c r="E138" s="29">
        <v>0.87</v>
      </c>
      <c r="F138" s="29">
        <v>0.70373437435857</v>
      </c>
      <c r="G138" s="29">
        <v>0.94841062055914904</v>
      </c>
      <c r="H138" s="29" t="s">
        <v>679</v>
      </c>
      <c r="I138" s="29">
        <v>5</v>
      </c>
      <c r="J138" s="29" t="s">
        <v>201</v>
      </c>
    </row>
    <row r="139" spans="1:10" x14ac:dyDescent="0.4">
      <c r="A139" s="29" t="s">
        <v>680</v>
      </c>
      <c r="B139" s="29" t="s">
        <v>681</v>
      </c>
      <c r="C139" s="29" t="s">
        <v>382</v>
      </c>
      <c r="D139" s="29" t="s">
        <v>319</v>
      </c>
      <c r="E139" s="29">
        <v>0.9</v>
      </c>
      <c r="F139" s="29">
        <v>0.70675109866630104</v>
      </c>
      <c r="G139" s="29">
        <v>0.94841062055914904</v>
      </c>
      <c r="H139" s="29" t="s">
        <v>484</v>
      </c>
      <c r="I139" s="29">
        <v>1</v>
      </c>
      <c r="J139" s="29" t="s">
        <v>237</v>
      </c>
    </row>
    <row r="140" spans="1:10" x14ac:dyDescent="0.4">
      <c r="A140" s="29" t="s">
        <v>682</v>
      </c>
      <c r="B140" s="29" t="s">
        <v>683</v>
      </c>
      <c r="C140" s="29" t="s">
        <v>382</v>
      </c>
      <c r="D140" s="29" t="s">
        <v>319</v>
      </c>
      <c r="E140" s="29">
        <v>0.9</v>
      </c>
      <c r="F140" s="29">
        <v>0.70675109866630104</v>
      </c>
      <c r="G140" s="29">
        <v>0.94841062055914904</v>
      </c>
      <c r="H140" s="29" t="s">
        <v>614</v>
      </c>
      <c r="I140" s="29">
        <v>1</v>
      </c>
      <c r="J140" s="29" t="s">
        <v>287</v>
      </c>
    </row>
    <row r="141" spans="1:10" x14ac:dyDescent="0.4">
      <c r="A141" s="29" t="s">
        <v>684</v>
      </c>
      <c r="B141" s="29" t="s">
        <v>685</v>
      </c>
      <c r="C141" s="29" t="s">
        <v>382</v>
      </c>
      <c r="D141" s="29" t="s">
        <v>319</v>
      </c>
      <c r="E141" s="29">
        <v>0.9</v>
      </c>
      <c r="F141" s="29">
        <v>0.70675109866630104</v>
      </c>
      <c r="G141" s="29">
        <v>0.94841062055914904</v>
      </c>
      <c r="H141" s="29" t="s">
        <v>387</v>
      </c>
      <c r="I141" s="29">
        <v>1</v>
      </c>
      <c r="J141" s="29" t="s">
        <v>237</v>
      </c>
    </row>
    <row r="142" spans="1:10" x14ac:dyDescent="0.4">
      <c r="A142" s="29" t="s">
        <v>686</v>
      </c>
      <c r="B142" s="29" t="s">
        <v>687</v>
      </c>
      <c r="C142" s="29" t="s">
        <v>382</v>
      </c>
      <c r="D142" s="29" t="s">
        <v>319</v>
      </c>
      <c r="E142" s="29">
        <v>0.9</v>
      </c>
      <c r="F142" s="29">
        <v>0.70675109866630104</v>
      </c>
      <c r="G142" s="29">
        <v>0.94841062055914904</v>
      </c>
      <c r="H142" s="29" t="s">
        <v>390</v>
      </c>
      <c r="I142" s="29">
        <v>1</v>
      </c>
      <c r="J142" s="29" t="s">
        <v>287</v>
      </c>
    </row>
    <row r="143" spans="1:10" x14ac:dyDescent="0.4">
      <c r="A143" s="29" t="s">
        <v>688</v>
      </c>
      <c r="B143" s="29" t="s">
        <v>689</v>
      </c>
      <c r="C143" s="29" t="s">
        <v>382</v>
      </c>
      <c r="D143" s="29" t="s">
        <v>319</v>
      </c>
      <c r="E143" s="29">
        <v>0.9</v>
      </c>
      <c r="F143" s="29">
        <v>0.70675109866630104</v>
      </c>
      <c r="G143" s="29">
        <v>0.94841062055914904</v>
      </c>
      <c r="H143" s="29" t="s">
        <v>690</v>
      </c>
      <c r="I143" s="29">
        <v>1</v>
      </c>
      <c r="J143" s="29" t="s">
        <v>237</v>
      </c>
    </row>
    <row r="144" spans="1:10" x14ac:dyDescent="0.4">
      <c r="A144" s="29" t="s">
        <v>691</v>
      </c>
      <c r="B144" s="29" t="s">
        <v>692</v>
      </c>
      <c r="C144" s="29" t="s">
        <v>382</v>
      </c>
      <c r="D144" s="29" t="s">
        <v>319</v>
      </c>
      <c r="E144" s="29">
        <v>0.9</v>
      </c>
      <c r="F144" s="29">
        <v>0.70675109866630104</v>
      </c>
      <c r="G144" s="29">
        <v>0.94841062055914904</v>
      </c>
      <c r="H144" s="29" t="s">
        <v>493</v>
      </c>
      <c r="I144" s="29">
        <v>1</v>
      </c>
      <c r="J144" s="29" t="s">
        <v>237</v>
      </c>
    </row>
    <row r="145" spans="1:10" x14ac:dyDescent="0.4">
      <c r="A145" s="29" t="s">
        <v>693</v>
      </c>
      <c r="B145" s="29" t="s">
        <v>694</v>
      </c>
      <c r="C145" s="29" t="s">
        <v>244</v>
      </c>
      <c r="D145" s="29" t="s">
        <v>582</v>
      </c>
      <c r="E145" s="29">
        <v>0.85</v>
      </c>
      <c r="F145" s="29">
        <v>0.71010915818848697</v>
      </c>
      <c r="G145" s="29">
        <v>0.94841062055914904</v>
      </c>
      <c r="H145" s="29" t="s">
        <v>695</v>
      </c>
      <c r="I145" s="29">
        <v>3</v>
      </c>
      <c r="J145" s="29" t="s">
        <v>201</v>
      </c>
    </row>
    <row r="146" spans="1:10" x14ac:dyDescent="0.4">
      <c r="A146" s="29" t="s">
        <v>696</v>
      </c>
      <c r="B146" s="29" t="s">
        <v>697</v>
      </c>
      <c r="C146" s="29" t="s">
        <v>307</v>
      </c>
      <c r="D146" s="29" t="s">
        <v>650</v>
      </c>
      <c r="E146" s="29">
        <v>0.89</v>
      </c>
      <c r="F146" s="29">
        <v>0.72052746255471201</v>
      </c>
      <c r="G146" s="29">
        <v>0.94841062055914904</v>
      </c>
      <c r="H146" s="29" t="s">
        <v>698</v>
      </c>
      <c r="I146" s="29">
        <v>12</v>
      </c>
      <c r="J146" s="29" t="s">
        <v>201</v>
      </c>
    </row>
    <row r="147" spans="1:10" x14ac:dyDescent="0.4">
      <c r="A147" s="29" t="s">
        <v>699</v>
      </c>
      <c r="B147" s="29" t="s">
        <v>700</v>
      </c>
      <c r="C147" s="29" t="s">
        <v>701</v>
      </c>
      <c r="D147" s="29" t="s">
        <v>702</v>
      </c>
      <c r="E147" s="29">
        <v>0.91</v>
      </c>
      <c r="F147" s="29">
        <v>0.72704242115366902</v>
      </c>
      <c r="G147" s="29">
        <v>0.94841062055914904</v>
      </c>
      <c r="H147" s="29" t="s">
        <v>703</v>
      </c>
      <c r="I147" s="29">
        <v>22</v>
      </c>
      <c r="J147" s="29" t="s">
        <v>201</v>
      </c>
    </row>
    <row r="148" spans="1:10" x14ac:dyDescent="0.4">
      <c r="A148" s="29" t="s">
        <v>704</v>
      </c>
      <c r="B148" s="29" t="s">
        <v>705</v>
      </c>
      <c r="C148" s="29" t="s">
        <v>359</v>
      </c>
      <c r="D148" s="29" t="s">
        <v>706</v>
      </c>
      <c r="E148" s="29">
        <v>0.88</v>
      </c>
      <c r="F148" s="29">
        <v>0.743662541552496</v>
      </c>
      <c r="G148" s="29">
        <v>0.94841062055914904</v>
      </c>
      <c r="H148" s="29" t="s">
        <v>707</v>
      </c>
      <c r="I148" s="29">
        <v>14</v>
      </c>
      <c r="J148" s="29" t="s">
        <v>201</v>
      </c>
    </row>
    <row r="149" spans="1:10" x14ac:dyDescent="0.4">
      <c r="A149" s="29" t="s">
        <v>708</v>
      </c>
      <c r="B149" s="29" t="s">
        <v>709</v>
      </c>
      <c r="C149" s="29" t="s">
        <v>382</v>
      </c>
      <c r="D149" s="29" t="s">
        <v>508</v>
      </c>
      <c r="E149" s="29">
        <v>0.77</v>
      </c>
      <c r="F149" s="29">
        <v>0.76101323122506304</v>
      </c>
      <c r="G149" s="29">
        <v>0.94841062055914904</v>
      </c>
      <c r="H149" s="29" t="s">
        <v>710</v>
      </c>
      <c r="I149" s="29">
        <v>1</v>
      </c>
      <c r="J149" s="29" t="s">
        <v>237</v>
      </c>
    </row>
    <row r="150" spans="1:10" x14ac:dyDescent="0.4">
      <c r="A150" s="29" t="s">
        <v>711</v>
      </c>
      <c r="B150" s="29" t="s">
        <v>712</v>
      </c>
      <c r="C150" s="29" t="s">
        <v>382</v>
      </c>
      <c r="D150" s="29" t="s">
        <v>508</v>
      </c>
      <c r="E150" s="29">
        <v>0.77</v>
      </c>
      <c r="F150" s="29">
        <v>0.76101323122506304</v>
      </c>
      <c r="G150" s="29">
        <v>0.94841062055914904</v>
      </c>
      <c r="H150" s="29" t="s">
        <v>614</v>
      </c>
      <c r="I150" s="29">
        <v>1</v>
      </c>
      <c r="J150" s="29" t="s">
        <v>287</v>
      </c>
    </row>
    <row r="151" spans="1:10" x14ac:dyDescent="0.4">
      <c r="A151" s="29" t="s">
        <v>713</v>
      </c>
      <c r="B151" s="29" t="s">
        <v>714</v>
      </c>
      <c r="C151" s="29" t="s">
        <v>234</v>
      </c>
      <c r="D151" s="29" t="s">
        <v>290</v>
      </c>
      <c r="E151" s="29">
        <v>0.77</v>
      </c>
      <c r="F151" s="29">
        <v>0.76155200897441799</v>
      </c>
      <c r="G151" s="29">
        <v>0.94841062055914904</v>
      </c>
      <c r="H151" s="29" t="s">
        <v>715</v>
      </c>
      <c r="I151" s="29">
        <v>2</v>
      </c>
      <c r="J151" s="29" t="s">
        <v>201</v>
      </c>
    </row>
    <row r="152" spans="1:10" x14ac:dyDescent="0.4">
      <c r="A152" s="29" t="s">
        <v>716</v>
      </c>
      <c r="B152" s="29" t="s">
        <v>717</v>
      </c>
      <c r="C152" s="29" t="s">
        <v>718</v>
      </c>
      <c r="D152" s="29" t="s">
        <v>719</v>
      </c>
      <c r="E152" s="29">
        <v>0.9</v>
      </c>
      <c r="F152" s="29">
        <v>0.76663386342482298</v>
      </c>
      <c r="G152" s="29">
        <v>0.94841062055914904</v>
      </c>
      <c r="H152" s="29" t="s">
        <v>720</v>
      </c>
      <c r="I152" s="29">
        <v>30</v>
      </c>
      <c r="J152" s="29" t="s">
        <v>201</v>
      </c>
    </row>
    <row r="153" spans="1:10" x14ac:dyDescent="0.4">
      <c r="A153" s="29" t="s">
        <v>721</v>
      </c>
      <c r="B153" s="29" t="s">
        <v>722</v>
      </c>
      <c r="C153" s="29" t="s">
        <v>248</v>
      </c>
      <c r="D153" s="29" t="s">
        <v>723</v>
      </c>
      <c r="E153" s="29">
        <v>0.84</v>
      </c>
      <c r="F153" s="29">
        <v>0.77020321536185699</v>
      </c>
      <c r="G153" s="29">
        <v>0.94841062055914904</v>
      </c>
      <c r="H153" s="29" t="s">
        <v>724</v>
      </c>
      <c r="I153" s="29">
        <v>9</v>
      </c>
      <c r="J153" s="29" t="s">
        <v>237</v>
      </c>
    </row>
    <row r="154" spans="1:10" x14ac:dyDescent="0.4">
      <c r="A154" s="29" t="s">
        <v>725</v>
      </c>
      <c r="B154" s="29" t="s">
        <v>726</v>
      </c>
      <c r="C154" s="29" t="s">
        <v>253</v>
      </c>
      <c r="D154" s="29" t="s">
        <v>412</v>
      </c>
      <c r="E154" s="29">
        <v>0.81</v>
      </c>
      <c r="F154" s="29">
        <v>0.77521741267264199</v>
      </c>
      <c r="G154" s="29">
        <v>0.94841062055914904</v>
      </c>
      <c r="H154" s="29" t="s">
        <v>727</v>
      </c>
      <c r="I154" s="29">
        <v>6</v>
      </c>
      <c r="J154" s="29" t="s">
        <v>201</v>
      </c>
    </row>
    <row r="155" spans="1:10" x14ac:dyDescent="0.4">
      <c r="A155" s="29" t="s">
        <v>728</v>
      </c>
      <c r="B155" s="29" t="s">
        <v>729</v>
      </c>
      <c r="C155" s="29" t="s">
        <v>248</v>
      </c>
      <c r="D155" s="29" t="s">
        <v>730</v>
      </c>
      <c r="E155" s="29">
        <v>0.83</v>
      </c>
      <c r="F155" s="29">
        <v>0.78787055408259699</v>
      </c>
      <c r="G155" s="29">
        <v>0.94841062055914904</v>
      </c>
      <c r="H155" s="29" t="s">
        <v>731</v>
      </c>
      <c r="I155" s="29">
        <v>9</v>
      </c>
      <c r="J155" s="29" t="s">
        <v>201</v>
      </c>
    </row>
    <row r="156" spans="1:10" x14ac:dyDescent="0.4">
      <c r="A156" s="29" t="s">
        <v>732</v>
      </c>
      <c r="B156" s="29" t="s">
        <v>733</v>
      </c>
      <c r="C156" s="29" t="s">
        <v>214</v>
      </c>
      <c r="D156" s="29" t="s">
        <v>734</v>
      </c>
      <c r="E156" s="29">
        <v>0.77</v>
      </c>
      <c r="F156" s="29">
        <v>0.78806635972448202</v>
      </c>
      <c r="G156" s="29">
        <v>0.94841062055914904</v>
      </c>
      <c r="H156" s="29" t="s">
        <v>735</v>
      </c>
      <c r="I156" s="29">
        <v>4</v>
      </c>
      <c r="J156" s="29" t="s">
        <v>237</v>
      </c>
    </row>
    <row r="157" spans="1:10" x14ac:dyDescent="0.4">
      <c r="A157" s="29" t="s">
        <v>736</v>
      </c>
      <c r="B157" s="29" t="s">
        <v>737</v>
      </c>
      <c r="C157" s="29" t="s">
        <v>244</v>
      </c>
      <c r="D157" s="29" t="s">
        <v>342</v>
      </c>
      <c r="E157" s="29">
        <v>0.74</v>
      </c>
      <c r="F157" s="29">
        <v>0.80129872443205896</v>
      </c>
      <c r="G157" s="29">
        <v>0.94841062055914904</v>
      </c>
      <c r="H157" s="29" t="s">
        <v>738</v>
      </c>
      <c r="I157" s="29">
        <v>3</v>
      </c>
      <c r="J157" s="29" t="s">
        <v>237</v>
      </c>
    </row>
    <row r="158" spans="1:10" x14ac:dyDescent="0.4">
      <c r="A158" s="29" t="s">
        <v>739</v>
      </c>
      <c r="B158" s="29" t="s">
        <v>740</v>
      </c>
      <c r="C158" s="29" t="s">
        <v>248</v>
      </c>
      <c r="D158" s="29" t="s">
        <v>205</v>
      </c>
      <c r="E158" s="29">
        <v>0.81</v>
      </c>
      <c r="F158" s="29">
        <v>0.80452399376783901</v>
      </c>
      <c r="G158" s="29">
        <v>0.94841062055914904</v>
      </c>
      <c r="H158" s="29" t="s">
        <v>741</v>
      </c>
      <c r="I158" s="29">
        <v>9</v>
      </c>
      <c r="J158" s="29" t="s">
        <v>237</v>
      </c>
    </row>
    <row r="159" spans="1:10" x14ac:dyDescent="0.4">
      <c r="A159" s="29" t="s">
        <v>742</v>
      </c>
      <c r="B159" s="29" t="s">
        <v>743</v>
      </c>
      <c r="C159" s="29" t="s">
        <v>382</v>
      </c>
      <c r="D159" s="29" t="s">
        <v>562</v>
      </c>
      <c r="E159" s="29">
        <v>0.68</v>
      </c>
      <c r="F159" s="29">
        <v>0.80524361828191704</v>
      </c>
      <c r="G159" s="29">
        <v>0.94841062055914904</v>
      </c>
      <c r="H159" s="29" t="s">
        <v>614</v>
      </c>
      <c r="I159" s="29">
        <v>1</v>
      </c>
      <c r="J159" s="29" t="s">
        <v>287</v>
      </c>
    </row>
    <row r="160" spans="1:10" x14ac:dyDescent="0.4">
      <c r="A160" s="29" t="s">
        <v>744</v>
      </c>
      <c r="B160" s="29" t="s">
        <v>745</v>
      </c>
      <c r="C160" s="29" t="s">
        <v>253</v>
      </c>
      <c r="D160" s="29" t="s">
        <v>329</v>
      </c>
      <c r="E160" s="29">
        <v>0.75</v>
      </c>
      <c r="F160" s="29">
        <v>0.83255373788982501</v>
      </c>
      <c r="G160" s="29">
        <v>0.94841062055914904</v>
      </c>
      <c r="H160" s="29" t="s">
        <v>746</v>
      </c>
      <c r="I160" s="29">
        <v>6</v>
      </c>
      <c r="J160" s="29" t="s">
        <v>201</v>
      </c>
    </row>
    <row r="161" spans="1:10" x14ac:dyDescent="0.4">
      <c r="A161" s="29" t="s">
        <v>747</v>
      </c>
      <c r="B161" s="29" t="s">
        <v>748</v>
      </c>
      <c r="C161" s="29" t="s">
        <v>382</v>
      </c>
      <c r="D161" s="29" t="s">
        <v>254</v>
      </c>
      <c r="E161" s="29">
        <v>0.6</v>
      </c>
      <c r="F161" s="29">
        <v>0.84129525741364797</v>
      </c>
      <c r="G161" s="29">
        <v>0.94841062055914904</v>
      </c>
      <c r="H161" s="29" t="s">
        <v>749</v>
      </c>
      <c r="I161" s="29">
        <v>1</v>
      </c>
      <c r="J161" s="29" t="s">
        <v>237</v>
      </c>
    </row>
    <row r="162" spans="1:10" x14ac:dyDescent="0.4">
      <c r="A162" s="29" t="s">
        <v>750</v>
      </c>
      <c r="B162" s="29" t="s">
        <v>751</v>
      </c>
      <c r="C162" s="29" t="s">
        <v>382</v>
      </c>
      <c r="D162" s="29" t="s">
        <v>254</v>
      </c>
      <c r="E162" s="29">
        <v>0.6</v>
      </c>
      <c r="F162" s="29">
        <v>0.84129525741364797</v>
      </c>
      <c r="G162" s="29">
        <v>0.94841062055914904</v>
      </c>
      <c r="H162" s="29" t="s">
        <v>752</v>
      </c>
      <c r="I162" s="29">
        <v>1</v>
      </c>
      <c r="J162" s="29" t="s">
        <v>287</v>
      </c>
    </row>
    <row r="163" spans="1:10" x14ac:dyDescent="0.4">
      <c r="A163" s="29" t="s">
        <v>753</v>
      </c>
      <c r="B163" s="29" t="s">
        <v>754</v>
      </c>
      <c r="C163" s="29" t="s">
        <v>382</v>
      </c>
      <c r="D163" s="29" t="s">
        <v>254</v>
      </c>
      <c r="E163" s="29">
        <v>0.6</v>
      </c>
      <c r="F163" s="29">
        <v>0.84129525741364797</v>
      </c>
      <c r="G163" s="29">
        <v>0.94841062055914904</v>
      </c>
      <c r="H163" s="29" t="s">
        <v>384</v>
      </c>
      <c r="I163" s="29">
        <v>1</v>
      </c>
      <c r="J163" s="29" t="s">
        <v>287</v>
      </c>
    </row>
    <row r="164" spans="1:10" x14ac:dyDescent="0.4">
      <c r="A164" s="29" t="s">
        <v>755</v>
      </c>
      <c r="B164" s="29" t="s">
        <v>756</v>
      </c>
      <c r="C164" s="29" t="s">
        <v>341</v>
      </c>
      <c r="D164" s="29" t="s">
        <v>554</v>
      </c>
      <c r="E164" s="29">
        <v>0.76</v>
      </c>
      <c r="F164" s="29">
        <v>0.84274095562190798</v>
      </c>
      <c r="G164" s="29">
        <v>0.94841062055914904</v>
      </c>
      <c r="H164" s="29" t="s">
        <v>757</v>
      </c>
      <c r="I164" s="29">
        <v>7</v>
      </c>
      <c r="J164" s="29" t="s">
        <v>201</v>
      </c>
    </row>
    <row r="165" spans="1:10" x14ac:dyDescent="0.4">
      <c r="A165" s="29" t="s">
        <v>758</v>
      </c>
      <c r="B165" s="29" t="s">
        <v>759</v>
      </c>
      <c r="C165" s="29" t="s">
        <v>760</v>
      </c>
      <c r="D165" s="29" t="s">
        <v>761</v>
      </c>
      <c r="E165" s="29">
        <v>0.87</v>
      </c>
      <c r="F165" s="29">
        <v>0.84355008861920899</v>
      </c>
      <c r="G165" s="29">
        <v>0.94841062055914904</v>
      </c>
      <c r="H165" s="29" t="s">
        <v>762</v>
      </c>
      <c r="I165" s="29">
        <v>36</v>
      </c>
      <c r="J165" s="29" t="s">
        <v>201</v>
      </c>
    </row>
    <row r="166" spans="1:10" x14ac:dyDescent="0.4">
      <c r="A166" s="29" t="s">
        <v>763</v>
      </c>
      <c r="B166" s="29" t="s">
        <v>764</v>
      </c>
      <c r="C166" s="29" t="s">
        <v>244</v>
      </c>
      <c r="D166" s="29" t="s">
        <v>765</v>
      </c>
      <c r="E166" s="29">
        <v>0.68</v>
      </c>
      <c r="F166" s="29">
        <v>0.84767584507312099</v>
      </c>
      <c r="G166" s="29">
        <v>0.94841062055914904</v>
      </c>
      <c r="H166" s="29" t="s">
        <v>766</v>
      </c>
      <c r="I166" s="29">
        <v>3</v>
      </c>
      <c r="J166" s="29" t="s">
        <v>237</v>
      </c>
    </row>
    <row r="167" spans="1:10" x14ac:dyDescent="0.4">
      <c r="A167" s="29" t="s">
        <v>767</v>
      </c>
      <c r="B167" s="29" t="s">
        <v>768</v>
      </c>
      <c r="C167" s="29" t="s">
        <v>248</v>
      </c>
      <c r="D167" s="29" t="s">
        <v>769</v>
      </c>
      <c r="E167" s="29">
        <v>0.77</v>
      </c>
      <c r="F167" s="29">
        <v>0.84859293836049299</v>
      </c>
      <c r="G167" s="29">
        <v>0.94841062055914904</v>
      </c>
      <c r="H167" s="29" t="s">
        <v>770</v>
      </c>
      <c r="I167" s="29">
        <v>9</v>
      </c>
      <c r="J167" s="29" t="s">
        <v>201</v>
      </c>
    </row>
    <row r="168" spans="1:10" x14ac:dyDescent="0.4">
      <c r="A168" s="29" t="s">
        <v>771</v>
      </c>
      <c r="B168" s="29" t="s">
        <v>772</v>
      </c>
      <c r="C168" s="29" t="s">
        <v>214</v>
      </c>
      <c r="D168" s="29" t="s">
        <v>346</v>
      </c>
      <c r="E168" s="29">
        <v>0.7</v>
      </c>
      <c r="F168" s="29">
        <v>0.85125375628204003</v>
      </c>
      <c r="G168" s="29">
        <v>0.94841062055914904</v>
      </c>
      <c r="H168" s="29" t="s">
        <v>773</v>
      </c>
      <c r="I168" s="29">
        <v>4</v>
      </c>
      <c r="J168" s="29" t="s">
        <v>201</v>
      </c>
    </row>
    <row r="169" spans="1:10" x14ac:dyDescent="0.4">
      <c r="A169" s="29" t="s">
        <v>774</v>
      </c>
      <c r="B169" s="29" t="s">
        <v>775</v>
      </c>
      <c r="C169" s="29" t="s">
        <v>341</v>
      </c>
      <c r="D169" s="29" t="s">
        <v>240</v>
      </c>
      <c r="E169" s="29">
        <v>0.74</v>
      </c>
      <c r="F169" s="29">
        <v>0.85731663910171696</v>
      </c>
      <c r="G169" s="29">
        <v>0.94841062055914904</v>
      </c>
      <c r="H169" s="29" t="s">
        <v>776</v>
      </c>
      <c r="I169" s="29">
        <v>7</v>
      </c>
      <c r="J169" s="29" t="s">
        <v>201</v>
      </c>
    </row>
    <row r="170" spans="1:10" x14ac:dyDescent="0.4">
      <c r="A170" s="29" t="s">
        <v>777</v>
      </c>
      <c r="B170" s="29" t="s">
        <v>778</v>
      </c>
      <c r="C170" s="29" t="s">
        <v>523</v>
      </c>
      <c r="D170" s="29" t="s">
        <v>723</v>
      </c>
      <c r="E170" s="29">
        <v>0.75</v>
      </c>
      <c r="F170" s="29">
        <v>0.86551486698545999</v>
      </c>
      <c r="G170" s="29">
        <v>0.94841062055914904</v>
      </c>
      <c r="H170" s="29" t="s">
        <v>779</v>
      </c>
      <c r="I170" s="29">
        <v>8</v>
      </c>
      <c r="J170" s="29" t="s">
        <v>237</v>
      </c>
    </row>
    <row r="171" spans="1:10" x14ac:dyDescent="0.4">
      <c r="A171" s="29" t="s">
        <v>780</v>
      </c>
      <c r="B171" s="29" t="s">
        <v>781</v>
      </c>
      <c r="C171" s="29" t="s">
        <v>382</v>
      </c>
      <c r="D171" s="29" t="s">
        <v>440</v>
      </c>
      <c r="E171" s="29">
        <v>0.54</v>
      </c>
      <c r="F171" s="29">
        <v>0.87067917352061797</v>
      </c>
      <c r="G171" s="29">
        <v>0.94841062055914904</v>
      </c>
      <c r="H171" s="29" t="s">
        <v>399</v>
      </c>
      <c r="I171" s="29">
        <v>1</v>
      </c>
      <c r="J171" s="29" t="s">
        <v>237</v>
      </c>
    </row>
    <row r="172" spans="1:10" x14ac:dyDescent="0.4">
      <c r="A172" s="29" t="s">
        <v>782</v>
      </c>
      <c r="B172" s="29" t="s">
        <v>783</v>
      </c>
      <c r="C172" s="29" t="s">
        <v>382</v>
      </c>
      <c r="D172" s="29" t="s">
        <v>440</v>
      </c>
      <c r="E172" s="29">
        <v>0.54</v>
      </c>
      <c r="F172" s="29">
        <v>0.87067917352061797</v>
      </c>
      <c r="G172" s="29">
        <v>0.94841062055914904</v>
      </c>
      <c r="H172" s="29" t="s">
        <v>784</v>
      </c>
      <c r="I172" s="29">
        <v>1</v>
      </c>
      <c r="J172" s="29" t="s">
        <v>237</v>
      </c>
    </row>
    <row r="173" spans="1:10" x14ac:dyDescent="0.4">
      <c r="A173" s="29" t="s">
        <v>785</v>
      </c>
      <c r="B173" s="29" t="s">
        <v>786</v>
      </c>
      <c r="C173" s="29" t="s">
        <v>234</v>
      </c>
      <c r="D173" s="29" t="s">
        <v>539</v>
      </c>
      <c r="E173" s="29">
        <v>0.6</v>
      </c>
      <c r="F173" s="29">
        <v>0.87206722331040498</v>
      </c>
      <c r="G173" s="29">
        <v>0.94841062055914904</v>
      </c>
      <c r="H173" s="29" t="s">
        <v>787</v>
      </c>
      <c r="I173" s="29">
        <v>2</v>
      </c>
      <c r="J173" s="29" t="s">
        <v>201</v>
      </c>
    </row>
    <row r="174" spans="1:10" x14ac:dyDescent="0.4">
      <c r="A174" s="29" t="s">
        <v>788</v>
      </c>
      <c r="B174" s="29" t="s">
        <v>789</v>
      </c>
      <c r="C174" s="29" t="s">
        <v>234</v>
      </c>
      <c r="D174" s="29" t="s">
        <v>539</v>
      </c>
      <c r="E174" s="29">
        <v>0.6</v>
      </c>
      <c r="F174" s="29">
        <v>0.87206722331040498</v>
      </c>
      <c r="G174" s="29">
        <v>0.94841062055914904</v>
      </c>
      <c r="H174" s="29" t="s">
        <v>790</v>
      </c>
      <c r="I174" s="29">
        <v>2</v>
      </c>
      <c r="J174" s="29" t="s">
        <v>201</v>
      </c>
    </row>
    <row r="175" spans="1:10" x14ac:dyDescent="0.4">
      <c r="A175" s="29" t="s">
        <v>791</v>
      </c>
      <c r="B175" s="29" t="s">
        <v>792</v>
      </c>
      <c r="C175" s="29" t="s">
        <v>577</v>
      </c>
      <c r="D175" s="29" t="s">
        <v>793</v>
      </c>
      <c r="E175" s="29">
        <v>0.78</v>
      </c>
      <c r="F175" s="29">
        <v>0.87346147532667595</v>
      </c>
      <c r="G175" s="29">
        <v>0.94841062055914904</v>
      </c>
      <c r="H175" s="29" t="s">
        <v>794</v>
      </c>
      <c r="I175" s="29">
        <v>13</v>
      </c>
      <c r="J175" s="29" t="s">
        <v>201</v>
      </c>
    </row>
    <row r="176" spans="1:10" x14ac:dyDescent="0.4">
      <c r="A176" s="29" t="s">
        <v>795</v>
      </c>
      <c r="B176" s="29" t="s">
        <v>796</v>
      </c>
      <c r="C176" s="29" t="s">
        <v>234</v>
      </c>
      <c r="D176" s="29" t="s">
        <v>582</v>
      </c>
      <c r="E176" s="29">
        <v>0.56999999999999995</v>
      </c>
      <c r="F176" s="29">
        <v>0.89112111332474797</v>
      </c>
      <c r="G176" s="29">
        <v>0.94841062055914904</v>
      </c>
      <c r="H176" s="29" t="s">
        <v>797</v>
      </c>
      <c r="I176" s="29">
        <v>2</v>
      </c>
      <c r="J176" s="29" t="s">
        <v>201</v>
      </c>
    </row>
    <row r="177" spans="1:10" x14ac:dyDescent="0.4">
      <c r="A177" s="29" t="s">
        <v>798</v>
      </c>
      <c r="B177" s="29" t="s">
        <v>799</v>
      </c>
      <c r="C177" s="29" t="s">
        <v>456</v>
      </c>
      <c r="D177" s="29" t="s">
        <v>210</v>
      </c>
      <c r="E177" s="29">
        <v>0.66</v>
      </c>
      <c r="F177" s="29">
        <v>0.89883202567409204</v>
      </c>
      <c r="G177" s="29">
        <v>0.94841062055914904</v>
      </c>
      <c r="H177" s="29" t="s">
        <v>800</v>
      </c>
      <c r="I177" s="29">
        <v>5</v>
      </c>
      <c r="J177" s="29" t="s">
        <v>201</v>
      </c>
    </row>
    <row r="178" spans="1:10" x14ac:dyDescent="0.4">
      <c r="A178" s="29" t="s">
        <v>801</v>
      </c>
      <c r="B178" s="29" t="s">
        <v>802</v>
      </c>
      <c r="C178" s="29" t="s">
        <v>341</v>
      </c>
      <c r="D178" s="29" t="s">
        <v>546</v>
      </c>
      <c r="E178" s="29">
        <v>0.69</v>
      </c>
      <c r="F178" s="29">
        <v>0.904986953161801</v>
      </c>
      <c r="G178" s="29">
        <v>0.94841062055914904</v>
      </c>
      <c r="H178" s="29" t="s">
        <v>803</v>
      </c>
      <c r="I178" s="29">
        <v>7</v>
      </c>
      <c r="J178" s="29" t="s">
        <v>237</v>
      </c>
    </row>
    <row r="179" spans="1:10" x14ac:dyDescent="0.4">
      <c r="A179" s="29" t="s">
        <v>804</v>
      </c>
      <c r="B179" s="29" t="s">
        <v>805</v>
      </c>
      <c r="C179" s="29" t="s">
        <v>456</v>
      </c>
      <c r="D179" s="29" t="s">
        <v>315</v>
      </c>
      <c r="E179" s="29">
        <v>0.64</v>
      </c>
      <c r="F179" s="29">
        <v>0.91017544233081804</v>
      </c>
      <c r="G179" s="29">
        <v>0.94841062055914904</v>
      </c>
      <c r="H179" s="29" t="s">
        <v>806</v>
      </c>
      <c r="I179" s="29">
        <v>5</v>
      </c>
      <c r="J179" s="29" t="s">
        <v>201</v>
      </c>
    </row>
    <row r="180" spans="1:10" x14ac:dyDescent="0.4">
      <c r="A180" s="29" t="s">
        <v>807</v>
      </c>
      <c r="B180" s="29" t="s">
        <v>808</v>
      </c>
      <c r="C180" s="29" t="s">
        <v>234</v>
      </c>
      <c r="D180" s="29" t="s">
        <v>374</v>
      </c>
      <c r="E180" s="29">
        <v>0.52</v>
      </c>
      <c r="F180" s="29">
        <v>0.92156793162836304</v>
      </c>
      <c r="G180" s="29">
        <v>0.94841062055914904</v>
      </c>
      <c r="H180" s="29" t="s">
        <v>809</v>
      </c>
      <c r="I180" s="29">
        <v>2</v>
      </c>
      <c r="J180" s="29" t="s">
        <v>237</v>
      </c>
    </row>
    <row r="181" spans="1:10" x14ac:dyDescent="0.4">
      <c r="A181" s="29" t="s">
        <v>810</v>
      </c>
      <c r="B181" s="29" t="s">
        <v>811</v>
      </c>
      <c r="C181" s="29" t="s">
        <v>244</v>
      </c>
      <c r="D181" s="29" t="s">
        <v>444</v>
      </c>
      <c r="E181" s="29">
        <v>0.56000000000000005</v>
      </c>
      <c r="F181" s="29">
        <v>0.92465770053509699</v>
      </c>
      <c r="G181" s="29">
        <v>0.94841062055914904</v>
      </c>
      <c r="H181" s="29" t="s">
        <v>812</v>
      </c>
      <c r="I181" s="29">
        <v>3</v>
      </c>
      <c r="J181" s="29" t="s">
        <v>201</v>
      </c>
    </row>
    <row r="182" spans="1:10" x14ac:dyDescent="0.4">
      <c r="A182" s="29" t="s">
        <v>813</v>
      </c>
      <c r="B182" s="29" t="s">
        <v>814</v>
      </c>
      <c r="C182" s="29" t="s">
        <v>253</v>
      </c>
      <c r="D182" s="29" t="s">
        <v>240</v>
      </c>
      <c r="E182" s="29">
        <v>0.64</v>
      </c>
      <c r="F182" s="29">
        <v>0.92986484260374402</v>
      </c>
      <c r="G182" s="29">
        <v>0.94841062055914904</v>
      </c>
      <c r="H182" s="29" t="s">
        <v>815</v>
      </c>
      <c r="I182" s="29">
        <v>6</v>
      </c>
      <c r="J182" s="29" t="s">
        <v>201</v>
      </c>
    </row>
    <row r="183" spans="1:10" x14ac:dyDescent="0.4">
      <c r="A183" s="29" t="s">
        <v>816</v>
      </c>
      <c r="B183" s="29" t="s">
        <v>817</v>
      </c>
      <c r="C183" s="29" t="s">
        <v>382</v>
      </c>
      <c r="D183" s="29" t="s">
        <v>818</v>
      </c>
      <c r="E183" s="29">
        <v>0.42</v>
      </c>
      <c r="F183" s="29">
        <v>0.93005023864881697</v>
      </c>
      <c r="G183" s="29">
        <v>0.94841062055914904</v>
      </c>
      <c r="H183" s="29" t="s">
        <v>819</v>
      </c>
      <c r="I183" s="29">
        <v>1</v>
      </c>
      <c r="J183" s="29" t="s">
        <v>237</v>
      </c>
    </row>
    <row r="184" spans="1:10" x14ac:dyDescent="0.4">
      <c r="A184" s="29" t="s">
        <v>820</v>
      </c>
      <c r="B184" s="29" t="s">
        <v>821</v>
      </c>
      <c r="C184" s="29" t="s">
        <v>456</v>
      </c>
      <c r="D184" s="29" t="s">
        <v>822</v>
      </c>
      <c r="E184" s="29">
        <v>0.6</v>
      </c>
      <c r="F184" s="29">
        <v>0.93778101754676102</v>
      </c>
      <c r="G184" s="29">
        <v>0.94841062055914904</v>
      </c>
      <c r="H184" s="29" t="s">
        <v>823</v>
      </c>
      <c r="I184" s="29">
        <v>5</v>
      </c>
      <c r="J184" s="29" t="s">
        <v>201</v>
      </c>
    </row>
    <row r="185" spans="1:10" x14ac:dyDescent="0.4">
      <c r="A185" s="29" t="s">
        <v>824</v>
      </c>
      <c r="B185" s="29" t="s">
        <v>825</v>
      </c>
      <c r="C185" s="29" t="s">
        <v>341</v>
      </c>
      <c r="D185" s="29" t="s">
        <v>730</v>
      </c>
      <c r="E185" s="29">
        <v>0.64</v>
      </c>
      <c r="F185" s="29">
        <v>0.93834546569445798</v>
      </c>
      <c r="G185" s="29">
        <v>0.94841062055914904</v>
      </c>
      <c r="H185" s="29" t="s">
        <v>826</v>
      </c>
      <c r="I185" s="29">
        <v>7</v>
      </c>
      <c r="J185" s="29" t="s">
        <v>201</v>
      </c>
    </row>
    <row r="186" spans="1:10" x14ac:dyDescent="0.4">
      <c r="A186" s="29" t="s">
        <v>827</v>
      </c>
      <c r="B186" s="29" t="s">
        <v>828</v>
      </c>
      <c r="C186" s="29" t="s">
        <v>234</v>
      </c>
      <c r="D186" s="29" t="s">
        <v>531</v>
      </c>
      <c r="E186" s="29">
        <v>0.47</v>
      </c>
      <c r="F186" s="29">
        <v>0.94386065966959498</v>
      </c>
      <c r="G186" s="29">
        <v>0.94841062055914904</v>
      </c>
      <c r="H186" s="29" t="s">
        <v>829</v>
      </c>
      <c r="I186" s="29">
        <v>2</v>
      </c>
      <c r="J186" s="29" t="s">
        <v>201</v>
      </c>
    </row>
    <row r="187" spans="1:10" x14ac:dyDescent="0.4">
      <c r="A187" s="29" t="s">
        <v>830</v>
      </c>
      <c r="B187" s="29" t="s">
        <v>831</v>
      </c>
      <c r="C187" s="29" t="s">
        <v>253</v>
      </c>
      <c r="D187" s="29" t="s">
        <v>546</v>
      </c>
      <c r="E187" s="29">
        <v>0.59</v>
      </c>
      <c r="F187" s="29">
        <v>0.95636812110550395</v>
      </c>
      <c r="G187" s="29">
        <v>0.94841062055914904</v>
      </c>
      <c r="H187" s="29" t="s">
        <v>832</v>
      </c>
      <c r="I187" s="29">
        <v>6</v>
      </c>
      <c r="J187" s="29" t="s">
        <v>237</v>
      </c>
    </row>
    <row r="188" spans="1:10" x14ac:dyDescent="0.4">
      <c r="A188" s="29" t="s">
        <v>833</v>
      </c>
      <c r="B188" s="29" t="s">
        <v>834</v>
      </c>
      <c r="C188" s="29" t="s">
        <v>456</v>
      </c>
      <c r="D188" s="29" t="s">
        <v>599</v>
      </c>
      <c r="E188" s="29">
        <v>0.56000000000000005</v>
      </c>
      <c r="F188" s="29">
        <v>0.95751830466226895</v>
      </c>
      <c r="G188" s="29">
        <v>0.94841062055914904</v>
      </c>
      <c r="H188" s="29" t="s">
        <v>835</v>
      </c>
      <c r="I188" s="29">
        <v>5</v>
      </c>
      <c r="J188" s="29" t="s">
        <v>201</v>
      </c>
    </row>
    <row r="189" spans="1:10" x14ac:dyDescent="0.4">
      <c r="A189" s="29" t="s">
        <v>836</v>
      </c>
      <c r="B189" s="29" t="s">
        <v>837</v>
      </c>
      <c r="C189" s="29" t="s">
        <v>382</v>
      </c>
      <c r="D189" s="29" t="s">
        <v>838</v>
      </c>
      <c r="E189" s="29">
        <v>0.32</v>
      </c>
      <c r="F189" s="29">
        <v>0.96919169867475097</v>
      </c>
      <c r="G189" s="29">
        <v>0.94841062055914904</v>
      </c>
      <c r="H189" s="29" t="s">
        <v>839</v>
      </c>
      <c r="I189" s="29">
        <v>1</v>
      </c>
      <c r="J189" s="29" t="s">
        <v>237</v>
      </c>
    </row>
    <row r="190" spans="1:10" x14ac:dyDescent="0.4">
      <c r="A190" s="29" t="s">
        <v>840</v>
      </c>
      <c r="B190" s="29" t="s">
        <v>841</v>
      </c>
      <c r="C190" s="29" t="s">
        <v>234</v>
      </c>
      <c r="D190" s="29" t="s">
        <v>842</v>
      </c>
      <c r="E190" s="29">
        <v>0.4</v>
      </c>
      <c r="F190" s="29">
        <v>0.97169058134647202</v>
      </c>
      <c r="G190" s="29">
        <v>0.94841062055914904</v>
      </c>
      <c r="H190" s="29" t="s">
        <v>843</v>
      </c>
      <c r="I190" s="29">
        <v>2</v>
      </c>
      <c r="J190" s="29" t="s">
        <v>201</v>
      </c>
    </row>
    <row r="191" spans="1:10" x14ac:dyDescent="0.4">
      <c r="A191" s="29" t="s">
        <v>844</v>
      </c>
      <c r="B191" s="29" t="s">
        <v>845</v>
      </c>
      <c r="C191" s="29" t="s">
        <v>341</v>
      </c>
      <c r="D191" s="29" t="s">
        <v>578</v>
      </c>
      <c r="E191" s="29">
        <v>0.56999999999999995</v>
      </c>
      <c r="F191" s="29">
        <v>0.97572918384204499</v>
      </c>
      <c r="G191" s="29">
        <v>0.94841062055914904</v>
      </c>
      <c r="H191" s="29" t="s">
        <v>846</v>
      </c>
      <c r="I191" s="29">
        <v>7</v>
      </c>
      <c r="J191" s="29" t="s">
        <v>287</v>
      </c>
    </row>
    <row r="192" spans="1:10" x14ac:dyDescent="0.4">
      <c r="A192" s="29" t="s">
        <v>847</v>
      </c>
      <c r="B192" s="29" t="s">
        <v>848</v>
      </c>
      <c r="C192" s="29" t="s">
        <v>248</v>
      </c>
      <c r="D192" s="29" t="s">
        <v>849</v>
      </c>
      <c r="E192" s="29">
        <v>0.59</v>
      </c>
      <c r="F192" s="29">
        <v>0.97780822144487101</v>
      </c>
      <c r="G192" s="29">
        <v>0.94841062055914904</v>
      </c>
      <c r="H192" s="29" t="s">
        <v>850</v>
      </c>
      <c r="I192" s="29">
        <v>9</v>
      </c>
      <c r="J192" s="29" t="s">
        <v>201</v>
      </c>
    </row>
    <row r="193" spans="1:10" x14ac:dyDescent="0.4">
      <c r="A193" s="29" t="s">
        <v>851</v>
      </c>
      <c r="B193" s="29" t="s">
        <v>852</v>
      </c>
      <c r="C193" s="29" t="s">
        <v>853</v>
      </c>
      <c r="D193" s="29" t="s">
        <v>854</v>
      </c>
      <c r="E193" s="29">
        <v>0.68</v>
      </c>
      <c r="F193" s="29">
        <v>0.97861986790364996</v>
      </c>
      <c r="G193" s="29">
        <v>0.94841062055914904</v>
      </c>
      <c r="H193" s="29" t="s">
        <v>855</v>
      </c>
      <c r="I193" s="29">
        <v>18</v>
      </c>
      <c r="J193" s="29" t="s">
        <v>201</v>
      </c>
    </row>
    <row r="194" spans="1:10" x14ac:dyDescent="0.4">
      <c r="A194" s="29" t="s">
        <v>856</v>
      </c>
      <c r="B194" s="29" t="s">
        <v>857</v>
      </c>
      <c r="C194" s="29" t="s">
        <v>359</v>
      </c>
      <c r="D194" s="29" t="s">
        <v>858</v>
      </c>
      <c r="E194" s="29">
        <v>0.63</v>
      </c>
      <c r="F194" s="29">
        <v>0.98477548380373203</v>
      </c>
      <c r="G194" s="29">
        <v>0.94841062055914904</v>
      </c>
      <c r="H194" s="29" t="s">
        <v>859</v>
      </c>
      <c r="I194" s="29">
        <v>14</v>
      </c>
      <c r="J194" s="29" t="s">
        <v>201</v>
      </c>
    </row>
    <row r="195" spans="1:10" x14ac:dyDescent="0.4">
      <c r="A195" s="29" t="s">
        <v>860</v>
      </c>
      <c r="B195" s="29" t="s">
        <v>861</v>
      </c>
      <c r="C195" s="29" t="s">
        <v>862</v>
      </c>
      <c r="D195" s="29" t="s">
        <v>535</v>
      </c>
      <c r="E195" s="29">
        <v>0.65</v>
      </c>
      <c r="F195" s="29">
        <v>0.98554197635360996</v>
      </c>
      <c r="G195" s="29">
        <v>0.94841062055914904</v>
      </c>
      <c r="H195" s="29" t="s">
        <v>863</v>
      </c>
      <c r="I195" s="29">
        <v>16</v>
      </c>
      <c r="J195" s="29" t="s">
        <v>201</v>
      </c>
    </row>
    <row r="196" spans="1:10" x14ac:dyDescent="0.4">
      <c r="A196" s="29" t="s">
        <v>864</v>
      </c>
      <c r="B196" s="29" t="s">
        <v>865</v>
      </c>
      <c r="C196" s="29" t="s">
        <v>198</v>
      </c>
      <c r="D196" s="29" t="s">
        <v>866</v>
      </c>
      <c r="E196" s="29">
        <v>0.7</v>
      </c>
      <c r="F196" s="29">
        <v>0.98568341873036602</v>
      </c>
      <c r="G196" s="29">
        <v>0.94841062055914904</v>
      </c>
      <c r="H196" s="29" t="s">
        <v>867</v>
      </c>
      <c r="I196" s="29">
        <v>25</v>
      </c>
      <c r="J196" s="29" t="s">
        <v>201</v>
      </c>
    </row>
    <row r="197" spans="1:10" x14ac:dyDescent="0.4">
      <c r="A197" s="29" t="s">
        <v>868</v>
      </c>
      <c r="B197" s="29" t="s">
        <v>869</v>
      </c>
      <c r="C197" s="29" t="s">
        <v>382</v>
      </c>
      <c r="D197" s="29" t="s">
        <v>342</v>
      </c>
      <c r="E197" s="29">
        <v>0.25</v>
      </c>
      <c r="F197" s="29">
        <v>0.98895727934608002</v>
      </c>
      <c r="G197" s="29">
        <v>0.94841062055914904</v>
      </c>
      <c r="H197" s="29" t="s">
        <v>870</v>
      </c>
      <c r="I197" s="29">
        <v>1</v>
      </c>
      <c r="J197" s="29" t="s">
        <v>287</v>
      </c>
    </row>
    <row r="198" spans="1:10" x14ac:dyDescent="0.4">
      <c r="A198" s="29" t="s">
        <v>871</v>
      </c>
      <c r="B198" s="29" t="s">
        <v>872</v>
      </c>
      <c r="C198" s="29" t="s">
        <v>214</v>
      </c>
      <c r="D198" s="29" t="s">
        <v>554</v>
      </c>
      <c r="E198" s="29">
        <v>0.43</v>
      </c>
      <c r="F198" s="29">
        <v>0.98919077445009795</v>
      </c>
      <c r="G198" s="29">
        <v>0.94841062055914904</v>
      </c>
      <c r="H198" s="29" t="s">
        <v>873</v>
      </c>
      <c r="I198" s="29">
        <v>4</v>
      </c>
      <c r="J198" s="29" t="s">
        <v>201</v>
      </c>
    </row>
    <row r="199" spans="1:10" x14ac:dyDescent="0.4">
      <c r="A199" s="29" t="s">
        <v>874</v>
      </c>
      <c r="B199" s="29" t="s">
        <v>875</v>
      </c>
      <c r="C199" s="29" t="s">
        <v>234</v>
      </c>
      <c r="D199" s="29" t="s">
        <v>315</v>
      </c>
      <c r="E199" s="29">
        <v>0.26</v>
      </c>
      <c r="F199" s="29">
        <v>0.99808655700038695</v>
      </c>
      <c r="G199" s="29">
        <v>0.94841062055914904</v>
      </c>
      <c r="H199" s="29" t="s">
        <v>876</v>
      </c>
      <c r="I199" s="29">
        <v>2</v>
      </c>
      <c r="J199" s="29" t="s">
        <v>237</v>
      </c>
    </row>
    <row r="200" spans="1:10" x14ac:dyDescent="0.4">
      <c r="A200" s="29" t="s">
        <v>877</v>
      </c>
      <c r="B200" s="29" t="s">
        <v>878</v>
      </c>
      <c r="C200" s="29" t="s">
        <v>359</v>
      </c>
      <c r="D200" s="29" t="s">
        <v>879</v>
      </c>
      <c r="E200" s="29">
        <v>0.53</v>
      </c>
      <c r="F200" s="29">
        <v>0.99861909183277697</v>
      </c>
      <c r="G200" s="29">
        <v>0.94841062055914904</v>
      </c>
      <c r="H200" s="29" t="s">
        <v>880</v>
      </c>
      <c r="I200" s="29">
        <v>14</v>
      </c>
      <c r="J200" s="29" t="s">
        <v>201</v>
      </c>
    </row>
    <row r="201" spans="1:10" x14ac:dyDescent="0.4">
      <c r="A201" s="29" t="s">
        <v>881</v>
      </c>
      <c r="B201" s="29" t="s">
        <v>882</v>
      </c>
      <c r="C201" s="29" t="s">
        <v>382</v>
      </c>
      <c r="D201" s="29" t="s">
        <v>337</v>
      </c>
      <c r="E201" s="29">
        <v>0.14000000000000001</v>
      </c>
      <c r="F201" s="29">
        <v>0.99966552498896299</v>
      </c>
      <c r="G201" s="29">
        <v>0.94841062055914904</v>
      </c>
      <c r="H201" s="29" t="s">
        <v>883</v>
      </c>
      <c r="I201" s="29">
        <v>1</v>
      </c>
      <c r="J201" s="29" t="s">
        <v>287</v>
      </c>
    </row>
    <row r="202" spans="1:10" x14ac:dyDescent="0.4">
      <c r="A202" s="29" t="s">
        <v>884</v>
      </c>
      <c r="B202" s="29" t="s">
        <v>885</v>
      </c>
      <c r="C202" s="29" t="s">
        <v>886</v>
      </c>
      <c r="D202" s="29" t="s">
        <v>887</v>
      </c>
      <c r="E202" s="29">
        <v>0.59</v>
      </c>
      <c r="F202" s="29">
        <v>0.99998480789394095</v>
      </c>
      <c r="G202" s="29">
        <v>0.94841062055914904</v>
      </c>
      <c r="H202" s="29" t="s">
        <v>888</v>
      </c>
      <c r="I202" s="29">
        <v>41</v>
      </c>
      <c r="J202" s="29" t="s">
        <v>201</v>
      </c>
    </row>
    <row r="203" spans="1:10" x14ac:dyDescent="0.4">
      <c r="A203" s="29" t="s">
        <v>889</v>
      </c>
      <c r="B203" s="29" t="s">
        <v>890</v>
      </c>
      <c r="C203" s="29" t="s">
        <v>234</v>
      </c>
      <c r="D203" s="29" t="s">
        <v>220</v>
      </c>
      <c r="E203" s="29">
        <v>0.15</v>
      </c>
      <c r="F203" s="29">
        <v>0.99999057755342302</v>
      </c>
      <c r="G203" s="29">
        <v>0.94841062055914904</v>
      </c>
      <c r="H203" s="29" t="s">
        <v>891</v>
      </c>
      <c r="I203" s="29">
        <v>2</v>
      </c>
      <c r="J203" s="29" t="s">
        <v>287</v>
      </c>
    </row>
    <row r="204" spans="1:10" x14ac:dyDescent="0.4">
      <c r="A204" s="32" t="s">
        <v>892</v>
      </c>
      <c r="B204" s="32" t="s">
        <v>893</v>
      </c>
      <c r="C204" s="32" t="s">
        <v>523</v>
      </c>
      <c r="D204" s="32" t="s">
        <v>894</v>
      </c>
      <c r="E204" s="32">
        <v>0.25</v>
      </c>
      <c r="F204" s="32">
        <v>0.99999998947967506</v>
      </c>
      <c r="G204" s="32">
        <v>0.94841062055914904</v>
      </c>
      <c r="H204" s="32" t="s">
        <v>895</v>
      </c>
      <c r="I204" s="32">
        <v>8</v>
      </c>
      <c r="J204" s="32" t="s">
        <v>201</v>
      </c>
    </row>
  </sheetData>
  <mergeCells count="1">
    <mergeCell ref="A1:J1"/>
  </mergeCells>
  <phoneticPr fontId="20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pigment measure by HPLC</vt:lpstr>
      <vt:lpstr>trypsin activity</vt:lpstr>
      <vt:lpstr>leg-length&amp;area</vt:lpstr>
      <vt:lpstr>qPCR-Ubx and Arm</vt:lpstr>
      <vt:lpstr>gene-number</vt:lpstr>
      <vt:lpstr>Transposable elements</vt:lpstr>
      <vt:lpstr>Number of protein-coding genes</vt:lpstr>
      <vt:lpstr>Genome size and TEs </vt:lpstr>
      <vt:lpstr>DEGs between genders</vt:lpstr>
      <vt:lpstr>Heatmap-FPKM</vt:lpstr>
      <vt:lpstr>Biological process enrichment</vt:lpstr>
      <vt:lpstr>Molecular function 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宋凌云</dc:creator>
  <cp:lastModifiedBy>HGP</cp:lastModifiedBy>
  <dcterms:created xsi:type="dcterms:W3CDTF">2023-06-15T07:23:00Z</dcterms:created>
  <dcterms:modified xsi:type="dcterms:W3CDTF">2023-06-21T02:56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9332E8B90FE46DABD02FFCE556AA6F3_13</vt:lpwstr>
  </property>
  <property fmtid="{D5CDD505-2E9C-101B-9397-08002B2CF9AE}" pid="3" name="KSOProductBuildVer">
    <vt:lpwstr>2052-11.1.0.14309</vt:lpwstr>
  </property>
</Properties>
</file>